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sean_harrington_mail_utoronto_ca/Documents/Documents/New Roy Docs/wact-55 paper/Nat Comms Bio Resubmission - Datafiles/"/>
    </mc:Choice>
  </mc:AlternateContent>
  <xr:revisionPtr revIDLastSave="44" documentId="8_{9DB1BC67-A622-4E13-A77D-A796377A0C51}" xr6:coauthVersionLast="47" xr6:coauthVersionMax="47" xr10:uidLastSave="{8A00163C-BB8E-4330-AD39-8CA984D8B9D7}"/>
  <bookViews>
    <workbookView xWindow="-120" yWindow="-120" windowWidth="20730" windowHeight="11160" firstSheet="3" activeTab="4" xr2:uid="{FE29B802-BBCB-444D-8D57-21D04F5A2685}"/>
  </bookViews>
  <sheets>
    <sheet name="Fig 4A. convulsion mutant data" sheetId="5" r:id="rId1"/>
    <sheet name="Fig 4B. unc-43 locomotion" sheetId="4" r:id="rId2"/>
    <sheet name="Fig 4G &amp; S3C. dors INS-22-Venus" sheetId="8" r:id="rId3"/>
    <sheet name="Fig 4H &amp; S3B. coel INS-22-Venus" sheetId="7" r:id="rId4"/>
    <sheet name="Fig S3D. ventral INS-22-Venu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154" i="8" l="1"/>
  <c r="Z153" i="8"/>
  <c r="Z152" i="8"/>
  <c r="Z151" i="8"/>
  <c r="Z150" i="8"/>
  <c r="Z149" i="8"/>
  <c r="Z148" i="8"/>
  <c r="Z147" i="8"/>
  <c r="Z146" i="8"/>
  <c r="Z145" i="8"/>
  <c r="Z144" i="8"/>
  <c r="Z143" i="8"/>
  <c r="Z142" i="8"/>
  <c r="Z141" i="8"/>
  <c r="Z140" i="8"/>
  <c r="Z139" i="8"/>
  <c r="Z138" i="8"/>
  <c r="Z137" i="8"/>
  <c r="Z136" i="8"/>
  <c r="Z135" i="8"/>
  <c r="Z134" i="8"/>
  <c r="Z133" i="8"/>
  <c r="Z131" i="8"/>
  <c r="Z130" i="8"/>
  <c r="Z129" i="8"/>
  <c r="Z128" i="8"/>
  <c r="Z127" i="8"/>
  <c r="Z126" i="8"/>
  <c r="Z125" i="8"/>
  <c r="Z124" i="8"/>
  <c r="Z123" i="8"/>
  <c r="Z122" i="8"/>
  <c r="Z121" i="8"/>
  <c r="Z120" i="8"/>
  <c r="Z119" i="8"/>
  <c r="Z118" i="8"/>
  <c r="Z117" i="8"/>
  <c r="Z116" i="8"/>
  <c r="Z115" i="8"/>
  <c r="Z114" i="8"/>
  <c r="Z113" i="8"/>
  <c r="Z112" i="8"/>
  <c r="Z111" i="8"/>
  <c r="Z110" i="8"/>
  <c r="Z109" i="8"/>
  <c r="Z108" i="8"/>
  <c r="Z107" i="8"/>
  <c r="Z106" i="8"/>
  <c r="Z105" i="8"/>
  <c r="Z104" i="8"/>
  <c r="Z103" i="8"/>
  <c r="Z102" i="8"/>
  <c r="Z101" i="8"/>
  <c r="Z100" i="8"/>
  <c r="Z99" i="8"/>
  <c r="Z98" i="8"/>
  <c r="Z97" i="8"/>
  <c r="Z96" i="8"/>
  <c r="Z95" i="8"/>
  <c r="Z94" i="8"/>
  <c r="Z93" i="8"/>
  <c r="Z92" i="8"/>
  <c r="Z91" i="8"/>
  <c r="Z90" i="8"/>
  <c r="Z89" i="8"/>
  <c r="Z88" i="8"/>
  <c r="Z86" i="8"/>
  <c r="Z85" i="8"/>
  <c r="Z83" i="8"/>
  <c r="Z82" i="8"/>
  <c r="Z81" i="8"/>
  <c r="Z79" i="8"/>
  <c r="Z78" i="8"/>
  <c r="Z76" i="8"/>
  <c r="Z75" i="8"/>
  <c r="Z74" i="8"/>
  <c r="Z73" i="8"/>
  <c r="Z71" i="8"/>
  <c r="Z70" i="8"/>
  <c r="Z69" i="8"/>
  <c r="Z68" i="8"/>
  <c r="Z67" i="8"/>
  <c r="Z66" i="8"/>
  <c r="Z64" i="8"/>
  <c r="Z63" i="8"/>
  <c r="Z62" i="8"/>
  <c r="Z61" i="8"/>
  <c r="Z60" i="8"/>
  <c r="Z59" i="8"/>
  <c r="Z58" i="8"/>
  <c r="Z57" i="8"/>
  <c r="Z56" i="8"/>
  <c r="Z55" i="8"/>
  <c r="Z54" i="8"/>
  <c r="Z53" i="8"/>
  <c r="Z52" i="8"/>
  <c r="Z51" i="8"/>
  <c r="Z50" i="8"/>
  <c r="Z49" i="8"/>
  <c r="Z48" i="8"/>
  <c r="Z47" i="8"/>
  <c r="Z46" i="8"/>
  <c r="Z45" i="8"/>
  <c r="Z44" i="8"/>
  <c r="Z43" i="8"/>
  <c r="Z42" i="8"/>
  <c r="Z41" i="8"/>
  <c r="Z40" i="8"/>
  <c r="Z39" i="8"/>
  <c r="Z38" i="8"/>
  <c r="Z37" i="8"/>
  <c r="Z36" i="8"/>
  <c r="Z35" i="8"/>
  <c r="Z34" i="8"/>
  <c r="Z33" i="8"/>
  <c r="Z32" i="8"/>
  <c r="Z31" i="8"/>
  <c r="Z30" i="8"/>
  <c r="Z29" i="8"/>
  <c r="Z28" i="8"/>
  <c r="Z27" i="8"/>
  <c r="Z26" i="8"/>
  <c r="Z24" i="8"/>
  <c r="Z23" i="8"/>
  <c r="Z22" i="8"/>
  <c r="Z21" i="8"/>
  <c r="Z20" i="8"/>
  <c r="Z19" i="8"/>
  <c r="Z18" i="8"/>
  <c r="Z17" i="8"/>
  <c r="Z16" i="8"/>
  <c r="Z15" i="8"/>
  <c r="Z14" i="8"/>
  <c r="Z13" i="8"/>
  <c r="Z12" i="8"/>
  <c r="Z11" i="8"/>
  <c r="Z10" i="8"/>
  <c r="Z9" i="8"/>
  <c r="Z8" i="8"/>
  <c r="Z7" i="8"/>
  <c r="Z6" i="8"/>
  <c r="Z5" i="8"/>
  <c r="AA154" i="7"/>
  <c r="Z154" i="7"/>
  <c r="AA153" i="7"/>
  <c r="Z153" i="7"/>
  <c r="AA152" i="7"/>
  <c r="Z152" i="7"/>
  <c r="AA151" i="7"/>
  <c r="Z151" i="7"/>
  <c r="AA150" i="7"/>
  <c r="Z150" i="7"/>
  <c r="AA149" i="7"/>
  <c r="Z149" i="7"/>
  <c r="AA148" i="7"/>
  <c r="Z148" i="7"/>
  <c r="AA146" i="7"/>
  <c r="Z146" i="7"/>
  <c r="AA145" i="7"/>
  <c r="Z145" i="7"/>
  <c r="AA144" i="7"/>
  <c r="Z144" i="7"/>
  <c r="AA143" i="7"/>
  <c r="Z143" i="7"/>
  <c r="AA142" i="7"/>
  <c r="Z142" i="7"/>
  <c r="AA141" i="7"/>
  <c r="Z141" i="7"/>
  <c r="AA140" i="7"/>
  <c r="Z140" i="7"/>
  <c r="AA139" i="7"/>
  <c r="Z139" i="7"/>
  <c r="AA138" i="7"/>
  <c r="Z138" i="7"/>
  <c r="AA137" i="7"/>
  <c r="Z137" i="7"/>
  <c r="AA135" i="7"/>
  <c r="Z135" i="7"/>
  <c r="AA134" i="7"/>
  <c r="Z134" i="7"/>
  <c r="AA133" i="7"/>
  <c r="Z133" i="7"/>
  <c r="AA132" i="7"/>
  <c r="Z132" i="7"/>
  <c r="AA131" i="7"/>
  <c r="Z131" i="7"/>
  <c r="AA130" i="7"/>
  <c r="Z130" i="7"/>
  <c r="AA129" i="7"/>
  <c r="Z129" i="7"/>
  <c r="AA128" i="7"/>
  <c r="Z128" i="7"/>
  <c r="AA127" i="7"/>
  <c r="Z127" i="7"/>
  <c r="AA126" i="7"/>
  <c r="Z126" i="7"/>
  <c r="AA125" i="7"/>
  <c r="Z125" i="7"/>
  <c r="AA124" i="7"/>
  <c r="Z124" i="7"/>
  <c r="AA123" i="7"/>
  <c r="Z123" i="7"/>
  <c r="AA122" i="7"/>
  <c r="Z122" i="7"/>
  <c r="AA121" i="7"/>
  <c r="Z121" i="7"/>
  <c r="AA120" i="7"/>
  <c r="Z120" i="7"/>
  <c r="AA119" i="7"/>
  <c r="Z119" i="7"/>
  <c r="AA118" i="7"/>
  <c r="Z118" i="7"/>
  <c r="AA117" i="7"/>
  <c r="Z117" i="7"/>
  <c r="AA116" i="7"/>
  <c r="Z116" i="7"/>
  <c r="AA115" i="7"/>
  <c r="Z115" i="7"/>
  <c r="AA114" i="7"/>
  <c r="Z114" i="7"/>
  <c r="AA113" i="7"/>
  <c r="Z113" i="7"/>
  <c r="AA112" i="7"/>
  <c r="Z112" i="7"/>
  <c r="AA111" i="7"/>
  <c r="Z111" i="7"/>
  <c r="AA110" i="7"/>
  <c r="Z110" i="7"/>
  <c r="AA109" i="7"/>
  <c r="Z109" i="7"/>
  <c r="AA108" i="7"/>
  <c r="Z108" i="7"/>
  <c r="AA107" i="7"/>
  <c r="Z107" i="7"/>
  <c r="AA106" i="7"/>
  <c r="Z106" i="7"/>
  <c r="AA105" i="7"/>
  <c r="Z105" i="7"/>
  <c r="AA104" i="7"/>
  <c r="Z104" i="7"/>
  <c r="AA103" i="7"/>
  <c r="Z103" i="7"/>
  <c r="AA102" i="7"/>
  <c r="Z102" i="7"/>
  <c r="AA101" i="7"/>
  <c r="Z101" i="7"/>
  <c r="AA100" i="7"/>
  <c r="Z100" i="7"/>
  <c r="AA99" i="7"/>
  <c r="Z99" i="7"/>
  <c r="AA98" i="7"/>
  <c r="Z98" i="7"/>
  <c r="AA97" i="7"/>
  <c r="Z97" i="7"/>
  <c r="AA96" i="7"/>
  <c r="Z96" i="7"/>
  <c r="AA95" i="7"/>
  <c r="Z95" i="7"/>
  <c r="AA94" i="7"/>
  <c r="Z94" i="7"/>
  <c r="AA93" i="7"/>
  <c r="Z93" i="7"/>
  <c r="AA92" i="7"/>
  <c r="Z92" i="7"/>
  <c r="AA91" i="7"/>
  <c r="Z91" i="7"/>
  <c r="AA90" i="7"/>
  <c r="Z90" i="7"/>
  <c r="AA89" i="7"/>
  <c r="Z89" i="7"/>
  <c r="AA88" i="7"/>
  <c r="Z88" i="7"/>
  <c r="Z87" i="7"/>
  <c r="AA86" i="7"/>
  <c r="Z86" i="7"/>
  <c r="AA85" i="7"/>
  <c r="Z85" i="7"/>
  <c r="AA83" i="7"/>
  <c r="Z83" i="7"/>
  <c r="AA81" i="7"/>
  <c r="Z81" i="7"/>
  <c r="AA80" i="7"/>
  <c r="Z80" i="7"/>
  <c r="AA79" i="7"/>
  <c r="Z79" i="7"/>
  <c r="AA78" i="7"/>
  <c r="Z78" i="7"/>
  <c r="AA76" i="7"/>
  <c r="Z76" i="7"/>
  <c r="AA75" i="7"/>
  <c r="Z75" i="7"/>
  <c r="AA74" i="7"/>
  <c r="Z74" i="7"/>
  <c r="AA73" i="7"/>
  <c r="Z73" i="7"/>
  <c r="AA72" i="7"/>
  <c r="Z72" i="7"/>
  <c r="AA70" i="7"/>
  <c r="Z70" i="7"/>
  <c r="AA69" i="7"/>
  <c r="Z69" i="7"/>
  <c r="AA68" i="7"/>
  <c r="Z68" i="7"/>
  <c r="AA67" i="7"/>
  <c r="Z67" i="7"/>
  <c r="AA66" i="7"/>
  <c r="Z66" i="7"/>
  <c r="AA65" i="7"/>
  <c r="Z65" i="7"/>
  <c r="AA62" i="7"/>
  <c r="Z62" i="7"/>
  <c r="AA61" i="7"/>
  <c r="Z61" i="7"/>
  <c r="AA60" i="7"/>
  <c r="Z60" i="7"/>
  <c r="AA59" i="7"/>
  <c r="Z59" i="7"/>
  <c r="AA58" i="7"/>
  <c r="Z58" i="7"/>
  <c r="AA57" i="7"/>
  <c r="Z57" i="7"/>
  <c r="AA56" i="7"/>
  <c r="Z56" i="7"/>
  <c r="AA55" i="7"/>
  <c r="Z55" i="7"/>
  <c r="AA54" i="7"/>
  <c r="Z54" i="7"/>
  <c r="AA53" i="7"/>
  <c r="Z53" i="7"/>
  <c r="AA52" i="7"/>
  <c r="Z52" i="7"/>
  <c r="AA51" i="7"/>
  <c r="Z51" i="7"/>
  <c r="AA50" i="7"/>
  <c r="Z50" i="7"/>
  <c r="AA49" i="7"/>
  <c r="Z49" i="7"/>
  <c r="AA48" i="7"/>
  <c r="Z48" i="7"/>
  <c r="AA47" i="7"/>
  <c r="Z47" i="7"/>
  <c r="AA45" i="7"/>
  <c r="Z45" i="7"/>
  <c r="AA44" i="7"/>
  <c r="Z44" i="7"/>
  <c r="AA43" i="7"/>
  <c r="Z43" i="7"/>
  <c r="AA42" i="7"/>
  <c r="Z42" i="7"/>
  <c r="AA41" i="7"/>
  <c r="Z41" i="7"/>
  <c r="AA40" i="7"/>
  <c r="Z40" i="7"/>
  <c r="AA39" i="7"/>
  <c r="Z39" i="7"/>
  <c r="AA38" i="7"/>
  <c r="Z38" i="7"/>
  <c r="AA37" i="7"/>
  <c r="Z37" i="7"/>
  <c r="AA36" i="7"/>
  <c r="Z36" i="7"/>
  <c r="AA35" i="7"/>
  <c r="Z35" i="7"/>
  <c r="AA34" i="7"/>
  <c r="Z34" i="7"/>
  <c r="AA33" i="7"/>
  <c r="Z33" i="7"/>
  <c r="AA32" i="7"/>
  <c r="Z32" i="7"/>
  <c r="AA31" i="7"/>
  <c r="Z31" i="7"/>
  <c r="AA30" i="7"/>
  <c r="Z30" i="7"/>
  <c r="AA29" i="7"/>
  <c r="Z29" i="7"/>
  <c r="AA28" i="7"/>
  <c r="Z28" i="7"/>
  <c r="AA27" i="7"/>
  <c r="Z27" i="7"/>
  <c r="AA26" i="7"/>
  <c r="Z26" i="7"/>
  <c r="AA24" i="7"/>
  <c r="Z24" i="7"/>
  <c r="AA23" i="7"/>
  <c r="Z23" i="7"/>
  <c r="AA22" i="7"/>
  <c r="Z22" i="7"/>
  <c r="AA21" i="7"/>
  <c r="Z21" i="7"/>
  <c r="AA20" i="7"/>
  <c r="Z20" i="7"/>
  <c r="AA19" i="7"/>
  <c r="Z19" i="7"/>
  <c r="AA17" i="7"/>
  <c r="Z17" i="7"/>
  <c r="AA16" i="7"/>
  <c r="Z16" i="7"/>
  <c r="AA15" i="7"/>
  <c r="Z15" i="7"/>
  <c r="AA14" i="7"/>
  <c r="Z14" i="7"/>
  <c r="AA13" i="7"/>
  <c r="Z13" i="7"/>
  <c r="AA12" i="7"/>
  <c r="Z12" i="7"/>
  <c r="AA11" i="7"/>
  <c r="Z11" i="7"/>
  <c r="AA10" i="7"/>
  <c r="Z10" i="7"/>
  <c r="AA9" i="7"/>
  <c r="Z9" i="7"/>
  <c r="AA8" i="7"/>
  <c r="Z8" i="7"/>
  <c r="AA7" i="7"/>
  <c r="Z7" i="7"/>
  <c r="AA6" i="7"/>
  <c r="Z6" i="7"/>
  <c r="AA5" i="7"/>
  <c r="Z5" i="7"/>
  <c r="Z154" i="6"/>
  <c r="Z153" i="6"/>
  <c r="Z152" i="6"/>
  <c r="Z151" i="6"/>
  <c r="Z150" i="6"/>
  <c r="Z149" i="6"/>
  <c r="Z148" i="6"/>
  <c r="Z147" i="6"/>
  <c r="Z146" i="6"/>
  <c r="Z145" i="6"/>
  <c r="Z144" i="6"/>
  <c r="Z143" i="6"/>
  <c r="Z142" i="6"/>
  <c r="Z141" i="6"/>
  <c r="Z140" i="6"/>
  <c r="Z139" i="6"/>
  <c r="Z138" i="6"/>
  <c r="Z137" i="6"/>
  <c r="Z136" i="6"/>
  <c r="Z135" i="6"/>
  <c r="Z134" i="6"/>
  <c r="Z133" i="6"/>
  <c r="Z132" i="6"/>
  <c r="Z130" i="6"/>
  <c r="Z129" i="6"/>
  <c r="Z128" i="6"/>
  <c r="Z127" i="6"/>
  <c r="Z126" i="6"/>
  <c r="Z125" i="6"/>
  <c r="Z124" i="6"/>
  <c r="Z123" i="6"/>
  <c r="Z122" i="6"/>
  <c r="Z121" i="6"/>
  <c r="Z120" i="6"/>
  <c r="Z119" i="6"/>
  <c r="Z118" i="6"/>
  <c r="Z117" i="6"/>
  <c r="Z116" i="6"/>
  <c r="Z115" i="6"/>
  <c r="Z114" i="6"/>
  <c r="Z113" i="6"/>
  <c r="Z112" i="6"/>
  <c r="Z111" i="6"/>
  <c r="Z110" i="6"/>
  <c r="Z109" i="6"/>
  <c r="Z108" i="6"/>
  <c r="Z107" i="6"/>
  <c r="Z106" i="6"/>
  <c r="Z105" i="6"/>
  <c r="Z104" i="6"/>
  <c r="Z103" i="6"/>
  <c r="Z102" i="6"/>
  <c r="Z101" i="6"/>
  <c r="Z100" i="6"/>
  <c r="Z99" i="6"/>
  <c r="Z98" i="6"/>
  <c r="Z97" i="6"/>
  <c r="Z96" i="6"/>
  <c r="Z95" i="6"/>
  <c r="Z94" i="6"/>
  <c r="Z93" i="6"/>
  <c r="Z92" i="6"/>
  <c r="Z91" i="6"/>
  <c r="Z90" i="6"/>
  <c r="Z89" i="6"/>
  <c r="Z88" i="6"/>
  <c r="Z87" i="6"/>
  <c r="Z86" i="6"/>
  <c r="Z85" i="6"/>
  <c r="Z83" i="6"/>
  <c r="Z82" i="6"/>
  <c r="Z81" i="6"/>
  <c r="Z80" i="6"/>
  <c r="Z79" i="6"/>
  <c r="Z78" i="6"/>
  <c r="Z76" i="6"/>
  <c r="Z75" i="6"/>
  <c r="Z73" i="6"/>
  <c r="Z72" i="6"/>
  <c r="Z71" i="6"/>
  <c r="Z70" i="6"/>
  <c r="Z69" i="6"/>
  <c r="Z68" i="6"/>
  <c r="Z67" i="6"/>
  <c r="Z66" i="6"/>
  <c r="Z65" i="6"/>
  <c r="Z64" i="6"/>
  <c r="Z63" i="6"/>
  <c r="Z62" i="6"/>
  <c r="Z61" i="6"/>
  <c r="Z60" i="6"/>
  <c r="Z59" i="6"/>
  <c r="Z58" i="6"/>
  <c r="Z57" i="6"/>
  <c r="Z56" i="6"/>
  <c r="Z55" i="6"/>
  <c r="Z54" i="6"/>
  <c r="Z53" i="6"/>
  <c r="Z52" i="6"/>
  <c r="Z51" i="6"/>
  <c r="Z50" i="6"/>
  <c r="Z49" i="6"/>
  <c r="Z48" i="6"/>
  <c r="Z47" i="6"/>
  <c r="Z46" i="6"/>
  <c r="Z45" i="6"/>
  <c r="Z44" i="6"/>
  <c r="Z43" i="6"/>
  <c r="Z42" i="6"/>
  <c r="Z41" i="6"/>
  <c r="Z40" i="6"/>
  <c r="Z39" i="6"/>
  <c r="Z38" i="6"/>
  <c r="Z37" i="6"/>
  <c r="Z36" i="6"/>
  <c r="Z35" i="6"/>
  <c r="Z34" i="6"/>
  <c r="Z33" i="6"/>
  <c r="Z32" i="6"/>
  <c r="Z31" i="6"/>
  <c r="Z30" i="6"/>
  <c r="Z29" i="6"/>
  <c r="Z28" i="6"/>
  <c r="Z27" i="6"/>
  <c r="Z26" i="6"/>
  <c r="Z24" i="6"/>
  <c r="Z23" i="6"/>
  <c r="Z22" i="6"/>
  <c r="Z21" i="6"/>
  <c r="Z20" i="6"/>
  <c r="Z19" i="6"/>
  <c r="Z18" i="6"/>
  <c r="Z17" i="6"/>
  <c r="Z16" i="6"/>
  <c r="Z15" i="6"/>
  <c r="Z14" i="6"/>
  <c r="Z13" i="6"/>
  <c r="Z12" i="6"/>
  <c r="Z11" i="6"/>
  <c r="Z10" i="6"/>
  <c r="Z9" i="6"/>
  <c r="Z8" i="6"/>
  <c r="Z7" i="6"/>
  <c r="Z6" i="6"/>
  <c r="Z5" i="6"/>
  <c r="Z33" i="5"/>
  <c r="AA33" i="5"/>
  <c r="Z34" i="5"/>
  <c r="AA34" i="5"/>
  <c r="AA5" i="5"/>
  <c r="AC5" i="5"/>
  <c r="AC4" i="5"/>
  <c r="AA32" i="5"/>
  <c r="Z32" i="5"/>
  <c r="AA31" i="5"/>
  <c r="Z31" i="5"/>
  <c r="AA30" i="5"/>
  <c r="Z30" i="5"/>
  <c r="AA29" i="5"/>
  <c r="Z29" i="5"/>
  <c r="AA28" i="5"/>
  <c r="Z28" i="5"/>
  <c r="AA27" i="5"/>
  <c r="Z27" i="5"/>
  <c r="AA26" i="5"/>
  <c r="Z26" i="5"/>
  <c r="AA25" i="5"/>
  <c r="Z25" i="5"/>
  <c r="AA24" i="5"/>
  <c r="Z24" i="5"/>
  <c r="AA23" i="5"/>
  <c r="Z23" i="5"/>
  <c r="AA22" i="5"/>
  <c r="Z22" i="5"/>
  <c r="AA21" i="5"/>
  <c r="Z21" i="5"/>
  <c r="AA20" i="5"/>
  <c r="Z20" i="5"/>
  <c r="AA19" i="5"/>
  <c r="Z19" i="5"/>
  <c r="AA18" i="5"/>
  <c r="Z18" i="5"/>
  <c r="AA17" i="5"/>
  <c r="Z17" i="5"/>
  <c r="AA16" i="5"/>
  <c r="Z16" i="5"/>
  <c r="AA15" i="5"/>
  <c r="Z15" i="5"/>
  <c r="AA14" i="5"/>
  <c r="Z14" i="5"/>
  <c r="AA13" i="5"/>
  <c r="Z13" i="5"/>
  <c r="AA12" i="5"/>
  <c r="Z12" i="5"/>
  <c r="AA11" i="5"/>
  <c r="Z11" i="5"/>
  <c r="AA10" i="5"/>
  <c r="Z10" i="5"/>
  <c r="AA9" i="5"/>
  <c r="Z9" i="5"/>
  <c r="AA8" i="5"/>
  <c r="Z8" i="5"/>
  <c r="AA7" i="5"/>
  <c r="Z7" i="5"/>
  <c r="AA6" i="5"/>
  <c r="Z6" i="5"/>
  <c r="Z5" i="5"/>
  <c r="AA4" i="5"/>
  <c r="Z4" i="5"/>
  <c r="X8" i="4"/>
  <c r="W8" i="4"/>
  <c r="V8" i="4"/>
  <c r="U8" i="4"/>
  <c r="T8" i="4"/>
  <c r="S8" i="4"/>
  <c r="R8" i="4"/>
  <c r="Q8" i="4"/>
  <c r="O8" i="4"/>
  <c r="N8" i="4"/>
  <c r="M8" i="4"/>
  <c r="X7" i="4"/>
  <c r="W7" i="4"/>
  <c r="V7" i="4"/>
  <c r="U7" i="4"/>
  <c r="T7" i="4"/>
  <c r="S7" i="4"/>
  <c r="R7" i="4"/>
  <c r="Q7" i="4"/>
  <c r="O7" i="4"/>
  <c r="N7" i="4"/>
  <c r="M7" i="4"/>
  <c r="X6" i="4"/>
  <c r="W6" i="4"/>
  <c r="V6" i="4"/>
  <c r="U6" i="4"/>
  <c r="T6" i="4"/>
  <c r="S6" i="4"/>
  <c r="R6" i="4"/>
  <c r="Q6" i="4"/>
  <c r="O6" i="4"/>
  <c r="N6" i="4"/>
  <c r="M6" i="4"/>
  <c r="X5" i="4"/>
  <c r="W5" i="4"/>
  <c r="V5" i="4"/>
  <c r="U5" i="4"/>
  <c r="T5" i="4"/>
  <c r="S5" i="4"/>
  <c r="R5" i="4"/>
  <c r="Q5" i="4"/>
  <c r="O5" i="4"/>
  <c r="N5" i="4"/>
  <c r="M5" i="4"/>
  <c r="X4" i="4"/>
  <c r="W4" i="4"/>
  <c r="V4" i="4"/>
  <c r="U4" i="4"/>
  <c r="T4" i="4"/>
  <c r="S4" i="4"/>
  <c r="R4" i="4"/>
  <c r="Q4" i="4"/>
  <c r="O4" i="4"/>
  <c r="N4" i="4"/>
  <c r="M4" i="4"/>
  <c r="X3" i="4"/>
  <c r="W3" i="4"/>
  <c r="V3" i="4"/>
  <c r="U3" i="4"/>
  <c r="T3" i="4"/>
  <c r="S3" i="4"/>
  <c r="R3" i="4"/>
  <c r="Q3" i="4"/>
  <c r="O3" i="4"/>
  <c r="N3" i="4"/>
  <c r="M3" i="4"/>
  <c r="P5" i="4"/>
  <c r="P6" i="4"/>
  <c r="P7" i="4"/>
  <c r="P8" i="4"/>
</calcChain>
</file>

<file path=xl/sharedStrings.xml><?xml version="1.0" encoding="utf-8"?>
<sst xmlns="http://schemas.openxmlformats.org/spreadsheetml/2006/main" count="2173" uniqueCount="109">
  <si>
    <t>KG4247 experiment data - coelomocyte data</t>
  </si>
  <si>
    <t>DMSO</t>
  </si>
  <si>
    <t>midbody</t>
  </si>
  <si>
    <t>file</t>
  </si>
  <si>
    <t>condition</t>
  </si>
  <si>
    <t>animal imaged</t>
  </si>
  <si>
    <t>section</t>
  </si>
  <si>
    <t>area</t>
  </si>
  <si>
    <t>mean</t>
  </si>
  <si>
    <t>Min</t>
  </si>
  <si>
    <t>Max</t>
  </si>
  <si>
    <t>Median</t>
  </si>
  <si>
    <t>GFP/RFP ratio</t>
  </si>
  <si>
    <t>background subtracted GFP fluorescence</t>
  </si>
  <si>
    <t>coelomocyte not visible*</t>
  </si>
  <si>
    <t>-</t>
  </si>
  <si>
    <t>neurons not visible in stack*</t>
  </si>
  <si>
    <t>220218 - KG4247 DMSO 4h rep 1</t>
  </si>
  <si>
    <t>control (1% DMSO)</t>
  </si>
  <si>
    <t>220222 - KG4247 DMSO 4h</t>
  </si>
  <si>
    <t>220223 - KG4247 DMSO</t>
  </si>
  <si>
    <t>220224 - KG4247 DMSO</t>
  </si>
  <si>
    <t>220301 - KG4247 DMSO</t>
  </si>
  <si>
    <t>KG4247 experiment data - dorsal neuron data</t>
  </si>
  <si>
    <t>*most likely due to a bubble adjacent to animal that obscures the imaging of neuron; regions were still imaged as other features were visible.</t>
  </si>
  <si>
    <t>GFP measurement of trace #1</t>
  </si>
  <si>
    <t>GFP measurement of trace #2</t>
  </si>
  <si>
    <t>GFP background measurement of trace #1</t>
  </si>
  <si>
    <t>GFP background measurement of trace #2</t>
  </si>
  <si>
    <t>animal</t>
  </si>
  <si>
    <t>mean background subtracted GFP measurement</t>
  </si>
  <si>
    <t>neurons not visible in stack* (bubble obscured image)</t>
  </si>
  <si>
    <t>* coelomocyte may not be formed, or doesn't have vesicles containing RFP, or not in imaged region.</t>
  </si>
  <si>
    <t>rep1</t>
  </si>
  <si>
    <t>rep 2</t>
  </si>
  <si>
    <t>rep 3</t>
  </si>
  <si>
    <t>%Z2 + Z3</t>
  </si>
  <si>
    <t>strain</t>
  </si>
  <si>
    <t>z1</t>
  </si>
  <si>
    <t>z2</t>
  </si>
  <si>
    <t>z3</t>
  </si>
  <si>
    <t>rep 1</t>
  </si>
  <si>
    <t>p value</t>
  </si>
  <si>
    <t>Z2 + Z3 SEM</t>
  </si>
  <si>
    <t>N2</t>
  </si>
  <si>
    <t>WT ctrl</t>
  </si>
  <si>
    <t>MT1092 - unc-43(n498)</t>
  </si>
  <si>
    <t>ctrl</t>
  </si>
  <si>
    <t>Strain</t>
  </si>
  <si>
    <t>genotype</t>
  </si>
  <si>
    <t>molecule</t>
  </si>
  <si>
    <t>concentration</t>
  </si>
  <si>
    <t>date (yyy-mm-dd)</t>
  </si>
  <si>
    <t>date (dd/mm/yy)</t>
  </si>
  <si>
    <t>03-03-2019</t>
  </si>
  <si>
    <t>03-01-2021</t>
  </si>
  <si>
    <t>acr-2(ok1887)</t>
  </si>
  <si>
    <t>09/07/2018</t>
  </si>
  <si>
    <t>TY4851</t>
  </si>
  <si>
    <t>sup-9(n1012)</t>
  </si>
  <si>
    <t>VC3930</t>
  </si>
  <si>
    <t>twk-18(gk5009gkIS274)</t>
  </si>
  <si>
    <t>CB55</t>
  </si>
  <si>
    <t>unc-2(e55)</t>
  </si>
  <si>
    <t>CB169</t>
  </si>
  <si>
    <t>unc-31(e169) - raised at 25C</t>
  </si>
  <si>
    <t>DA509</t>
  </si>
  <si>
    <t>unc-31(e928)</t>
  </si>
  <si>
    <t>CB408</t>
  </si>
  <si>
    <t>unc-43(e408)</t>
  </si>
  <si>
    <t>MT1092</t>
  </si>
  <si>
    <t>unc-43(n498)</t>
  </si>
  <si>
    <t>JT200</t>
  </si>
  <si>
    <t>unc-43(sa200)</t>
  </si>
  <si>
    <t>KG2856</t>
  </si>
  <si>
    <t>unc-43(ce685)</t>
  </si>
  <si>
    <t>MT2605</t>
  </si>
  <si>
    <t>unc-43(n498n1186)</t>
  </si>
  <si>
    <t>MT814</t>
  </si>
  <si>
    <t>unc-58(e665n273)</t>
  </si>
  <si>
    <t>CB246</t>
  </si>
  <si>
    <t>unc-64(e246)</t>
  </si>
  <si>
    <t xml:space="preserve">noconv </t>
  </si>
  <si>
    <t>conv 1</t>
  </si>
  <si>
    <t>conv 2</t>
  </si>
  <si>
    <t>conv 3</t>
  </si>
  <si>
    <t>%conv 2 + conv 3</t>
  </si>
  <si>
    <t>SEMconv 2 + conv 3</t>
  </si>
  <si>
    <t>conv 1559</t>
  </si>
  <si>
    <t>convulsion scoring method: ~25 young adult animals were transferred to 24-well plates containing 1mL of MYOB medium with 2% agar containing the indicated drug that was mixed by vortexing in the molten media with 1% DMSO with 25uL of saturated E. coli OP50 as a food source that is allowed to grow overnight. Animals were scored 80 minutes after transfer to wells. 18 animals per condition were scored after a light touch on the nose with a platinum wire using the following criteria: no phenotype, animals were able to reverse &gt;1/2 of their body length after a touch on their nose. phenotype 1, animals are able to locomote sinusoidally but fail to back &gt;1/2 their body length upon 3 repeated light touches on the nose with a platinum wire. phenotype 2, animals are rigidly paralyzed in a rod like manner with the exception of their head that moves laterally, upon 3 repeated nose touches animals fail to back &gt;1/2 their body length. phenotype 3, animals are rigidly paralyzed and demonstrate no lateral head movement. Upon 3 repeated nose touches animals fail to back &gt;1/2 their body length. Animals are scored in each well in a clockwise fashion, to maintain a reliable time-point 18 animals are scored per condition before moving to the next well. Wells are separated by 2 mins to allow adequate time for counting. %any phene is the mean % proportion of animals demonstrating any phenotype (phenotypes 1-3) over 3 independent biological replicates.</t>
  </si>
  <si>
    <t>nementin-1</t>
  </si>
  <si>
    <t>60 uM nementin-1 pooled SEM</t>
  </si>
  <si>
    <t>60 uM nementin-1 pooled average</t>
  </si>
  <si>
    <t>KG4247 experiment data - ventral neuron data</t>
  </si>
  <si>
    <t>showing the raw ImageJ measurement values (two measurements taken &amp; mean used; same for the signal from repreentative background sections, two sections were averaged as the background value, see methods for additional details).</t>
  </si>
  <si>
    <t>220218 - KG4247 - 60uM nementin-12-1 rep 2</t>
  </si>
  <si>
    <t>60 µM nementin-12-1</t>
  </si>
  <si>
    <t>anterior</t>
  </si>
  <si>
    <t>220223 - KG4247 60uM nementin-12-1</t>
  </si>
  <si>
    <t>220211 - KG4247 60uM nementin-12-1</t>
  </si>
  <si>
    <t>220301 - KG4247 60uM nementin-12-1</t>
  </si>
  <si>
    <t>posterior</t>
  </si>
  <si>
    <t>220218 - KG4247 - 60uM nementin-1 rep2</t>
  </si>
  <si>
    <t>60 µM nementin-1</t>
  </si>
  <si>
    <t>60uM nementin-1</t>
  </si>
  <si>
    <t>220222 - KG4247 60uM nementin-1</t>
  </si>
  <si>
    <t>220223 - KG4247 60uM nementin-1</t>
  </si>
  <si>
    <t>220224 - KG4247 - 60uM nementin-1</t>
  </si>
  <si>
    <t>nementin-12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44">
    <xf numFmtId="0" fontId="0" fillId="0" borderId="0" xfId="0"/>
    <xf numFmtId="0" fontId="2" fillId="0" borderId="0" xfId="0" applyFont="1"/>
    <xf numFmtId="0" fontId="2" fillId="0" borderId="4" xfId="0" applyFont="1" applyBorder="1"/>
    <xf numFmtId="0" fontId="2" fillId="0" borderId="5" xfId="0" applyFont="1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6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0" xfId="0" applyFill="1"/>
    <xf numFmtId="0" fontId="0" fillId="3" borderId="0" xfId="0" applyFill="1"/>
    <xf numFmtId="14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0" fontId="3" fillId="0" borderId="0" xfId="0" applyFont="1"/>
    <xf numFmtId="0" fontId="0" fillId="0" borderId="0" xfId="0" applyAlignment="1">
      <alignment horizontal="right"/>
    </xf>
    <xf numFmtId="164" fontId="0" fillId="3" borderId="0" xfId="0" applyNumberFormat="1" applyFill="1"/>
    <xf numFmtId="0" fontId="2" fillId="3" borderId="0" xfId="0" applyFont="1" applyFill="1" applyAlignment="1">
      <alignment horizontal="right"/>
    </xf>
    <xf numFmtId="0" fontId="2" fillId="0" borderId="0" xfId="0" applyFont="1" applyAlignment="1">
      <alignment horizontal="center" textRotation="90"/>
    </xf>
    <xf numFmtId="0" fontId="2" fillId="2" borderId="0" xfId="0" applyFont="1" applyFill="1" applyAlignment="1">
      <alignment textRotation="90"/>
    </xf>
    <xf numFmtId="0" fontId="2" fillId="3" borderId="0" xfId="0" applyFont="1" applyFill="1" applyAlignment="1">
      <alignment textRotation="90"/>
    </xf>
    <xf numFmtId="0" fontId="0" fillId="0" borderId="0" xfId="0" applyAlignment="1">
      <alignment textRotation="90"/>
    </xf>
    <xf numFmtId="0" fontId="2" fillId="0" borderId="0" xfId="2" applyFont="1"/>
    <xf numFmtId="0" fontId="2" fillId="0" borderId="0" xfId="3" applyFont="1"/>
    <xf numFmtId="0" fontId="1" fillId="0" borderId="0" xfId="3" applyAlignment="1">
      <alignment horizontal="center"/>
    </xf>
    <xf numFmtId="0" fontId="1" fillId="0" borderId="0" xfId="3"/>
    <xf numFmtId="0" fontId="1" fillId="0" borderId="1" xfId="3" applyBorder="1"/>
    <xf numFmtId="0" fontId="2" fillId="0" borderId="1" xfId="3" applyFont="1" applyBorder="1"/>
    <xf numFmtId="0" fontId="2" fillId="0" borderId="2" xfId="3" applyFont="1" applyBorder="1"/>
    <xf numFmtId="0" fontId="2" fillId="0" borderId="2" xfId="3" applyFont="1" applyBorder="1" applyAlignment="1">
      <alignment horizontal="center"/>
    </xf>
    <xf numFmtId="0" fontId="2" fillId="0" borderId="3" xfId="3" applyFont="1" applyBorder="1"/>
    <xf numFmtId="0" fontId="2" fillId="0" borderId="2" xfId="3" applyFont="1" applyBorder="1" applyAlignment="1">
      <alignment horizontal="center" wrapText="1"/>
    </xf>
    <xf numFmtId="0" fontId="1" fillId="0" borderId="2" xfId="3" applyBorder="1"/>
    <xf numFmtId="164" fontId="1" fillId="0" borderId="0" xfId="3" applyNumberFormat="1" applyAlignment="1">
      <alignment horizontal="center"/>
    </xf>
    <xf numFmtId="0" fontId="2" fillId="0" borderId="0" xfId="3" applyFont="1" applyAlignment="1">
      <alignment horizontal="center"/>
    </xf>
    <xf numFmtId="2" fontId="1" fillId="0" borderId="0" xfId="3" applyNumberFormat="1" applyAlignment="1">
      <alignment horizontal="center"/>
    </xf>
    <xf numFmtId="2" fontId="1" fillId="0" borderId="0" xfId="3" quotePrefix="1" applyNumberFormat="1" applyAlignment="1">
      <alignment horizontal="center"/>
    </xf>
  </cellXfs>
  <cellStyles count="4">
    <cellStyle name="Normal" xfId="0" builtinId="0"/>
    <cellStyle name="Normal 6" xfId="2" xr:uid="{FE12F666-30FE-4BA0-ABA6-DCED100FA95A}"/>
    <cellStyle name="Normal 8" xfId="1" xr:uid="{D0DD7132-1F67-4FB7-BC11-AD7E9D75D71A}"/>
    <cellStyle name="Normal 8 2" xfId="3" xr:uid="{9D50BE9C-EA9B-45CA-AFD3-71837B6AE9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="1">
                <a:solidFill>
                  <a:sysClr val="windowText" lastClr="000000"/>
                </a:solidFill>
              </a:rPr>
              <a:t>Radiation</a:t>
            </a:r>
            <a:r>
              <a:rPr lang="en-CA" b="1" baseline="0">
                <a:solidFill>
                  <a:sysClr val="windowText" lastClr="000000"/>
                </a:solidFill>
              </a:rPr>
              <a:t> Assay Showing Fraction that Leave Centre of Plate - WT = black</a:t>
            </a:r>
            <a:endParaRPr lang="en-CA" b="1">
              <a:solidFill>
                <a:srgbClr val="0070C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B53-4387-BF65-B580EFAD600B}"/>
              </c:ext>
            </c:extLst>
          </c:dPt>
          <c:errBars>
            <c:errBarType val="both"/>
            <c:errValType val="cust"/>
            <c:noEndCap val="0"/>
            <c:plus>
              <c:numRef>
                <c:f>'Fig 4B. unc-43 locomotion'!$R$3:$R$8</c:f>
                <c:numCache>
                  <c:formatCode>General</c:formatCode>
                  <c:ptCount val="6"/>
                  <c:pt idx="0">
                    <c:v>1.7814723569800623</c:v>
                  </c:pt>
                  <c:pt idx="1">
                    <c:v>3.5842358911244019</c:v>
                  </c:pt>
                  <c:pt idx="2">
                    <c:v>19.199634741786618</c:v>
                  </c:pt>
                  <c:pt idx="3">
                    <c:v>5.3325785662915486</c:v>
                  </c:pt>
                  <c:pt idx="4">
                    <c:v>2.0852377767535351</c:v>
                  </c:pt>
                  <c:pt idx="5">
                    <c:v>9.4352299989073387</c:v>
                  </c:pt>
                </c:numCache>
              </c:numRef>
            </c:plus>
            <c:minus>
              <c:numRef>
                <c:f>'Fig 4B. unc-43 locomotion'!$R$3:$R$8</c:f>
                <c:numCache>
                  <c:formatCode>General</c:formatCode>
                  <c:ptCount val="6"/>
                  <c:pt idx="0">
                    <c:v>1.7814723569800623</c:v>
                  </c:pt>
                  <c:pt idx="1">
                    <c:v>3.5842358911244019</c:v>
                  </c:pt>
                  <c:pt idx="2">
                    <c:v>19.199634741786618</c:v>
                  </c:pt>
                  <c:pt idx="3">
                    <c:v>5.3325785662915486</c:v>
                  </c:pt>
                  <c:pt idx="4">
                    <c:v>2.0852377767535351</c:v>
                  </c:pt>
                  <c:pt idx="5">
                    <c:v>9.43522999890733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B. unc-43 locomotion'!$C$3:$C$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7.5</c:v>
                </c:pt>
                <c:pt idx="3">
                  <c:v>15</c:v>
                </c:pt>
                <c:pt idx="4">
                  <c:v>30</c:v>
                </c:pt>
                <c:pt idx="5">
                  <c:v>60</c:v>
                </c:pt>
              </c:numCache>
            </c:numRef>
          </c:cat>
          <c:val>
            <c:numRef>
              <c:f>'Fig 4B. unc-43 locomotion'!$Q$3:$Q$8</c:f>
              <c:numCache>
                <c:formatCode>General</c:formatCode>
                <c:ptCount val="6"/>
                <c:pt idx="0">
                  <c:v>73.865011323706597</c:v>
                </c:pt>
                <c:pt idx="1">
                  <c:v>12.241823855506455</c:v>
                </c:pt>
                <c:pt idx="2">
                  <c:v>41.190572177268407</c:v>
                </c:pt>
                <c:pt idx="3">
                  <c:v>65.222440022581409</c:v>
                </c:pt>
                <c:pt idx="4">
                  <c:v>67.652998739625687</c:v>
                </c:pt>
                <c:pt idx="5">
                  <c:v>67.62896317427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53-4387-BF65-B580EFAD60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8463295"/>
        <c:axId val="508464543"/>
      </c:barChart>
      <c:catAx>
        <c:axId val="508463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200" b="1">
                    <a:solidFill>
                      <a:sysClr val="windowText" lastClr="000000"/>
                    </a:solidFill>
                  </a:rPr>
                  <a:t>[wact-55] (</a:t>
                </a:r>
                <a:r>
                  <a:rPr lang="en-CA" sz="1200" b="1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µM)</a:t>
                </a:r>
                <a:endParaRPr lang="en-CA" sz="12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55607811042489141"/>
              <c:y val="0.907784487261260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464543"/>
        <c:crosses val="autoZero"/>
        <c:auto val="1"/>
        <c:lblAlgn val="ctr"/>
        <c:lblOffset val="100"/>
        <c:noMultiLvlLbl val="0"/>
      </c:catAx>
      <c:valAx>
        <c:axId val="5084645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400" b="1">
                    <a:solidFill>
                      <a:sysClr val="windowText" lastClr="000000"/>
                    </a:solidFill>
                  </a:rPr>
                  <a:t>% </a:t>
                </a:r>
                <a:r>
                  <a:rPr lang="en-CA" sz="1400" b="1" baseline="0">
                    <a:solidFill>
                      <a:sysClr val="windowText" lastClr="000000"/>
                    </a:solidFill>
                  </a:rPr>
                  <a:t> outside of zone 1</a:t>
                </a:r>
                <a:endParaRPr lang="en-CA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4632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67126</xdr:colOff>
      <xdr:row>11</xdr:row>
      <xdr:rowOff>69273</xdr:rowOff>
    </xdr:from>
    <xdr:to>
      <xdr:col>9</xdr:col>
      <xdr:colOff>225138</xdr:colOff>
      <xdr:row>30</xdr:row>
      <xdr:rowOff>634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4A4724D-72AC-4861-9258-C95F567AD7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398986</xdr:colOff>
      <xdr:row>12</xdr:row>
      <xdr:rowOff>178201</xdr:rowOff>
    </xdr:from>
    <xdr:to>
      <xdr:col>2</xdr:col>
      <xdr:colOff>2206853</xdr:colOff>
      <xdr:row>29</xdr:row>
      <xdr:rowOff>93099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D71DD8DD-234C-4F7F-A9B7-F9E586916D44}"/>
            </a:ext>
          </a:extLst>
        </xdr:cNvPr>
        <xdr:cNvGrpSpPr/>
      </xdr:nvGrpSpPr>
      <xdr:grpSpPr>
        <a:xfrm>
          <a:off x="1398986" y="2498837"/>
          <a:ext cx="3197776" cy="3153398"/>
          <a:chOff x="-2041587" y="993914"/>
          <a:chExt cx="3600000" cy="3600000"/>
        </a:xfrm>
        <a:solidFill>
          <a:schemeClr val="bg1"/>
        </a:solidFill>
      </xdr:grpSpPr>
      <xdr:sp macro="" textlink="">
        <xdr:nvSpPr>
          <xdr:cNvPr id="4" name="Oval 3">
            <a:extLst>
              <a:ext uri="{FF2B5EF4-FFF2-40B4-BE49-F238E27FC236}">
                <a16:creationId xmlns:a16="http://schemas.microsoft.com/office/drawing/2014/main" id="{32F101FD-480B-6372-1B28-8903A1AC3286}"/>
              </a:ext>
            </a:extLst>
          </xdr:cNvPr>
          <xdr:cNvSpPr/>
        </xdr:nvSpPr>
        <xdr:spPr>
          <a:xfrm>
            <a:off x="-2041587" y="993914"/>
            <a:ext cx="3600000" cy="3600000"/>
          </a:xfrm>
          <a:prstGeom prst="ellipse">
            <a:avLst/>
          </a:prstGeom>
          <a:grpFill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CA">
              <a:solidFill>
                <a:schemeClr val="tx1"/>
              </a:solidFill>
            </a:endParaRPr>
          </a:p>
        </xdr:txBody>
      </xdr:sp>
      <xdr:sp macro="" textlink="">
        <xdr:nvSpPr>
          <xdr:cNvPr id="5" name="Oval 4">
            <a:extLst>
              <a:ext uri="{FF2B5EF4-FFF2-40B4-BE49-F238E27FC236}">
                <a16:creationId xmlns:a16="http://schemas.microsoft.com/office/drawing/2014/main" id="{C70E7CC1-72A6-68D9-00DB-BA6687501F90}"/>
              </a:ext>
            </a:extLst>
          </xdr:cNvPr>
          <xdr:cNvSpPr/>
        </xdr:nvSpPr>
        <xdr:spPr>
          <a:xfrm>
            <a:off x="-909003" y="2126498"/>
            <a:ext cx="1334831" cy="1334831"/>
          </a:xfrm>
          <a:prstGeom prst="ellipse">
            <a:avLst/>
          </a:prstGeom>
          <a:grpFill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CA">
              <a:solidFill>
                <a:schemeClr val="tx1"/>
              </a:solidFill>
            </a:endParaRPr>
          </a:p>
        </xdr:txBody>
      </xdr:sp>
    </xdr:grpSp>
    <xdr:clientData/>
  </xdr:twoCellAnchor>
  <xdr:twoCellAnchor>
    <xdr:from>
      <xdr:col>2</xdr:col>
      <xdr:colOff>64738</xdr:colOff>
      <xdr:row>16</xdr:row>
      <xdr:rowOff>163420</xdr:rowOff>
    </xdr:from>
    <xdr:to>
      <xdr:col>2</xdr:col>
      <xdr:colOff>1144967</xdr:colOff>
      <xdr:row>18</xdr:row>
      <xdr:rowOff>21312</xdr:rowOff>
    </xdr:to>
    <xdr:sp macro="" textlink="">
      <xdr:nvSpPr>
        <xdr:cNvPr id="6" name="Right Brace 5">
          <a:extLst>
            <a:ext uri="{FF2B5EF4-FFF2-40B4-BE49-F238E27FC236}">
              <a16:creationId xmlns:a16="http://schemas.microsoft.com/office/drawing/2014/main" id="{118F5C93-59CD-49F3-A7B9-E1693D61C488}"/>
            </a:ext>
          </a:extLst>
        </xdr:cNvPr>
        <xdr:cNvSpPr/>
      </xdr:nvSpPr>
      <xdr:spPr>
        <a:xfrm rot="16200000">
          <a:off x="2885707" y="2809801"/>
          <a:ext cx="238892" cy="1080229"/>
        </a:xfrm>
        <a:prstGeom prst="rightBrace">
          <a:avLst/>
        </a:prstGeom>
        <a:solidFill>
          <a:schemeClr val="bg1"/>
        </a:solidFill>
        <a:ln w="38100"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CA"/>
        </a:p>
      </xdr:txBody>
    </xdr:sp>
    <xdr:clientData/>
  </xdr:twoCellAnchor>
  <xdr:twoCellAnchor>
    <xdr:from>
      <xdr:col>2</xdr:col>
      <xdr:colOff>287175</xdr:colOff>
      <xdr:row>15</xdr:row>
      <xdr:rowOff>96803</xdr:rowOff>
    </xdr:from>
    <xdr:to>
      <xdr:col>2</xdr:col>
      <xdr:colOff>1339714</xdr:colOff>
      <xdr:row>17</xdr:row>
      <xdr:rowOff>79182</xdr:rowOff>
    </xdr:to>
    <xdr:sp macro="" textlink="">
      <xdr:nvSpPr>
        <xdr:cNvPr id="7" name="TextBox 32">
          <a:extLst>
            <a:ext uri="{FF2B5EF4-FFF2-40B4-BE49-F238E27FC236}">
              <a16:creationId xmlns:a16="http://schemas.microsoft.com/office/drawing/2014/main" id="{FD2DAFDE-FF82-4846-A430-BED713B35930}"/>
            </a:ext>
          </a:extLst>
        </xdr:cNvPr>
        <xdr:cNvSpPr txBox="1"/>
      </xdr:nvSpPr>
      <xdr:spPr>
        <a:xfrm>
          <a:off x="2687475" y="2973353"/>
          <a:ext cx="1052539" cy="363379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CA" b="1"/>
            <a:t>3.3cm</a:t>
          </a:r>
        </a:p>
      </xdr:txBody>
    </xdr:sp>
    <xdr:clientData/>
  </xdr:twoCellAnchor>
  <xdr:twoCellAnchor>
    <xdr:from>
      <xdr:col>2</xdr:col>
      <xdr:colOff>56925</xdr:colOff>
      <xdr:row>17</xdr:row>
      <xdr:rowOff>80198</xdr:rowOff>
    </xdr:from>
    <xdr:to>
      <xdr:col>2</xdr:col>
      <xdr:colOff>1152783</xdr:colOff>
      <xdr:row>18</xdr:row>
      <xdr:rowOff>24324</xdr:rowOff>
    </xdr:to>
    <xdr:sp macro="" textlink="">
      <xdr:nvSpPr>
        <xdr:cNvPr id="8" name="Right Brace 7">
          <a:extLst>
            <a:ext uri="{FF2B5EF4-FFF2-40B4-BE49-F238E27FC236}">
              <a16:creationId xmlns:a16="http://schemas.microsoft.com/office/drawing/2014/main" id="{78FF1166-7E41-443E-B67D-568B0F11324E}"/>
            </a:ext>
          </a:extLst>
        </xdr:cNvPr>
        <xdr:cNvSpPr/>
      </xdr:nvSpPr>
      <xdr:spPr>
        <a:xfrm rot="16200000">
          <a:off x="2937841" y="2857132"/>
          <a:ext cx="134626" cy="1095858"/>
        </a:xfrm>
        <a:prstGeom prst="rightBrace">
          <a:avLst/>
        </a:prstGeom>
        <a:noFill/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CA"/>
        </a:p>
      </xdr:txBody>
    </xdr:sp>
    <xdr:clientData/>
  </xdr:twoCellAnchor>
  <xdr:twoCellAnchor>
    <xdr:from>
      <xdr:col>2</xdr:col>
      <xdr:colOff>94355</xdr:colOff>
      <xdr:row>19</xdr:row>
      <xdr:rowOff>160252</xdr:rowOff>
    </xdr:from>
    <xdr:to>
      <xdr:col>2</xdr:col>
      <xdr:colOff>1146894</xdr:colOff>
      <xdr:row>21</xdr:row>
      <xdr:rowOff>153393</xdr:rowOff>
    </xdr:to>
    <xdr:sp macro="" textlink="">
      <xdr:nvSpPr>
        <xdr:cNvPr id="9" name="TextBox 34">
          <a:extLst>
            <a:ext uri="{FF2B5EF4-FFF2-40B4-BE49-F238E27FC236}">
              <a16:creationId xmlns:a16="http://schemas.microsoft.com/office/drawing/2014/main" id="{3EAA5342-556D-4046-9405-F92C107C66C8}"/>
            </a:ext>
          </a:extLst>
        </xdr:cNvPr>
        <xdr:cNvSpPr txBox="1"/>
      </xdr:nvSpPr>
      <xdr:spPr>
        <a:xfrm>
          <a:off x="2494655" y="3798802"/>
          <a:ext cx="1052539" cy="374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CA" b="1"/>
            <a:t>zone 1</a:t>
          </a:r>
        </a:p>
      </xdr:txBody>
    </xdr:sp>
    <xdr:clientData/>
  </xdr:twoCellAnchor>
  <xdr:twoCellAnchor>
    <xdr:from>
      <xdr:col>0</xdr:col>
      <xdr:colOff>1398985</xdr:colOff>
      <xdr:row>11</xdr:row>
      <xdr:rowOff>123518</xdr:rowOff>
    </xdr:from>
    <xdr:to>
      <xdr:col>2</xdr:col>
      <xdr:colOff>2206851</xdr:colOff>
      <xdr:row>12</xdr:row>
      <xdr:rowOff>46553</xdr:rowOff>
    </xdr:to>
    <xdr:sp macro="" textlink="">
      <xdr:nvSpPr>
        <xdr:cNvPr id="10" name="Right Brace 9">
          <a:extLst>
            <a:ext uri="{FF2B5EF4-FFF2-40B4-BE49-F238E27FC236}">
              <a16:creationId xmlns:a16="http://schemas.microsoft.com/office/drawing/2014/main" id="{C90FDAFB-66AD-4C06-A3A6-6278957FBFCF}"/>
            </a:ext>
          </a:extLst>
        </xdr:cNvPr>
        <xdr:cNvSpPr/>
      </xdr:nvSpPr>
      <xdr:spPr>
        <a:xfrm rot="16200000">
          <a:off x="2946300" y="690753"/>
          <a:ext cx="113535" cy="3208166"/>
        </a:xfrm>
        <a:prstGeom prst="rightBrace">
          <a:avLst/>
        </a:prstGeom>
        <a:noFill/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CA"/>
        </a:p>
      </xdr:txBody>
    </xdr:sp>
    <xdr:clientData/>
  </xdr:twoCellAnchor>
  <xdr:twoCellAnchor>
    <xdr:from>
      <xdr:col>2</xdr:col>
      <xdr:colOff>235214</xdr:colOff>
      <xdr:row>9</xdr:row>
      <xdr:rowOff>89296</xdr:rowOff>
    </xdr:from>
    <xdr:to>
      <xdr:col>2</xdr:col>
      <xdr:colOff>1198853</xdr:colOff>
      <xdr:row>11</xdr:row>
      <xdr:rowOff>71675</xdr:rowOff>
    </xdr:to>
    <xdr:sp macro="" textlink="">
      <xdr:nvSpPr>
        <xdr:cNvPr id="11" name="TextBox 37">
          <a:extLst>
            <a:ext uri="{FF2B5EF4-FFF2-40B4-BE49-F238E27FC236}">
              <a16:creationId xmlns:a16="http://schemas.microsoft.com/office/drawing/2014/main" id="{D72CEDC2-0019-4635-9A02-4E75E66E1CA6}"/>
            </a:ext>
          </a:extLst>
        </xdr:cNvPr>
        <xdr:cNvSpPr txBox="1"/>
      </xdr:nvSpPr>
      <xdr:spPr>
        <a:xfrm>
          <a:off x="2635514" y="1822846"/>
          <a:ext cx="963639" cy="36337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CA" b="1"/>
            <a:t>8.9cm</a:t>
          </a:r>
        </a:p>
      </xdr:txBody>
    </xdr:sp>
    <xdr:clientData/>
  </xdr:twoCellAnchor>
  <xdr:twoCellAnchor>
    <xdr:from>
      <xdr:col>2</xdr:col>
      <xdr:colOff>94355</xdr:colOff>
      <xdr:row>13</xdr:row>
      <xdr:rowOff>36427</xdr:rowOff>
    </xdr:from>
    <xdr:to>
      <xdr:col>2</xdr:col>
      <xdr:colOff>1146894</xdr:colOff>
      <xdr:row>15</xdr:row>
      <xdr:rowOff>29568</xdr:rowOff>
    </xdr:to>
    <xdr:sp macro="" textlink="">
      <xdr:nvSpPr>
        <xdr:cNvPr id="12" name="TextBox 34">
          <a:extLst>
            <a:ext uri="{FF2B5EF4-FFF2-40B4-BE49-F238E27FC236}">
              <a16:creationId xmlns:a16="http://schemas.microsoft.com/office/drawing/2014/main" id="{F6D77EE4-D61D-4CD4-9BC4-2143C748B3FD}"/>
            </a:ext>
          </a:extLst>
        </xdr:cNvPr>
        <xdr:cNvSpPr txBox="1"/>
      </xdr:nvSpPr>
      <xdr:spPr>
        <a:xfrm>
          <a:off x="2494655" y="2531977"/>
          <a:ext cx="1052539" cy="374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CA" b="1"/>
            <a:t>zone 2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60457-5CCB-45E6-A7BC-296F82BD2EAA}">
  <dimension ref="A1:AP34"/>
  <sheetViews>
    <sheetView topLeftCell="B1" zoomScale="85" zoomScaleNormal="85" workbookViewId="0">
      <pane ySplit="3" topLeftCell="A4" activePane="bottomLeft" state="frozen"/>
      <selection activeCell="C42" sqref="C42"/>
      <selection pane="bottomLeft" activeCell="AB4" sqref="AB4"/>
    </sheetView>
  </sheetViews>
  <sheetFormatPr defaultRowHeight="15" x14ac:dyDescent="0.25"/>
  <cols>
    <col min="1" max="1" width="9.140625" style="13"/>
    <col min="2" max="2" width="24" style="13" customWidth="1"/>
    <col min="3" max="3" width="23.5703125" style="13" customWidth="1"/>
    <col min="4" max="4" width="13.28515625" style="13" customWidth="1"/>
    <col min="5" max="5" width="14.28515625" style="13" customWidth="1"/>
    <col min="6" max="9" width="3.85546875" style="13" customWidth="1"/>
    <col min="10" max="10" width="14.28515625" style="13" customWidth="1"/>
    <col min="11" max="14" width="3.85546875" style="13" customWidth="1"/>
    <col min="15" max="15" width="14.28515625" style="13" customWidth="1"/>
    <col min="16" max="19" width="3.85546875" style="13" customWidth="1"/>
    <col min="20" max="20" width="9.140625" style="13"/>
    <col min="21" max="24" width="3.85546875" style="13" customWidth="1"/>
    <col min="25" max="25" width="0.85546875" style="17" customWidth="1"/>
    <col min="26" max="26" width="9" style="18" bestFit="1" customWidth="1"/>
    <col min="27" max="27" width="9.28515625" style="18" bestFit="1" customWidth="1"/>
    <col min="28" max="28" width="28.140625" style="22" customWidth="1"/>
    <col min="29" max="29" width="11.28515625" customWidth="1"/>
    <col min="30" max="30" width="10.28515625" customWidth="1"/>
    <col min="31" max="31" width="12" customWidth="1"/>
    <col min="36" max="36" width="10.85546875" customWidth="1"/>
    <col min="44" max="44" width="10.85546875" customWidth="1"/>
    <col min="45" max="45" width="11.140625" customWidth="1"/>
  </cols>
  <sheetData>
    <row r="1" spans="1:42" x14ac:dyDescent="0.25">
      <c r="A1" s="29" t="s">
        <v>89</v>
      </c>
    </row>
    <row r="2" spans="1:42" x14ac:dyDescent="0.25">
      <c r="AP2" s="1"/>
    </row>
    <row r="3" spans="1:42" s="28" customFormat="1" ht="95.25" x14ac:dyDescent="0.25">
      <c r="A3" s="25" t="s">
        <v>48</v>
      </c>
      <c r="B3" s="25" t="s">
        <v>49</v>
      </c>
      <c r="C3" s="25" t="s">
        <v>50</v>
      </c>
      <c r="D3" s="25" t="s">
        <v>51</v>
      </c>
      <c r="E3" s="25" t="s">
        <v>52</v>
      </c>
      <c r="F3" s="25" t="s">
        <v>82</v>
      </c>
      <c r="G3" s="25" t="s">
        <v>83</v>
      </c>
      <c r="H3" s="25" t="s">
        <v>84</v>
      </c>
      <c r="I3" s="25" t="s">
        <v>85</v>
      </c>
      <c r="J3" s="25" t="s">
        <v>52</v>
      </c>
      <c r="K3" s="25" t="s">
        <v>82</v>
      </c>
      <c r="L3" s="25" t="s">
        <v>83</v>
      </c>
      <c r="M3" s="25" t="s">
        <v>84</v>
      </c>
      <c r="N3" s="25" t="s">
        <v>85</v>
      </c>
      <c r="O3" s="25" t="s">
        <v>52</v>
      </c>
      <c r="P3" s="25" t="s">
        <v>82</v>
      </c>
      <c r="Q3" s="25" t="s">
        <v>83</v>
      </c>
      <c r="R3" s="25" t="s">
        <v>84</v>
      </c>
      <c r="S3" s="25" t="s">
        <v>85</v>
      </c>
      <c r="T3" s="25" t="s">
        <v>53</v>
      </c>
      <c r="U3" s="25" t="s">
        <v>82</v>
      </c>
      <c r="V3" s="25" t="s">
        <v>83</v>
      </c>
      <c r="W3" s="25" t="s">
        <v>84</v>
      </c>
      <c r="X3" s="25" t="s">
        <v>85</v>
      </c>
      <c r="Y3" s="26"/>
      <c r="Z3" s="27" t="s">
        <v>86</v>
      </c>
      <c r="AA3" s="27" t="s">
        <v>87</v>
      </c>
    </row>
    <row r="4" spans="1:42" x14ac:dyDescent="0.25">
      <c r="A4" s="13" t="s">
        <v>44</v>
      </c>
      <c r="B4" s="13" t="s">
        <v>15</v>
      </c>
      <c r="C4" s="13" t="s">
        <v>90</v>
      </c>
      <c r="D4" s="13">
        <v>60</v>
      </c>
      <c r="E4" s="19">
        <v>43523</v>
      </c>
      <c r="F4" s="13">
        <v>4</v>
      </c>
      <c r="G4" s="13">
        <v>5</v>
      </c>
      <c r="H4" s="13">
        <v>6</v>
      </c>
      <c r="I4" s="13">
        <v>3</v>
      </c>
      <c r="J4" s="19">
        <v>43524</v>
      </c>
      <c r="K4" s="13">
        <v>2</v>
      </c>
      <c r="L4" s="13">
        <v>4</v>
      </c>
      <c r="M4" s="13">
        <v>8</v>
      </c>
      <c r="N4" s="13">
        <v>4</v>
      </c>
      <c r="O4" s="19">
        <v>43525</v>
      </c>
      <c r="P4" s="13">
        <v>5</v>
      </c>
      <c r="Q4" s="13">
        <v>7</v>
      </c>
      <c r="R4" s="13">
        <v>4</v>
      </c>
      <c r="S4" s="13">
        <v>2</v>
      </c>
      <c r="T4" s="13" t="s">
        <v>54</v>
      </c>
      <c r="U4" s="13">
        <v>2</v>
      </c>
      <c r="V4" s="13">
        <v>5</v>
      </c>
      <c r="W4" s="13">
        <v>8</v>
      </c>
      <c r="X4" s="13">
        <v>3</v>
      </c>
      <c r="Z4" s="18">
        <f>AVERAGE(SUM(H4:I4)/SUM(F4:I4)*100,SUM(M4:N4)/SUM(K4:N4)*100,SUM(R4:S4)/SUM(P4:S4)*100,SUM(W4:X4)/SUM(U4:X4)*100)</f>
        <v>52.777777777777779</v>
      </c>
      <c r="AA4" s="18">
        <f>STDEV(SUM(H4:I4)/SUM(F4:I4)*100,SUM(M4:N4)/SUM(K4:N4)*100,SUM(R4:S4)/SUM(P4:S4)*100,SUM(W4:X4)/SUM(U4:X4)*100)/SQRT(4)</f>
        <v>7.3493091974016389</v>
      </c>
      <c r="AB4" s="24" t="s">
        <v>91</v>
      </c>
      <c r="AC4" s="23">
        <f>STDEV(SUM(H4:I4)/SUM(F4:I4)*100,SUM(M4:N4)/SUM(K4:N4)*100,SUM(R4:S4)/SUM(P4:S4)*100,SUM(W4:X4)/SUM(U4:X4)*100,SUM(H4:I4)/SUM(F4:I4)*100,SUM(M4:N4)/SUM(K4:N4)*100,SUM(R4:S4)/SUM(P4:S4)*100,SUM(W4:X4)/SUM(U4:X4)*100)/SQRT(7)</f>
        <v>5.1434449987363955</v>
      </c>
    </row>
    <row r="5" spans="1:42" x14ac:dyDescent="0.25">
      <c r="A5" s="13" t="s">
        <v>44</v>
      </c>
      <c r="B5" s="13" t="s">
        <v>15</v>
      </c>
      <c r="C5" s="13" t="s">
        <v>90</v>
      </c>
      <c r="D5" s="13">
        <v>60</v>
      </c>
      <c r="E5" s="19" t="s">
        <v>55</v>
      </c>
      <c r="F5" s="13">
        <v>2</v>
      </c>
      <c r="G5" s="13">
        <v>8</v>
      </c>
      <c r="H5" s="13">
        <v>5</v>
      </c>
      <c r="I5" s="13">
        <v>3</v>
      </c>
      <c r="J5" s="19" t="s">
        <v>55</v>
      </c>
      <c r="K5" s="13">
        <v>5</v>
      </c>
      <c r="L5" s="13">
        <v>5</v>
      </c>
      <c r="M5" s="13">
        <v>7</v>
      </c>
      <c r="N5" s="13">
        <v>1</v>
      </c>
      <c r="O5" s="19" t="s">
        <v>55</v>
      </c>
      <c r="P5" s="13">
        <v>1</v>
      </c>
      <c r="Q5" s="13">
        <v>3</v>
      </c>
      <c r="R5" s="13">
        <v>8</v>
      </c>
      <c r="S5" s="13">
        <v>6</v>
      </c>
      <c r="Z5" s="18">
        <f>AVERAGE(SUM(H5:I5)/SUM(F5:I5)*100,SUM(M5:N5)/SUM(K5:N5)*100,SUM(R5:S5)/SUM(P5:S5)*100)</f>
        <v>55.555555555555564</v>
      </c>
      <c r="AA5" s="18">
        <f t="shared" ref="AA5:AA31" si="0">STDEV(SUM(H5:I5)/SUM(F5:I5)*100,SUM(M5:N5)/SUM(K5:N5)*100,SUM(R5:S5)/SUM(P5:S5)*100)/SQRT(3)</f>
        <v>11.111111111111098</v>
      </c>
      <c r="AB5" s="24" t="s">
        <v>92</v>
      </c>
      <c r="AC5" s="23">
        <f>AVERAGE(SUM(H4:I4)/SUM(F4:I4)*100,SUM(M4:N4)/SUM(K4:N4)*100,SUM(R4:S4)/SUM(P4:S4)*100,SUM(W4:X4)/SUM(U4:X4)*100,SUM(H5:I5)/SUM(F5:I5)*100,SUM(M5:N5)/SUM(K5:N5)*100,SUM(R5:S5)/SUM(P5:S5)*100)</f>
        <v>53.968253968253968</v>
      </c>
    </row>
    <row r="6" spans="1:42" x14ac:dyDescent="0.25">
      <c r="A6" s="13" t="s">
        <v>44</v>
      </c>
      <c r="B6" s="13" t="s">
        <v>15</v>
      </c>
      <c r="C6" s="13" t="s">
        <v>1</v>
      </c>
      <c r="D6" s="13">
        <v>0</v>
      </c>
      <c r="E6" s="19">
        <v>43523</v>
      </c>
      <c r="F6" s="13">
        <v>18</v>
      </c>
      <c r="G6" s="13">
        <v>0</v>
      </c>
      <c r="H6" s="13">
        <v>0</v>
      </c>
      <c r="I6" s="13">
        <v>0</v>
      </c>
      <c r="J6" s="19">
        <v>43524</v>
      </c>
      <c r="K6" s="13">
        <v>18</v>
      </c>
      <c r="L6" s="13">
        <v>0</v>
      </c>
      <c r="M6" s="13">
        <v>0</v>
      </c>
      <c r="N6" s="13">
        <v>0</v>
      </c>
      <c r="O6" s="19">
        <v>43525</v>
      </c>
      <c r="P6" s="13">
        <v>18</v>
      </c>
      <c r="Q6" s="13">
        <v>0</v>
      </c>
      <c r="R6" s="13">
        <v>0</v>
      </c>
      <c r="S6" s="13">
        <v>0</v>
      </c>
      <c r="T6" s="13" t="s">
        <v>54</v>
      </c>
      <c r="U6" s="13">
        <v>18</v>
      </c>
      <c r="V6" s="13">
        <v>0</v>
      </c>
      <c r="W6" s="13">
        <v>0</v>
      </c>
      <c r="X6" s="13">
        <v>0</v>
      </c>
      <c r="Z6" s="18">
        <f>AVERAGE(SUM(H6:I6)/SUM(F6:I6)*100,SUM(M6:N6)/SUM(K6:N6)*100,SUM(R6:S6)/SUM(P6:S6)*100,SUM(W6:X6)/SUM(U6:X6)*100)</f>
        <v>0</v>
      </c>
      <c r="AA6" s="18">
        <f t="shared" si="0"/>
        <v>0</v>
      </c>
      <c r="AC6" s="21"/>
    </row>
    <row r="7" spans="1:42" x14ac:dyDescent="0.25">
      <c r="A7" s="13" t="s">
        <v>88</v>
      </c>
      <c r="B7" s="13" t="s">
        <v>56</v>
      </c>
      <c r="C7" s="13" t="s">
        <v>1</v>
      </c>
      <c r="D7" s="13" t="s">
        <v>15</v>
      </c>
      <c r="E7" s="19">
        <v>43285</v>
      </c>
      <c r="F7" s="13">
        <v>18</v>
      </c>
      <c r="G7" s="13">
        <v>0</v>
      </c>
      <c r="H7" s="13">
        <v>0</v>
      </c>
      <c r="I7" s="13">
        <v>0</v>
      </c>
      <c r="J7" s="19">
        <v>43292</v>
      </c>
      <c r="K7" s="13">
        <v>18</v>
      </c>
      <c r="L7" s="13">
        <v>0</v>
      </c>
      <c r="M7" s="13">
        <v>0</v>
      </c>
      <c r="N7" s="13">
        <v>0</v>
      </c>
      <c r="O7" s="19">
        <v>43293</v>
      </c>
      <c r="P7" s="13">
        <v>18</v>
      </c>
      <c r="Q7" s="13">
        <v>0</v>
      </c>
      <c r="R7" s="13">
        <v>0</v>
      </c>
      <c r="S7" s="13">
        <v>0</v>
      </c>
      <c r="Z7" s="18">
        <f t="shared" ref="Z7:Z31" si="1">AVERAGE(SUM(H7:I7)/SUM(F7:I7)*100,SUM(M7:N7)/SUM(K7:N7)*100,SUM(R7:S7)/SUM(P7:S7)*100)</f>
        <v>0</v>
      </c>
      <c r="AA7" s="18">
        <f t="shared" si="0"/>
        <v>0</v>
      </c>
      <c r="AC7" s="21"/>
    </row>
    <row r="8" spans="1:42" x14ac:dyDescent="0.25">
      <c r="A8" s="13" t="s">
        <v>88</v>
      </c>
      <c r="B8" s="13" t="s">
        <v>56</v>
      </c>
      <c r="C8" s="13" t="s">
        <v>90</v>
      </c>
      <c r="D8" s="13">
        <v>60</v>
      </c>
      <c r="E8" s="19">
        <v>43193</v>
      </c>
      <c r="F8" s="13">
        <v>5</v>
      </c>
      <c r="G8" s="13">
        <v>1</v>
      </c>
      <c r="H8" s="13">
        <v>3</v>
      </c>
      <c r="I8" s="13">
        <v>12</v>
      </c>
      <c r="J8" s="19">
        <v>43197</v>
      </c>
      <c r="K8" s="13">
        <v>10</v>
      </c>
      <c r="L8" s="13">
        <v>0</v>
      </c>
      <c r="M8" s="13">
        <v>5</v>
      </c>
      <c r="N8" s="13">
        <v>6</v>
      </c>
      <c r="O8" s="19">
        <v>43200</v>
      </c>
      <c r="P8" s="13">
        <v>7</v>
      </c>
      <c r="Q8" s="13">
        <v>2</v>
      </c>
      <c r="R8" s="13">
        <v>7</v>
      </c>
      <c r="S8" s="13">
        <v>2</v>
      </c>
      <c r="Z8" s="18">
        <f t="shared" si="1"/>
        <v>57.936507936507944</v>
      </c>
      <c r="AA8" s="18">
        <f t="shared" si="0"/>
        <v>6.7809553534265934</v>
      </c>
      <c r="AC8" s="21"/>
    </row>
    <row r="9" spans="1:42" x14ac:dyDescent="0.25">
      <c r="A9" s="13" t="s">
        <v>44</v>
      </c>
      <c r="B9" s="13" t="s">
        <v>15</v>
      </c>
      <c r="C9" s="13" t="s">
        <v>1</v>
      </c>
      <c r="D9" s="13" t="s">
        <v>15</v>
      </c>
      <c r="E9" s="19">
        <v>43285</v>
      </c>
      <c r="F9" s="13">
        <v>18</v>
      </c>
      <c r="G9" s="13">
        <v>0</v>
      </c>
      <c r="H9" s="13">
        <v>0</v>
      </c>
      <c r="I9" s="13">
        <v>0</v>
      </c>
      <c r="J9" s="19">
        <v>43292</v>
      </c>
      <c r="K9" s="13">
        <v>18</v>
      </c>
      <c r="L9" s="13">
        <v>0</v>
      </c>
      <c r="M9" s="13">
        <v>0</v>
      </c>
      <c r="N9" s="13">
        <v>0</v>
      </c>
      <c r="O9" s="19">
        <v>43293</v>
      </c>
      <c r="P9" s="13">
        <v>18</v>
      </c>
      <c r="Q9" s="13">
        <v>0</v>
      </c>
      <c r="R9" s="13">
        <v>0</v>
      </c>
      <c r="S9" s="13">
        <v>0</v>
      </c>
      <c r="Z9" s="18">
        <f t="shared" si="1"/>
        <v>0</v>
      </c>
      <c r="AA9" s="18">
        <f t="shared" si="0"/>
        <v>0</v>
      </c>
      <c r="AC9" s="21"/>
    </row>
    <row r="10" spans="1:42" x14ac:dyDescent="0.25">
      <c r="A10" s="13" t="s">
        <v>44</v>
      </c>
      <c r="B10" s="13" t="s">
        <v>15</v>
      </c>
      <c r="C10" s="13" t="s">
        <v>1</v>
      </c>
      <c r="D10" s="13">
        <v>60</v>
      </c>
      <c r="E10" s="13" t="s">
        <v>57</v>
      </c>
      <c r="F10" s="13">
        <v>18</v>
      </c>
      <c r="G10" s="13">
        <v>0</v>
      </c>
      <c r="H10" s="13">
        <v>0</v>
      </c>
      <c r="I10" s="13">
        <v>0</v>
      </c>
      <c r="J10" s="19">
        <v>43353</v>
      </c>
      <c r="K10" s="13">
        <v>18</v>
      </c>
      <c r="L10" s="13">
        <v>0</v>
      </c>
      <c r="M10" s="13">
        <v>0</v>
      </c>
      <c r="N10" s="13">
        <v>0</v>
      </c>
      <c r="O10" s="19">
        <v>43354</v>
      </c>
      <c r="P10" s="13">
        <v>18</v>
      </c>
      <c r="Q10" s="13">
        <v>0</v>
      </c>
      <c r="R10" s="13">
        <v>0</v>
      </c>
      <c r="S10" s="13">
        <v>0</v>
      </c>
      <c r="Z10" s="18">
        <f t="shared" si="1"/>
        <v>0</v>
      </c>
      <c r="AA10" s="18">
        <f t="shared" si="0"/>
        <v>0</v>
      </c>
      <c r="AC10" s="21"/>
    </row>
    <row r="11" spans="1:42" x14ac:dyDescent="0.25">
      <c r="A11" s="13" t="s">
        <v>58</v>
      </c>
      <c r="B11" s="13" t="s">
        <v>59</v>
      </c>
      <c r="C11" s="13" t="s">
        <v>1</v>
      </c>
      <c r="D11" s="13" t="s">
        <v>15</v>
      </c>
      <c r="E11" s="19">
        <v>43285</v>
      </c>
      <c r="F11" s="13">
        <v>18</v>
      </c>
      <c r="G11" s="13">
        <v>0</v>
      </c>
      <c r="H11" s="13">
        <v>0</v>
      </c>
      <c r="I11" s="13">
        <v>0</v>
      </c>
      <c r="J11" s="19">
        <v>43292</v>
      </c>
      <c r="K11" s="13">
        <v>18</v>
      </c>
      <c r="L11" s="13">
        <v>0</v>
      </c>
      <c r="M11" s="13">
        <v>0</v>
      </c>
      <c r="N11" s="13">
        <v>0</v>
      </c>
      <c r="O11" s="19">
        <v>43293</v>
      </c>
      <c r="P11" s="13">
        <v>18</v>
      </c>
      <c r="Q11" s="13">
        <v>0</v>
      </c>
      <c r="R11" s="13">
        <v>0</v>
      </c>
      <c r="S11" s="13">
        <v>0</v>
      </c>
      <c r="Z11" s="18">
        <f t="shared" si="1"/>
        <v>0</v>
      </c>
      <c r="AA11" s="18">
        <f t="shared" si="0"/>
        <v>0</v>
      </c>
      <c r="AC11" s="21"/>
    </row>
    <row r="12" spans="1:42" x14ac:dyDescent="0.25">
      <c r="A12" s="13" t="s">
        <v>58</v>
      </c>
      <c r="B12" s="13" t="s">
        <v>59</v>
      </c>
      <c r="C12" s="13" t="s">
        <v>90</v>
      </c>
      <c r="D12" s="13">
        <v>60</v>
      </c>
      <c r="E12" s="19">
        <v>43193</v>
      </c>
      <c r="F12" s="13">
        <v>0</v>
      </c>
      <c r="G12" s="13">
        <v>2</v>
      </c>
      <c r="H12" s="13">
        <v>10</v>
      </c>
      <c r="I12" s="13">
        <v>8</v>
      </c>
      <c r="J12" s="19">
        <v>43197</v>
      </c>
      <c r="K12" s="13">
        <v>5</v>
      </c>
      <c r="L12" s="13">
        <v>2</v>
      </c>
      <c r="M12" s="13">
        <v>4</v>
      </c>
      <c r="N12" s="13">
        <v>2</v>
      </c>
      <c r="O12" s="19">
        <v>43200</v>
      </c>
      <c r="P12" s="13">
        <v>0</v>
      </c>
      <c r="Q12" s="13">
        <v>0</v>
      </c>
      <c r="R12" s="13">
        <v>9</v>
      </c>
      <c r="S12" s="13">
        <v>7</v>
      </c>
      <c r="Z12" s="18">
        <f t="shared" si="1"/>
        <v>78.717948717948715</v>
      </c>
      <c r="AA12" s="18">
        <f t="shared" si="0"/>
        <v>16.535976756293572</v>
      </c>
      <c r="AC12" s="21"/>
    </row>
    <row r="13" spans="1:42" x14ac:dyDescent="0.25">
      <c r="A13" s="13" t="s">
        <v>60</v>
      </c>
      <c r="B13" s="13" t="s">
        <v>61</v>
      </c>
      <c r="C13" s="13" t="s">
        <v>1</v>
      </c>
      <c r="D13" s="13" t="s">
        <v>15</v>
      </c>
      <c r="E13" s="19">
        <v>43285</v>
      </c>
      <c r="F13" s="13">
        <v>18</v>
      </c>
      <c r="G13" s="13">
        <v>0</v>
      </c>
      <c r="H13" s="13">
        <v>0</v>
      </c>
      <c r="I13" s="13">
        <v>0</v>
      </c>
      <c r="J13" s="19">
        <v>43292</v>
      </c>
      <c r="K13" s="13">
        <v>18</v>
      </c>
      <c r="L13" s="13">
        <v>0</v>
      </c>
      <c r="M13" s="13">
        <v>0</v>
      </c>
      <c r="N13" s="13">
        <v>0</v>
      </c>
      <c r="O13" s="19">
        <v>43293</v>
      </c>
      <c r="P13" s="13">
        <v>18</v>
      </c>
      <c r="Q13" s="13">
        <v>0</v>
      </c>
      <c r="R13" s="13">
        <v>0</v>
      </c>
      <c r="S13" s="13">
        <v>0</v>
      </c>
      <c r="Z13" s="18">
        <f t="shared" si="1"/>
        <v>0</v>
      </c>
      <c r="AA13" s="18">
        <f t="shared" si="0"/>
        <v>0</v>
      </c>
    </row>
    <row r="14" spans="1:42" x14ac:dyDescent="0.25">
      <c r="A14" s="13" t="s">
        <v>60</v>
      </c>
      <c r="B14" s="13" t="s">
        <v>61</v>
      </c>
      <c r="C14" s="13" t="s">
        <v>90</v>
      </c>
      <c r="D14" s="13">
        <v>60</v>
      </c>
      <c r="E14" s="19">
        <v>43193</v>
      </c>
      <c r="F14" s="13">
        <v>2</v>
      </c>
      <c r="G14" s="13">
        <v>1</v>
      </c>
      <c r="H14" s="13">
        <v>2</v>
      </c>
      <c r="I14" s="13">
        <v>15</v>
      </c>
      <c r="J14" s="19">
        <v>43197</v>
      </c>
      <c r="K14" s="13">
        <v>0</v>
      </c>
      <c r="L14" s="13">
        <v>2</v>
      </c>
      <c r="M14" s="13">
        <v>10</v>
      </c>
      <c r="N14" s="13">
        <v>4</v>
      </c>
      <c r="O14" s="19">
        <v>43200</v>
      </c>
      <c r="P14" s="13">
        <v>1</v>
      </c>
      <c r="Q14" s="13">
        <v>1</v>
      </c>
      <c r="R14" s="13">
        <v>5</v>
      </c>
      <c r="S14" s="13">
        <v>9</v>
      </c>
      <c r="Z14" s="18">
        <f t="shared" si="1"/>
        <v>86.666666666666671</v>
      </c>
      <c r="AA14" s="18">
        <f t="shared" si="0"/>
        <v>0.83333333333333348</v>
      </c>
    </row>
    <row r="15" spans="1:42" x14ac:dyDescent="0.25">
      <c r="A15" s="13" t="s">
        <v>62</v>
      </c>
      <c r="B15" s="13" t="s">
        <v>63</v>
      </c>
      <c r="C15" s="13" t="s">
        <v>1</v>
      </c>
      <c r="D15" s="13" t="s">
        <v>15</v>
      </c>
      <c r="E15" s="19">
        <v>44179</v>
      </c>
      <c r="F15" s="13">
        <v>0</v>
      </c>
      <c r="G15" s="13">
        <v>18</v>
      </c>
      <c r="H15" s="13">
        <v>0</v>
      </c>
      <c r="I15" s="13">
        <v>0</v>
      </c>
      <c r="J15" s="19">
        <v>44186</v>
      </c>
      <c r="K15" s="13">
        <v>4</v>
      </c>
      <c r="L15" s="13">
        <v>14</v>
      </c>
      <c r="M15" s="13">
        <v>0</v>
      </c>
      <c r="N15" s="13">
        <v>0</v>
      </c>
      <c r="O15" s="19">
        <v>44187</v>
      </c>
      <c r="P15" s="13">
        <v>0</v>
      </c>
      <c r="Q15" s="13">
        <v>18</v>
      </c>
      <c r="R15" s="13">
        <v>0</v>
      </c>
      <c r="S15" s="13">
        <v>0</v>
      </c>
      <c r="Z15" s="18">
        <f t="shared" si="1"/>
        <v>0</v>
      </c>
      <c r="AA15" s="18">
        <f t="shared" si="0"/>
        <v>0</v>
      </c>
    </row>
    <row r="16" spans="1:42" x14ac:dyDescent="0.25">
      <c r="A16" s="13" t="s">
        <v>62</v>
      </c>
      <c r="B16" s="13" t="s">
        <v>63</v>
      </c>
      <c r="C16" s="13" t="s">
        <v>90</v>
      </c>
      <c r="D16" s="13">
        <v>60</v>
      </c>
      <c r="E16" s="19">
        <v>44179</v>
      </c>
      <c r="F16" s="13">
        <v>0</v>
      </c>
      <c r="G16" s="13">
        <v>7</v>
      </c>
      <c r="H16" s="13">
        <v>6</v>
      </c>
      <c r="I16" s="13">
        <v>5</v>
      </c>
      <c r="J16" s="19">
        <v>44186</v>
      </c>
      <c r="K16" s="13">
        <v>0</v>
      </c>
      <c r="L16" s="13">
        <v>9</v>
      </c>
      <c r="M16" s="13">
        <v>7</v>
      </c>
      <c r="N16" s="13">
        <v>2</v>
      </c>
      <c r="O16" s="19">
        <v>44187</v>
      </c>
      <c r="P16" s="13">
        <v>0</v>
      </c>
      <c r="Q16" s="13">
        <v>7</v>
      </c>
      <c r="R16" s="13">
        <v>2</v>
      </c>
      <c r="S16" s="13">
        <v>9</v>
      </c>
      <c r="Z16" s="18">
        <f t="shared" si="1"/>
        <v>57.407407407407412</v>
      </c>
      <c r="AA16" s="18">
        <f t="shared" si="0"/>
        <v>3.7037037037037051</v>
      </c>
    </row>
    <row r="17" spans="1:27" x14ac:dyDescent="0.25">
      <c r="A17" s="13" t="s">
        <v>64</v>
      </c>
      <c r="B17" s="13" t="s">
        <v>65</v>
      </c>
      <c r="C17" s="13" t="s">
        <v>90</v>
      </c>
      <c r="D17" s="13">
        <v>60</v>
      </c>
      <c r="E17" s="19">
        <v>43523</v>
      </c>
      <c r="F17" s="13">
        <v>6</v>
      </c>
      <c r="G17" s="13">
        <v>12</v>
      </c>
      <c r="H17" s="13">
        <v>0</v>
      </c>
      <c r="I17" s="13">
        <v>0</v>
      </c>
      <c r="J17" s="19">
        <v>43525</v>
      </c>
      <c r="K17" s="13">
        <v>8</v>
      </c>
      <c r="L17" s="13">
        <v>10</v>
      </c>
      <c r="M17" s="13">
        <v>0</v>
      </c>
      <c r="N17" s="13">
        <v>0</v>
      </c>
      <c r="O17" s="19">
        <v>44251</v>
      </c>
      <c r="P17" s="13">
        <v>8</v>
      </c>
      <c r="Q17" s="13">
        <v>10</v>
      </c>
      <c r="R17" s="13">
        <v>0</v>
      </c>
      <c r="S17" s="13">
        <v>0</v>
      </c>
      <c r="Z17" s="18">
        <f t="shared" si="1"/>
        <v>0</v>
      </c>
      <c r="AA17" s="18">
        <f t="shared" si="0"/>
        <v>0</v>
      </c>
    </row>
    <row r="18" spans="1:27" x14ac:dyDescent="0.25">
      <c r="A18" s="13" t="s">
        <v>64</v>
      </c>
      <c r="B18" s="13" t="s">
        <v>65</v>
      </c>
      <c r="C18" s="13" t="s">
        <v>1</v>
      </c>
      <c r="D18" s="20" t="s">
        <v>15</v>
      </c>
      <c r="E18" s="19">
        <v>43523</v>
      </c>
      <c r="F18" s="13">
        <v>0</v>
      </c>
      <c r="G18" s="13">
        <v>18</v>
      </c>
      <c r="H18" s="13">
        <v>0</v>
      </c>
      <c r="I18" s="13">
        <v>0</v>
      </c>
      <c r="J18" s="19">
        <v>43525</v>
      </c>
      <c r="K18" s="13">
        <v>0</v>
      </c>
      <c r="L18" s="13">
        <v>18</v>
      </c>
      <c r="M18" s="13">
        <v>0</v>
      </c>
      <c r="N18" s="13">
        <v>0</v>
      </c>
      <c r="O18" s="19">
        <v>44251</v>
      </c>
      <c r="P18" s="13">
        <v>0</v>
      </c>
      <c r="Q18" s="13">
        <v>18</v>
      </c>
      <c r="R18" s="13">
        <v>0</v>
      </c>
      <c r="S18" s="13">
        <v>0</v>
      </c>
      <c r="Z18" s="18">
        <f t="shared" si="1"/>
        <v>0</v>
      </c>
      <c r="AA18" s="18">
        <f t="shared" si="0"/>
        <v>0</v>
      </c>
    </row>
    <row r="19" spans="1:27" x14ac:dyDescent="0.25">
      <c r="A19" s="13" t="s">
        <v>66</v>
      </c>
      <c r="B19" s="13" t="s">
        <v>67</v>
      </c>
      <c r="C19" s="13" t="s">
        <v>90</v>
      </c>
      <c r="D19" s="13">
        <v>60</v>
      </c>
      <c r="E19" s="19">
        <v>43523</v>
      </c>
      <c r="F19" s="13">
        <v>9</v>
      </c>
      <c r="G19" s="13">
        <v>7</v>
      </c>
      <c r="H19" s="13">
        <v>2</v>
      </c>
      <c r="I19" s="13">
        <v>0</v>
      </c>
      <c r="J19" s="19">
        <v>43524</v>
      </c>
      <c r="K19" s="13">
        <v>13</v>
      </c>
      <c r="L19" s="13">
        <v>5</v>
      </c>
      <c r="M19" s="13">
        <v>0</v>
      </c>
      <c r="N19" s="13">
        <v>0</v>
      </c>
      <c r="O19" s="19">
        <v>43525</v>
      </c>
      <c r="P19" s="13">
        <v>5</v>
      </c>
      <c r="Q19" s="13">
        <v>13</v>
      </c>
      <c r="R19" s="13">
        <v>0</v>
      </c>
      <c r="S19" s="13">
        <v>0</v>
      </c>
      <c r="Z19" s="18">
        <f t="shared" si="1"/>
        <v>3.7037037037037037</v>
      </c>
      <c r="AA19" s="18">
        <f t="shared" si="0"/>
        <v>3.7037037037037042</v>
      </c>
    </row>
    <row r="20" spans="1:27" x14ac:dyDescent="0.25">
      <c r="A20" s="13" t="s">
        <v>66</v>
      </c>
      <c r="B20" s="13" t="s">
        <v>67</v>
      </c>
      <c r="C20" s="13" t="s">
        <v>1</v>
      </c>
      <c r="D20" s="20" t="s">
        <v>15</v>
      </c>
      <c r="E20" s="19">
        <v>43523</v>
      </c>
      <c r="F20" s="13">
        <v>0</v>
      </c>
      <c r="G20" s="13">
        <v>17</v>
      </c>
      <c r="H20" s="13">
        <v>1</v>
      </c>
      <c r="I20" s="13">
        <v>0</v>
      </c>
      <c r="J20" s="19">
        <v>43524</v>
      </c>
      <c r="K20" s="13">
        <v>0</v>
      </c>
      <c r="L20" s="13">
        <v>18</v>
      </c>
      <c r="M20" s="13">
        <v>0</v>
      </c>
      <c r="N20" s="13">
        <v>0</v>
      </c>
      <c r="O20" s="19">
        <v>43525</v>
      </c>
      <c r="P20" s="13">
        <v>0</v>
      </c>
      <c r="Q20" s="13">
        <v>18</v>
      </c>
      <c r="R20" s="13">
        <v>0</v>
      </c>
      <c r="S20" s="13">
        <v>0</v>
      </c>
      <c r="Z20" s="18">
        <f t="shared" si="1"/>
        <v>1.8518518518518519</v>
      </c>
      <c r="AA20" s="18">
        <f t="shared" si="0"/>
        <v>1.8518518518518521</v>
      </c>
    </row>
    <row r="21" spans="1:27" x14ac:dyDescent="0.25">
      <c r="A21" s="13" t="s">
        <v>68</v>
      </c>
      <c r="B21" s="13" t="s">
        <v>69</v>
      </c>
      <c r="C21" s="13" t="s">
        <v>90</v>
      </c>
      <c r="D21" s="13">
        <v>60</v>
      </c>
      <c r="E21" s="19">
        <v>43524</v>
      </c>
      <c r="F21" s="13">
        <v>0</v>
      </c>
      <c r="G21" s="13">
        <v>0</v>
      </c>
      <c r="H21" s="13">
        <v>8</v>
      </c>
      <c r="I21" s="13">
        <v>10</v>
      </c>
      <c r="J21" s="19">
        <v>43525</v>
      </c>
      <c r="K21" s="13">
        <v>0</v>
      </c>
      <c r="L21" s="13">
        <v>0</v>
      </c>
      <c r="M21" s="13">
        <v>7</v>
      </c>
      <c r="N21" s="13">
        <v>11</v>
      </c>
      <c r="O21" s="19">
        <v>43526</v>
      </c>
      <c r="P21" s="13">
        <v>0</v>
      </c>
      <c r="Q21" s="13">
        <v>0</v>
      </c>
      <c r="R21" s="13">
        <v>9</v>
      </c>
      <c r="S21" s="13">
        <v>9</v>
      </c>
      <c r="Z21" s="18">
        <f t="shared" si="1"/>
        <v>100</v>
      </c>
      <c r="AA21" s="18">
        <f t="shared" si="0"/>
        <v>0</v>
      </c>
    </row>
    <row r="22" spans="1:27" x14ac:dyDescent="0.25">
      <c r="A22" s="13" t="s">
        <v>68</v>
      </c>
      <c r="B22" s="13" t="s">
        <v>69</v>
      </c>
      <c r="C22" s="13" t="s">
        <v>1</v>
      </c>
      <c r="D22" s="20" t="s">
        <v>15</v>
      </c>
      <c r="E22" s="19">
        <v>43524</v>
      </c>
      <c r="F22" s="13">
        <v>11</v>
      </c>
      <c r="G22" s="13">
        <v>2</v>
      </c>
      <c r="H22" s="13">
        <v>3</v>
      </c>
      <c r="I22" s="13">
        <v>2</v>
      </c>
      <c r="J22" s="19">
        <v>43525</v>
      </c>
      <c r="K22" s="13">
        <v>11</v>
      </c>
      <c r="L22" s="13">
        <v>3</v>
      </c>
      <c r="M22" s="13">
        <v>3</v>
      </c>
      <c r="N22" s="13">
        <v>1</v>
      </c>
      <c r="O22" s="19">
        <v>43526</v>
      </c>
      <c r="P22" s="13">
        <v>11</v>
      </c>
      <c r="Q22" s="13">
        <v>3</v>
      </c>
      <c r="R22" s="13">
        <v>4</v>
      </c>
      <c r="S22" s="13">
        <v>0</v>
      </c>
      <c r="Z22" s="18">
        <f t="shared" si="1"/>
        <v>24.074074074074076</v>
      </c>
      <c r="AA22" s="18">
        <f t="shared" si="0"/>
        <v>1.8518518518518352</v>
      </c>
    </row>
    <row r="23" spans="1:27" x14ac:dyDescent="0.25">
      <c r="A23" s="13" t="s">
        <v>70</v>
      </c>
      <c r="B23" s="13" t="s">
        <v>71</v>
      </c>
      <c r="C23" s="13" t="s">
        <v>90</v>
      </c>
      <c r="D23" s="13">
        <v>60</v>
      </c>
      <c r="E23" s="19">
        <v>43523</v>
      </c>
      <c r="F23" s="13">
        <v>14</v>
      </c>
      <c r="G23" s="13">
        <v>2</v>
      </c>
      <c r="H23" s="13">
        <v>2</v>
      </c>
      <c r="I23" s="13">
        <v>0</v>
      </c>
      <c r="J23" s="19">
        <v>43524</v>
      </c>
      <c r="K23" s="13">
        <v>14</v>
      </c>
      <c r="L23" s="13">
        <v>2</v>
      </c>
      <c r="M23" s="13">
        <v>1</v>
      </c>
      <c r="N23" s="13">
        <v>1</v>
      </c>
      <c r="O23" s="19">
        <v>43525</v>
      </c>
      <c r="P23" s="13">
        <v>15</v>
      </c>
      <c r="Q23" s="13">
        <v>2</v>
      </c>
      <c r="R23" s="13">
        <v>1</v>
      </c>
      <c r="S23" s="13">
        <v>0</v>
      </c>
      <c r="Z23" s="18">
        <f t="shared" si="1"/>
        <v>9.2592592592592595</v>
      </c>
      <c r="AA23" s="18">
        <f t="shared" si="0"/>
        <v>1.8518518518518505</v>
      </c>
    </row>
    <row r="24" spans="1:27" x14ac:dyDescent="0.25">
      <c r="A24" s="13" t="s">
        <v>70</v>
      </c>
      <c r="B24" s="13" t="s">
        <v>71</v>
      </c>
      <c r="C24" s="13" t="s">
        <v>1</v>
      </c>
      <c r="D24" s="13" t="s">
        <v>15</v>
      </c>
      <c r="E24" s="19">
        <v>43523</v>
      </c>
      <c r="F24" s="13">
        <v>3</v>
      </c>
      <c r="G24" s="13">
        <v>15</v>
      </c>
      <c r="H24" s="13">
        <v>0</v>
      </c>
      <c r="I24" s="13">
        <v>0</v>
      </c>
      <c r="J24" s="19">
        <v>43524</v>
      </c>
      <c r="K24" s="13">
        <v>6</v>
      </c>
      <c r="L24" s="13">
        <v>12</v>
      </c>
      <c r="M24" s="13">
        <v>0</v>
      </c>
      <c r="N24" s="13">
        <v>0</v>
      </c>
      <c r="O24" s="19">
        <v>43525</v>
      </c>
      <c r="P24" s="13">
        <v>5</v>
      </c>
      <c r="Q24" s="13">
        <v>13</v>
      </c>
      <c r="R24" s="13">
        <v>0</v>
      </c>
      <c r="S24" s="13">
        <v>0</v>
      </c>
      <c r="Z24" s="18">
        <f t="shared" si="1"/>
        <v>0</v>
      </c>
      <c r="AA24" s="18">
        <f t="shared" si="0"/>
        <v>0</v>
      </c>
    </row>
    <row r="25" spans="1:27" x14ac:dyDescent="0.25">
      <c r="A25" s="13" t="s">
        <v>72</v>
      </c>
      <c r="B25" s="13" t="s">
        <v>73</v>
      </c>
      <c r="C25" s="13" t="s">
        <v>90</v>
      </c>
      <c r="D25" s="13">
        <v>60</v>
      </c>
      <c r="E25" s="19">
        <v>43523</v>
      </c>
      <c r="F25" s="13">
        <v>0</v>
      </c>
      <c r="G25" s="13">
        <v>0</v>
      </c>
      <c r="H25" s="13">
        <v>12</v>
      </c>
      <c r="I25" s="13">
        <v>6</v>
      </c>
      <c r="J25" s="19">
        <v>43524</v>
      </c>
      <c r="K25" s="13">
        <v>0</v>
      </c>
      <c r="L25" s="13">
        <v>0</v>
      </c>
      <c r="M25" s="13">
        <v>9</v>
      </c>
      <c r="N25" s="13">
        <v>9</v>
      </c>
      <c r="O25" s="19">
        <v>43525</v>
      </c>
      <c r="P25" s="13">
        <v>0</v>
      </c>
      <c r="Q25" s="13">
        <v>0</v>
      </c>
      <c r="R25" s="13">
        <v>11</v>
      </c>
      <c r="S25" s="13">
        <v>7</v>
      </c>
      <c r="Z25" s="18">
        <f t="shared" si="1"/>
        <v>100</v>
      </c>
      <c r="AA25" s="18">
        <f t="shared" si="0"/>
        <v>0</v>
      </c>
    </row>
    <row r="26" spans="1:27" x14ac:dyDescent="0.25">
      <c r="A26" s="13" t="s">
        <v>72</v>
      </c>
      <c r="B26" s="13" t="s">
        <v>73</v>
      </c>
      <c r="C26" s="13" t="s">
        <v>1</v>
      </c>
      <c r="D26" s="13" t="s">
        <v>15</v>
      </c>
      <c r="E26" s="19">
        <v>43523</v>
      </c>
      <c r="F26" s="13">
        <v>17</v>
      </c>
      <c r="G26" s="13">
        <v>1</v>
      </c>
      <c r="H26" s="13">
        <v>0</v>
      </c>
      <c r="I26" s="13">
        <v>0</v>
      </c>
      <c r="J26" s="19">
        <v>43524</v>
      </c>
      <c r="K26" s="13">
        <v>17</v>
      </c>
      <c r="L26" s="13">
        <v>1</v>
      </c>
      <c r="M26" s="13">
        <v>0</v>
      </c>
      <c r="N26" s="13">
        <v>0</v>
      </c>
      <c r="O26" s="19">
        <v>43525</v>
      </c>
      <c r="P26" s="13">
        <v>16</v>
      </c>
      <c r="Q26" s="13">
        <v>2</v>
      </c>
      <c r="R26" s="13">
        <v>0</v>
      </c>
      <c r="S26" s="13">
        <v>0</v>
      </c>
      <c r="Z26" s="18">
        <f t="shared" si="1"/>
        <v>0</v>
      </c>
      <c r="AA26" s="18">
        <f t="shared" si="0"/>
        <v>0</v>
      </c>
    </row>
    <row r="27" spans="1:27" x14ac:dyDescent="0.25">
      <c r="A27" s="13" t="s">
        <v>74</v>
      </c>
      <c r="B27" s="13" t="s">
        <v>75</v>
      </c>
      <c r="C27" s="13" t="s">
        <v>90</v>
      </c>
      <c r="D27" s="13">
        <v>60</v>
      </c>
      <c r="E27" s="19">
        <v>44256</v>
      </c>
      <c r="F27" s="13">
        <v>0</v>
      </c>
      <c r="G27" s="13">
        <v>0</v>
      </c>
      <c r="H27" s="13">
        <v>15</v>
      </c>
      <c r="I27" s="13">
        <v>3</v>
      </c>
      <c r="J27" s="19">
        <v>44257</v>
      </c>
      <c r="K27" s="13">
        <v>0</v>
      </c>
      <c r="L27" s="13">
        <v>0</v>
      </c>
      <c r="M27" s="13">
        <v>15</v>
      </c>
      <c r="N27" s="13">
        <v>3</v>
      </c>
      <c r="O27" s="19">
        <v>44258</v>
      </c>
      <c r="P27" s="13">
        <v>0</v>
      </c>
      <c r="Q27" s="13">
        <v>0</v>
      </c>
      <c r="R27" s="13">
        <v>16</v>
      </c>
      <c r="S27" s="13">
        <v>2</v>
      </c>
      <c r="Z27" s="18">
        <f t="shared" si="1"/>
        <v>100</v>
      </c>
      <c r="AA27" s="18">
        <f t="shared" si="0"/>
        <v>0</v>
      </c>
    </row>
    <row r="28" spans="1:27" x14ac:dyDescent="0.25">
      <c r="A28" s="13" t="s">
        <v>74</v>
      </c>
      <c r="B28" s="13" t="s">
        <v>75</v>
      </c>
      <c r="C28" s="13" t="s">
        <v>1</v>
      </c>
      <c r="D28" s="13" t="s">
        <v>15</v>
      </c>
      <c r="E28" s="19">
        <v>44256</v>
      </c>
      <c r="F28" s="13">
        <v>18</v>
      </c>
      <c r="G28" s="13">
        <v>0</v>
      </c>
      <c r="H28" s="13">
        <v>0</v>
      </c>
      <c r="I28" s="13">
        <v>0</v>
      </c>
      <c r="J28" s="19">
        <v>44257</v>
      </c>
      <c r="K28" s="13">
        <v>18</v>
      </c>
      <c r="L28" s="13">
        <v>0</v>
      </c>
      <c r="M28" s="13">
        <v>0</v>
      </c>
      <c r="N28" s="13">
        <v>0</v>
      </c>
      <c r="O28" s="19">
        <v>44258</v>
      </c>
      <c r="P28" s="13">
        <v>18</v>
      </c>
      <c r="Q28" s="13">
        <v>0</v>
      </c>
      <c r="R28" s="13">
        <v>0</v>
      </c>
      <c r="S28" s="13">
        <v>0</v>
      </c>
      <c r="Z28" s="18">
        <f t="shared" si="1"/>
        <v>0</v>
      </c>
      <c r="AA28" s="18">
        <f t="shared" si="0"/>
        <v>0</v>
      </c>
    </row>
    <row r="29" spans="1:27" x14ac:dyDescent="0.25">
      <c r="A29" s="13" t="s">
        <v>76</v>
      </c>
      <c r="B29" s="13" t="s">
        <v>77</v>
      </c>
      <c r="C29" s="13" t="s">
        <v>90</v>
      </c>
      <c r="D29" s="13">
        <v>60</v>
      </c>
      <c r="E29" s="19">
        <v>44256</v>
      </c>
      <c r="F29" s="13">
        <v>0</v>
      </c>
      <c r="G29" s="13">
        <v>0</v>
      </c>
      <c r="H29" s="13">
        <v>17</v>
      </c>
      <c r="I29" s="13">
        <v>1</v>
      </c>
      <c r="J29" s="19">
        <v>44257</v>
      </c>
      <c r="K29" s="13">
        <v>0</v>
      </c>
      <c r="L29" s="13">
        <v>0</v>
      </c>
      <c r="M29" s="13">
        <v>14</v>
      </c>
      <c r="N29" s="13">
        <v>4</v>
      </c>
      <c r="O29" s="19">
        <v>44258</v>
      </c>
      <c r="P29" s="13">
        <v>0</v>
      </c>
      <c r="Q29" s="13">
        <v>0</v>
      </c>
      <c r="R29" s="13">
        <v>18</v>
      </c>
      <c r="S29" s="13">
        <v>0</v>
      </c>
      <c r="Z29" s="18">
        <f t="shared" si="1"/>
        <v>100</v>
      </c>
      <c r="AA29" s="18">
        <f t="shared" si="0"/>
        <v>0</v>
      </c>
    </row>
    <row r="30" spans="1:27" x14ac:dyDescent="0.25">
      <c r="A30" s="13" t="s">
        <v>76</v>
      </c>
      <c r="B30" s="13" t="s">
        <v>77</v>
      </c>
      <c r="C30" s="13" t="s">
        <v>90</v>
      </c>
      <c r="D30" s="20" t="s">
        <v>15</v>
      </c>
      <c r="E30" s="19">
        <v>44256</v>
      </c>
      <c r="F30" s="13">
        <v>2</v>
      </c>
      <c r="G30" s="13">
        <v>8</v>
      </c>
      <c r="H30" s="13">
        <v>6</v>
      </c>
      <c r="I30" s="13">
        <v>2</v>
      </c>
      <c r="J30" s="19">
        <v>44257</v>
      </c>
      <c r="K30" s="13">
        <v>5</v>
      </c>
      <c r="L30" s="13">
        <v>7</v>
      </c>
      <c r="M30" s="13">
        <v>3</v>
      </c>
      <c r="N30" s="13">
        <v>3</v>
      </c>
      <c r="O30" s="19">
        <v>44258</v>
      </c>
      <c r="P30" s="13">
        <v>8</v>
      </c>
      <c r="Q30" s="13">
        <v>8</v>
      </c>
      <c r="R30" s="13">
        <v>0</v>
      </c>
      <c r="S30" s="13">
        <v>2</v>
      </c>
      <c r="Z30" s="18">
        <f t="shared" si="1"/>
        <v>29.62962962962963</v>
      </c>
      <c r="AA30" s="18">
        <f t="shared" si="0"/>
        <v>9.7990789298688536</v>
      </c>
    </row>
    <row r="31" spans="1:27" x14ac:dyDescent="0.25">
      <c r="A31" s="13" t="s">
        <v>78</v>
      </c>
      <c r="B31" s="13" t="s">
        <v>79</v>
      </c>
      <c r="C31" s="13" t="s">
        <v>1</v>
      </c>
      <c r="D31" s="13" t="s">
        <v>15</v>
      </c>
      <c r="E31" s="19">
        <v>43285</v>
      </c>
      <c r="F31" s="13">
        <v>18</v>
      </c>
      <c r="G31" s="13">
        <v>0</v>
      </c>
      <c r="H31" s="13">
        <v>0</v>
      </c>
      <c r="I31" s="13">
        <v>0</v>
      </c>
      <c r="J31" s="19">
        <v>43292</v>
      </c>
      <c r="K31" s="13">
        <v>18</v>
      </c>
      <c r="L31" s="13">
        <v>0</v>
      </c>
      <c r="M31" s="13">
        <v>0</v>
      </c>
      <c r="N31" s="13">
        <v>0</v>
      </c>
      <c r="O31" s="19">
        <v>43293</v>
      </c>
      <c r="P31" s="13">
        <v>18</v>
      </c>
      <c r="Q31" s="13">
        <v>0</v>
      </c>
      <c r="R31" s="13">
        <v>0</v>
      </c>
      <c r="S31" s="13">
        <v>0</v>
      </c>
      <c r="Z31" s="18">
        <f t="shared" si="1"/>
        <v>0</v>
      </c>
      <c r="AA31" s="18">
        <f t="shared" si="0"/>
        <v>0</v>
      </c>
    </row>
    <row r="32" spans="1:27" x14ac:dyDescent="0.25">
      <c r="A32" s="13" t="s">
        <v>78</v>
      </c>
      <c r="B32" s="13" t="s">
        <v>79</v>
      </c>
      <c r="C32" s="13" t="s">
        <v>90</v>
      </c>
      <c r="D32" s="13">
        <v>60</v>
      </c>
      <c r="E32" s="19">
        <v>43193</v>
      </c>
      <c r="F32" s="13">
        <v>1</v>
      </c>
      <c r="G32" s="13">
        <v>2</v>
      </c>
      <c r="H32" s="13">
        <v>10</v>
      </c>
      <c r="I32" s="13">
        <v>6</v>
      </c>
      <c r="J32" s="19">
        <v>43197</v>
      </c>
      <c r="K32" s="13">
        <v>1</v>
      </c>
      <c r="L32" s="13">
        <v>3</v>
      </c>
      <c r="M32" s="13">
        <v>4</v>
      </c>
      <c r="N32" s="13">
        <v>6</v>
      </c>
      <c r="O32" s="19"/>
      <c r="Z32" s="18">
        <f>AVERAGE(SUM(H32:I32)/SUM(F32:I32)*100,SUM(M32:N32)/SUM(K32:N32)*100)</f>
        <v>77.819548872180448</v>
      </c>
      <c r="AA32" s="18">
        <f>STDEV(SUM(H32:I32)/SUM(F32:I32)*100,SUM(M32:N32)/SUM(K32:N32)*100)/SQRT(2)</f>
        <v>6.3909774436090165</v>
      </c>
    </row>
    <row r="33" spans="1:27" x14ac:dyDescent="0.25">
      <c r="A33" s="13" t="s">
        <v>80</v>
      </c>
      <c r="B33" s="13" t="s">
        <v>81</v>
      </c>
      <c r="C33" s="13" t="s">
        <v>90</v>
      </c>
      <c r="D33" s="13">
        <v>60</v>
      </c>
      <c r="E33" s="19">
        <v>43523</v>
      </c>
      <c r="F33" s="13">
        <v>4</v>
      </c>
      <c r="G33" s="13">
        <v>14</v>
      </c>
      <c r="H33" s="13">
        <v>0</v>
      </c>
      <c r="I33" s="13">
        <v>0</v>
      </c>
      <c r="J33" s="19">
        <v>43524</v>
      </c>
      <c r="K33" s="13">
        <v>3</v>
      </c>
      <c r="L33" s="13">
        <v>13</v>
      </c>
      <c r="M33" s="13">
        <v>1</v>
      </c>
      <c r="N33" s="13">
        <v>1</v>
      </c>
      <c r="O33" s="19">
        <v>43525</v>
      </c>
      <c r="P33" s="13">
        <v>5</v>
      </c>
      <c r="Q33" s="13">
        <v>13</v>
      </c>
      <c r="R33" s="13">
        <v>0</v>
      </c>
      <c r="S33" s="13">
        <v>0</v>
      </c>
      <c r="Z33" s="18">
        <f t="shared" ref="Z33" si="2">AVERAGE(SUM(H33:I33)/SUM(F33:I33)*100,SUM(M33:N33)/SUM(K33:N33)*100,SUM(R33:S33)/SUM(P33:S33)*100)</f>
        <v>3.7037037037037037</v>
      </c>
      <c r="AA33" s="18">
        <f t="shared" ref="AA33" si="3">STDEV(SUM(H33:I33)/SUM(F33:I33)*100,SUM(M33:N33)/SUM(K33:N33)*100,SUM(R33:S33)/SUM(P33:S33)*100)/SQRT(3)</f>
        <v>3.7037037037037042</v>
      </c>
    </row>
    <row r="34" spans="1:27" x14ac:dyDescent="0.25">
      <c r="A34" s="13" t="s">
        <v>80</v>
      </c>
      <c r="B34" s="13" t="s">
        <v>81</v>
      </c>
      <c r="C34" s="13" t="s">
        <v>1</v>
      </c>
      <c r="D34" s="13" t="s">
        <v>15</v>
      </c>
      <c r="E34" s="19">
        <v>43523</v>
      </c>
      <c r="F34" s="13">
        <v>0</v>
      </c>
      <c r="G34" s="13">
        <v>18</v>
      </c>
      <c r="H34" s="13">
        <v>0</v>
      </c>
      <c r="I34" s="13">
        <v>0</v>
      </c>
      <c r="J34" s="19">
        <v>43524</v>
      </c>
      <c r="K34" s="13">
        <v>0</v>
      </c>
      <c r="L34" s="13">
        <v>16</v>
      </c>
      <c r="M34" s="13">
        <v>2</v>
      </c>
      <c r="N34" s="13">
        <v>0</v>
      </c>
      <c r="O34" s="19">
        <v>43525</v>
      </c>
      <c r="P34" s="13">
        <v>0</v>
      </c>
      <c r="Q34" s="13">
        <v>15</v>
      </c>
      <c r="R34" s="13">
        <v>2</v>
      </c>
      <c r="S34" s="13">
        <v>1</v>
      </c>
      <c r="Z34" s="18">
        <f t="shared" ref="Z34" si="4">AVERAGE(SUM(H34:I34)/SUM(F34:I34)*100,SUM(M34:N34)/SUM(K34:N34)*100)</f>
        <v>5.5555555555555554</v>
      </c>
      <c r="AA34" s="18">
        <f t="shared" ref="AA34" si="5">STDEV(SUM(H34:I34)/SUM(F34:I34)*100,SUM(M34:N34)/SUM(K34:N34)*100)/SQRT(2)</f>
        <v>5.5555555555555545</v>
      </c>
    </row>
  </sheetData>
  <conditionalFormatting sqref="AP5">
    <cfRule type="colorScale" priority="1">
      <colorScale>
        <cfvo type="min"/>
        <cfvo type="max"/>
        <color rgb="FFFFFDFD"/>
        <color rgb="FFC00000"/>
      </colorScale>
    </cfRule>
  </conditionalFormatting>
  <conditionalFormatting sqref="AP3:AP4 AP6">
    <cfRule type="colorScale" priority="3">
      <colorScale>
        <cfvo type="min"/>
        <cfvo type="max"/>
        <color rgb="FFFFFDFD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4845C-C1B7-4B47-82A5-F89E84660984}">
  <dimension ref="A1:X9"/>
  <sheetViews>
    <sheetView zoomScale="55" zoomScaleNormal="55" workbookViewId="0">
      <selection activeCell="M25" sqref="M25"/>
    </sheetView>
  </sheetViews>
  <sheetFormatPr defaultRowHeight="15" x14ac:dyDescent="0.25"/>
  <cols>
    <col min="1" max="1" width="26.85546875" customWidth="1"/>
    <col min="3" max="3" width="35.7109375" style="1" customWidth="1"/>
    <col min="4" max="4" width="9.140625" style="5"/>
    <col min="6" max="6" width="9.140625" style="4"/>
    <col min="7" max="7" width="9.140625" style="5"/>
    <col min="9" max="9" width="9.140625" style="4"/>
    <col min="10" max="10" width="9.140625" style="5"/>
    <col min="12" max="12" width="9.140625" style="4" customWidth="1"/>
    <col min="13" max="14" width="9.140625" customWidth="1"/>
    <col min="15" max="15" width="9.140625" style="4" customWidth="1"/>
    <col min="16" max="16" width="9.140625" customWidth="1"/>
    <col min="17" max="18" width="13.42578125" customWidth="1"/>
    <col min="19" max="19" width="9.140625" style="5"/>
    <col min="21" max="21" width="9.140625" style="4"/>
    <col min="22" max="22" width="9.140625" style="5"/>
    <col min="24" max="24" width="9.140625" style="4"/>
  </cols>
  <sheetData>
    <row r="1" spans="1:24" x14ac:dyDescent="0.25">
      <c r="D1" s="2" t="s">
        <v>33</v>
      </c>
      <c r="E1" s="1"/>
      <c r="F1" s="3"/>
      <c r="G1" s="2" t="s">
        <v>34</v>
      </c>
      <c r="H1" s="1"/>
      <c r="I1" s="3"/>
      <c r="J1" s="2" t="s">
        <v>35</v>
      </c>
      <c r="N1" s="1" t="s">
        <v>36</v>
      </c>
    </row>
    <row r="2" spans="1:24" ht="15.75" thickBot="1" x14ac:dyDescent="0.3">
      <c r="A2" t="s">
        <v>37</v>
      </c>
      <c r="D2" s="2" t="s">
        <v>38</v>
      </c>
      <c r="E2" s="1" t="s">
        <v>39</v>
      </c>
      <c r="F2" s="3" t="s">
        <v>40</v>
      </c>
      <c r="G2" s="2" t="s">
        <v>38</v>
      </c>
      <c r="H2" s="1" t="s">
        <v>39</v>
      </c>
      <c r="I2" s="3" t="s">
        <v>40</v>
      </c>
      <c r="J2" s="2" t="s">
        <v>38</v>
      </c>
      <c r="K2" s="1" t="s">
        <v>39</v>
      </c>
      <c r="L2" s="3" t="s">
        <v>40</v>
      </c>
      <c r="M2" s="1" t="s">
        <v>41</v>
      </c>
      <c r="N2" s="1" t="s">
        <v>34</v>
      </c>
      <c r="O2" s="3" t="s">
        <v>35</v>
      </c>
      <c r="P2" s="1" t="s">
        <v>42</v>
      </c>
      <c r="Q2" s="1" t="s">
        <v>36</v>
      </c>
      <c r="R2" s="1" t="s">
        <v>43</v>
      </c>
      <c r="S2" s="2" t="s">
        <v>38</v>
      </c>
      <c r="T2" s="1" t="s">
        <v>39</v>
      </c>
      <c r="U2" s="3" t="s">
        <v>40</v>
      </c>
      <c r="V2" s="2" t="s">
        <v>38</v>
      </c>
      <c r="W2" s="1" t="s">
        <v>39</v>
      </c>
      <c r="X2" s="3" t="s">
        <v>40</v>
      </c>
    </row>
    <row r="3" spans="1:24" s="6" customFormat="1" ht="15.75" thickTop="1" x14ac:dyDescent="0.25">
      <c r="A3" s="6" t="s">
        <v>44</v>
      </c>
      <c r="B3" s="7" t="s">
        <v>45</v>
      </c>
      <c r="C3" s="8">
        <v>0</v>
      </c>
      <c r="D3" s="9">
        <v>31</v>
      </c>
      <c r="E3" s="7">
        <v>54</v>
      </c>
      <c r="F3" s="10">
        <v>50</v>
      </c>
      <c r="G3" s="9">
        <v>30</v>
      </c>
      <c r="H3" s="7">
        <v>35</v>
      </c>
      <c r="I3" s="10">
        <v>38</v>
      </c>
      <c r="J3" s="9">
        <v>25</v>
      </c>
      <c r="K3" s="7">
        <v>34</v>
      </c>
      <c r="L3" s="10">
        <v>36</v>
      </c>
      <c r="M3" s="9">
        <f t="shared" ref="M3:M8" si="0">SUM(E3:F3)/SUM(D3:F3)*100</f>
        <v>77.037037037037038</v>
      </c>
      <c r="N3" s="7">
        <f t="shared" ref="N3:N8" si="1">SUM(H3:I3)/SUM(G3:I3)*100</f>
        <v>70.873786407766985</v>
      </c>
      <c r="O3" s="10">
        <f t="shared" ref="O3:O8" si="2">SUM(K3:L3)/SUM(J3:L3)*100</f>
        <v>73.68421052631578</v>
      </c>
      <c r="P3" s="7" t="s">
        <v>15</v>
      </c>
      <c r="Q3" s="6">
        <f t="shared" ref="Q3:Q8" si="3">AVERAGE(SUM(E3:F3)/SUM($D3:$F3)*100,SUM(H3:I3)/SUM($G3:$I3)*100,SUM(K3:L3)/SUM($J3:$L3)*100)</f>
        <v>73.865011323706597</v>
      </c>
      <c r="R3" s="6">
        <f t="shared" ref="R3:R8" si="4">STDEV(SUM(E3:F3)/SUM($D3:$F3)*100,SUM(H3:I3)/SUM($G3:$I3)*100,SUM(K3:L3)/SUM($J3:$L3)*100)/SQRT(3)</f>
        <v>1.7814723569800623</v>
      </c>
      <c r="S3" s="11">
        <f t="shared" ref="S3:U8" si="5">AVERAGE(D3/SUM($D3:$F3)*100,G3/SUM($G3:$I3)*100,J3/SUM($J3:$L3)*100)</f>
        <v>26.134988676293393</v>
      </c>
      <c r="T3" s="6">
        <f t="shared" si="5"/>
        <v>36.590018736160793</v>
      </c>
      <c r="U3" s="12">
        <f t="shared" si="5"/>
        <v>37.274992587545817</v>
      </c>
      <c r="V3" s="11">
        <f t="shared" ref="V3:X8" si="6">STDEV(D3/SUM($D3:$F3)*100,G3/SUM($G3:$I3)*100,J3/SUM($J3:$L3)*100)/SQRT(COUNT(J3,G3,D3))</f>
        <v>1.7814723569800599</v>
      </c>
      <c r="W3" s="6">
        <f t="shared" si="6"/>
        <v>1.7831620763806932</v>
      </c>
      <c r="X3" s="12">
        <f t="shared" si="6"/>
        <v>0.31264154117723886</v>
      </c>
    </row>
    <row r="4" spans="1:24" x14ac:dyDescent="0.25">
      <c r="A4" t="s">
        <v>46</v>
      </c>
      <c r="B4" s="13" t="s">
        <v>47</v>
      </c>
      <c r="C4" s="14">
        <v>0</v>
      </c>
      <c r="D4" s="15">
        <v>55</v>
      </c>
      <c r="E4" s="13">
        <v>12</v>
      </c>
      <c r="F4" s="16">
        <v>0</v>
      </c>
      <c r="G4" s="15">
        <v>92</v>
      </c>
      <c r="H4" s="13">
        <v>10</v>
      </c>
      <c r="I4" s="16">
        <v>4</v>
      </c>
      <c r="J4" s="15">
        <v>101</v>
      </c>
      <c r="K4" s="13">
        <v>5</v>
      </c>
      <c r="L4" s="16">
        <v>1</v>
      </c>
      <c r="M4" s="15">
        <f t="shared" si="0"/>
        <v>17.910447761194028</v>
      </c>
      <c r="N4" s="13">
        <f t="shared" si="1"/>
        <v>13.20754716981132</v>
      </c>
      <c r="O4" s="16">
        <f t="shared" si="2"/>
        <v>5.6074766355140184</v>
      </c>
      <c r="P4" s="13" t="s">
        <v>15</v>
      </c>
      <c r="Q4">
        <f t="shared" si="3"/>
        <v>12.241823855506455</v>
      </c>
      <c r="R4">
        <f t="shared" si="4"/>
        <v>3.5842358911244019</v>
      </c>
      <c r="S4" s="5">
        <f t="shared" si="5"/>
        <v>87.758176144493561</v>
      </c>
      <c r="T4">
        <f t="shared" si="5"/>
        <v>10.672435740535549</v>
      </c>
      <c r="U4" s="4">
        <f t="shared" si="5"/>
        <v>1.5693881149709046</v>
      </c>
      <c r="V4" s="5">
        <f t="shared" si="6"/>
        <v>3.5842358911243992</v>
      </c>
      <c r="W4">
        <f t="shared" si="6"/>
        <v>3.8711991533014811</v>
      </c>
      <c r="X4" s="4">
        <f t="shared" si="6"/>
        <v>1.1346397814773097</v>
      </c>
    </row>
    <row r="5" spans="1:24" x14ac:dyDescent="0.25">
      <c r="A5" t="s">
        <v>46</v>
      </c>
      <c r="B5" s="13" t="s">
        <v>90</v>
      </c>
      <c r="C5" s="14">
        <v>7.5</v>
      </c>
      <c r="D5" s="5">
        <v>17</v>
      </c>
      <c r="E5">
        <v>42</v>
      </c>
      <c r="F5" s="4">
        <v>23</v>
      </c>
      <c r="G5" s="15">
        <v>89</v>
      </c>
      <c r="H5" s="13">
        <v>18</v>
      </c>
      <c r="I5" s="16">
        <v>14</v>
      </c>
      <c r="J5" s="15">
        <v>115</v>
      </c>
      <c r="K5" s="13">
        <v>12</v>
      </c>
      <c r="L5" s="16">
        <v>13</v>
      </c>
      <c r="M5" s="15">
        <f t="shared" si="0"/>
        <v>79.268292682926827</v>
      </c>
      <c r="N5" s="13">
        <f t="shared" si="1"/>
        <v>26.446280991735538</v>
      </c>
      <c r="O5" s="16">
        <f t="shared" si="2"/>
        <v>17.857142857142858</v>
      </c>
      <c r="P5" s="13">
        <f>TTEST($M$5:$O$5,M4:O4,2,3)</f>
        <v>0.26872292896129724</v>
      </c>
      <c r="Q5">
        <f t="shared" si="3"/>
        <v>41.190572177268407</v>
      </c>
      <c r="R5">
        <f t="shared" si="4"/>
        <v>19.199634741786618</v>
      </c>
      <c r="S5" s="5">
        <f t="shared" si="5"/>
        <v>58.809427822731585</v>
      </c>
      <c r="T5">
        <f t="shared" si="5"/>
        <v>24.888991274800588</v>
      </c>
      <c r="U5" s="4">
        <f t="shared" si="5"/>
        <v>16.301580902467823</v>
      </c>
      <c r="V5" s="5">
        <f t="shared" si="6"/>
        <v>19.199634741786621</v>
      </c>
      <c r="W5">
        <f t="shared" si="6"/>
        <v>13.290463478050293</v>
      </c>
      <c r="X5" s="4">
        <f t="shared" si="6"/>
        <v>5.9105075098142708</v>
      </c>
    </row>
    <row r="6" spans="1:24" x14ac:dyDescent="0.25">
      <c r="A6" t="s">
        <v>46</v>
      </c>
      <c r="B6" s="13" t="s">
        <v>90</v>
      </c>
      <c r="C6" s="14">
        <v>15</v>
      </c>
      <c r="D6" s="5">
        <v>35</v>
      </c>
      <c r="E6">
        <v>68</v>
      </c>
      <c r="F6" s="4">
        <v>38</v>
      </c>
      <c r="G6" s="15">
        <v>43</v>
      </c>
      <c r="H6" s="13">
        <v>39</v>
      </c>
      <c r="I6" s="16">
        <v>36</v>
      </c>
      <c r="J6" s="15">
        <v>87</v>
      </c>
      <c r="K6" s="13">
        <v>57</v>
      </c>
      <c r="L6" s="16">
        <v>58</v>
      </c>
      <c r="M6" s="15">
        <f t="shared" si="0"/>
        <v>75.177304964539005</v>
      </c>
      <c r="N6" s="13">
        <f t="shared" si="1"/>
        <v>63.559322033898304</v>
      </c>
      <c r="O6" s="16">
        <f t="shared" si="2"/>
        <v>56.930693069306926</v>
      </c>
      <c r="P6" s="13">
        <f>TTEST($M$4:$O$4,M6:O6,2,3)</f>
        <v>2.0556275052689464E-3</v>
      </c>
      <c r="Q6">
        <f t="shared" si="3"/>
        <v>65.222440022581409</v>
      </c>
      <c r="R6">
        <f t="shared" si="4"/>
        <v>5.3325785662915486</v>
      </c>
      <c r="S6" s="5">
        <f t="shared" si="5"/>
        <v>34.777559977418584</v>
      </c>
      <c r="T6">
        <f t="shared" si="5"/>
        <v>36.498539864805089</v>
      </c>
      <c r="U6" s="4">
        <f t="shared" si="5"/>
        <v>28.723900157776324</v>
      </c>
      <c r="V6" s="5">
        <f t="shared" si="6"/>
        <v>5.3325785662915779</v>
      </c>
      <c r="W6">
        <f t="shared" si="6"/>
        <v>6.0278864111701562</v>
      </c>
      <c r="X6" s="4">
        <f t="shared" si="6"/>
        <v>1.0271555628224662</v>
      </c>
    </row>
    <row r="7" spans="1:24" x14ac:dyDescent="0.25">
      <c r="A7" t="s">
        <v>46</v>
      </c>
      <c r="B7" s="13" t="s">
        <v>90</v>
      </c>
      <c r="C7" s="14">
        <v>30</v>
      </c>
      <c r="D7" s="5">
        <v>75</v>
      </c>
      <c r="E7">
        <v>94</v>
      </c>
      <c r="F7" s="4">
        <v>45</v>
      </c>
      <c r="G7" s="15">
        <v>54</v>
      </c>
      <c r="H7" s="13">
        <v>65</v>
      </c>
      <c r="I7" s="16">
        <v>41</v>
      </c>
      <c r="J7" s="15">
        <v>37</v>
      </c>
      <c r="K7" s="13">
        <v>58</v>
      </c>
      <c r="L7" s="16">
        <v>36</v>
      </c>
      <c r="M7" s="15">
        <f t="shared" si="0"/>
        <v>64.953271028037392</v>
      </c>
      <c r="N7" s="13">
        <f t="shared" si="1"/>
        <v>66.25</v>
      </c>
      <c r="O7" s="16">
        <f t="shared" si="2"/>
        <v>71.755725190839698</v>
      </c>
      <c r="P7" s="13">
        <f>TTEST($M$4:$O$4,M7:O7,2,3)</f>
        <v>6.3203286434321227E-4</v>
      </c>
      <c r="Q7">
        <f t="shared" si="3"/>
        <v>67.652998739625687</v>
      </c>
      <c r="R7">
        <f t="shared" si="4"/>
        <v>2.0852377767535351</v>
      </c>
      <c r="S7" s="5">
        <f t="shared" si="5"/>
        <v>32.347001260374306</v>
      </c>
      <c r="T7">
        <f t="shared" si="5"/>
        <v>42.941680935055054</v>
      </c>
      <c r="U7" s="4">
        <f t="shared" si="5"/>
        <v>24.711317804570637</v>
      </c>
      <c r="V7" s="5">
        <f t="shared" si="6"/>
        <v>2.0852377767535342</v>
      </c>
      <c r="W7">
        <f t="shared" si="6"/>
        <v>1.1627279240913617</v>
      </c>
      <c r="X7" s="4">
        <f t="shared" si="6"/>
        <v>1.9179869720674996</v>
      </c>
    </row>
    <row r="8" spans="1:24" x14ac:dyDescent="0.25">
      <c r="A8" t="s">
        <v>46</v>
      </c>
      <c r="B8" s="13" t="s">
        <v>90</v>
      </c>
      <c r="C8" s="14">
        <v>60</v>
      </c>
      <c r="D8" s="5">
        <v>97</v>
      </c>
      <c r="E8">
        <v>80</v>
      </c>
      <c r="F8" s="4">
        <v>19</v>
      </c>
      <c r="G8" s="15">
        <v>21</v>
      </c>
      <c r="H8" s="13">
        <v>67</v>
      </c>
      <c r="I8" s="16">
        <v>36</v>
      </c>
      <c r="J8" s="15">
        <v>58</v>
      </c>
      <c r="K8" s="13">
        <v>67</v>
      </c>
      <c r="L8" s="16">
        <v>64</v>
      </c>
      <c r="M8" s="15">
        <f t="shared" si="0"/>
        <v>50.510204081632651</v>
      </c>
      <c r="N8" s="13">
        <f t="shared" si="1"/>
        <v>83.064516129032256</v>
      </c>
      <c r="O8" s="16">
        <f t="shared" si="2"/>
        <v>69.312169312169317</v>
      </c>
      <c r="P8" s="13">
        <f>TTEST($M$4:$O$4,M8:O8,2,3)</f>
        <v>1.7712825715320835E-2</v>
      </c>
      <c r="Q8">
        <f t="shared" si="3"/>
        <v>67.62896317427807</v>
      </c>
      <c r="R8">
        <f t="shared" si="4"/>
        <v>9.4352299989073387</v>
      </c>
      <c r="S8" s="5">
        <f t="shared" si="5"/>
        <v>32.371036825721923</v>
      </c>
      <c r="T8">
        <f t="shared" si="5"/>
        <v>43.432773348287945</v>
      </c>
      <c r="U8" s="4">
        <f t="shared" si="5"/>
        <v>24.196189825990132</v>
      </c>
      <c r="V8" s="5">
        <f t="shared" si="6"/>
        <v>9.4352299989073387</v>
      </c>
      <c r="W8">
        <f t="shared" si="6"/>
        <v>5.5215300459354211</v>
      </c>
      <c r="X8" s="4">
        <f t="shared" si="6"/>
        <v>7.3840017504117359</v>
      </c>
    </row>
    <row r="9" spans="1:24" x14ac:dyDescent="0.25">
      <c r="B9" s="13"/>
      <c r="C9" s="14"/>
      <c r="D9" s="15"/>
      <c r="E9" s="13"/>
      <c r="F9" s="16"/>
      <c r="G9" s="15"/>
      <c r="H9" s="13"/>
      <c r="I9" s="16"/>
      <c r="J9" s="15"/>
      <c r="K9" s="13"/>
      <c r="L9" s="16"/>
      <c r="M9" s="13"/>
      <c r="N9" s="13"/>
      <c r="O9" s="16"/>
      <c r="P9" s="13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C7365-F5FB-49C5-A2D7-382C07DFAFD0}">
  <dimension ref="A1:Z154"/>
  <sheetViews>
    <sheetView zoomScale="55" zoomScaleNormal="55" workbookViewId="0">
      <pane xSplit="5" topLeftCell="F1" activePane="topRight" state="frozen"/>
      <selection activeCell="B21" sqref="B21"/>
      <selection pane="topRight" activeCell="B40" sqref="B40:B41"/>
    </sheetView>
  </sheetViews>
  <sheetFormatPr defaultRowHeight="15" x14ac:dyDescent="0.25"/>
  <cols>
    <col min="1" max="1" width="40.28515625" style="32" customWidth="1"/>
    <col min="2" max="2" width="16.140625" style="32" customWidth="1"/>
    <col min="3" max="3" width="14.140625" style="31" customWidth="1"/>
    <col min="4" max="4" width="14.140625" style="32" customWidth="1"/>
    <col min="5" max="5" width="17.5703125" style="33" customWidth="1"/>
    <col min="6" max="9" width="9.140625" style="32"/>
    <col min="10" max="10" width="9.140625" style="33"/>
    <col min="11" max="14" width="9.140625" style="32"/>
    <col min="15" max="15" width="9.140625" style="33"/>
    <col min="16" max="19" width="9.140625" style="32"/>
    <col min="20" max="20" width="9.140625" style="33" customWidth="1"/>
    <col min="21" max="24" width="9.140625" style="32"/>
    <col min="25" max="25" width="9.140625" style="33"/>
    <col min="26" max="26" width="18.28515625" style="31" customWidth="1"/>
    <col min="27" max="16384" width="9.140625" style="32"/>
  </cols>
  <sheetData>
    <row r="1" spans="1:26" x14ac:dyDescent="0.25">
      <c r="A1" s="30" t="s">
        <v>23</v>
      </c>
      <c r="B1" s="30"/>
      <c r="F1" s="32" t="s">
        <v>24</v>
      </c>
    </row>
    <row r="2" spans="1:26" x14ac:dyDescent="0.25">
      <c r="A2" s="30" t="s">
        <v>94</v>
      </c>
      <c r="B2" s="30"/>
    </row>
    <row r="3" spans="1:26" x14ac:dyDescent="0.25">
      <c r="F3" s="30" t="s">
        <v>25</v>
      </c>
      <c r="K3" s="30" t="s">
        <v>26</v>
      </c>
      <c r="P3" s="30" t="s">
        <v>27</v>
      </c>
      <c r="Q3" s="30"/>
      <c r="R3" s="30"/>
      <c r="S3" s="30"/>
      <c r="T3" s="34"/>
      <c r="U3" s="30" t="s">
        <v>28</v>
      </c>
      <c r="V3" s="30"/>
      <c r="W3" s="30"/>
      <c r="X3" s="30"/>
      <c r="Y3" s="34"/>
    </row>
    <row r="4" spans="1:26" s="35" customFormat="1" ht="45" x14ac:dyDescent="0.25">
      <c r="A4" s="35" t="s">
        <v>3</v>
      </c>
      <c r="B4" s="35" t="s">
        <v>4</v>
      </c>
      <c r="C4" s="36" t="s">
        <v>29</v>
      </c>
      <c r="D4" s="35" t="s">
        <v>6</v>
      </c>
      <c r="E4" s="37" t="s">
        <v>4</v>
      </c>
      <c r="F4" s="35" t="s">
        <v>7</v>
      </c>
      <c r="G4" s="35" t="s">
        <v>8</v>
      </c>
      <c r="H4" s="35" t="s">
        <v>9</v>
      </c>
      <c r="I4" s="35" t="s">
        <v>10</v>
      </c>
      <c r="J4" s="37" t="s">
        <v>11</v>
      </c>
      <c r="K4" s="35" t="s">
        <v>7</v>
      </c>
      <c r="L4" s="35" t="s">
        <v>8</v>
      </c>
      <c r="M4" s="35" t="s">
        <v>9</v>
      </c>
      <c r="N4" s="35" t="s">
        <v>10</v>
      </c>
      <c r="O4" s="37" t="s">
        <v>11</v>
      </c>
      <c r="P4" s="35" t="s">
        <v>7</v>
      </c>
      <c r="Q4" s="35" t="s">
        <v>8</v>
      </c>
      <c r="R4" s="35" t="s">
        <v>9</v>
      </c>
      <c r="S4" s="35" t="s">
        <v>10</v>
      </c>
      <c r="T4" s="37" t="s">
        <v>11</v>
      </c>
      <c r="U4" s="35" t="s">
        <v>7</v>
      </c>
      <c r="V4" s="35" t="s">
        <v>8</v>
      </c>
      <c r="W4" s="35" t="s">
        <v>9</v>
      </c>
      <c r="X4" s="35" t="s">
        <v>10</v>
      </c>
      <c r="Y4" s="37" t="s">
        <v>11</v>
      </c>
      <c r="Z4" s="38" t="s">
        <v>30</v>
      </c>
    </row>
    <row r="5" spans="1:26" x14ac:dyDescent="0.25">
      <c r="A5" s="32" t="s">
        <v>95</v>
      </c>
      <c r="B5" s="32" t="s">
        <v>96</v>
      </c>
      <c r="C5" s="31">
        <v>1</v>
      </c>
      <c r="D5" s="32" t="s">
        <v>97</v>
      </c>
      <c r="E5" s="33" t="s">
        <v>96</v>
      </c>
      <c r="F5" s="32">
        <v>60.35</v>
      </c>
      <c r="G5" s="32">
        <v>7117.62</v>
      </c>
      <c r="H5" s="32">
        <v>3672</v>
      </c>
      <c r="I5" s="32">
        <v>25804</v>
      </c>
      <c r="J5" s="33">
        <v>6330</v>
      </c>
      <c r="K5" s="32">
        <v>79.78</v>
      </c>
      <c r="L5" s="32">
        <v>7090.0479999999998</v>
      </c>
      <c r="M5" s="32">
        <v>3760</v>
      </c>
      <c r="N5" s="32">
        <v>25804</v>
      </c>
      <c r="O5" s="33">
        <v>6336</v>
      </c>
      <c r="P5" s="32">
        <v>72.585999999999999</v>
      </c>
      <c r="Q5" s="32">
        <v>5080.3620000000001</v>
      </c>
      <c r="R5" s="32">
        <v>3587</v>
      </c>
      <c r="S5" s="32">
        <v>8247</v>
      </c>
      <c r="T5" s="33">
        <v>4999</v>
      </c>
      <c r="U5" s="32">
        <v>57.865000000000002</v>
      </c>
      <c r="V5" s="32">
        <v>4980.1779999999999</v>
      </c>
      <c r="W5" s="32">
        <v>3603</v>
      </c>
      <c r="X5" s="32">
        <v>7599</v>
      </c>
      <c r="Y5" s="33">
        <v>4904</v>
      </c>
      <c r="Z5" s="40">
        <f t="shared" ref="Z5:Z24" si="0">AVERAGE(G5,L5)-AVERAGE(Q5,V5)</f>
        <v>2073.5639999999994</v>
      </c>
    </row>
    <row r="6" spans="1:26" x14ac:dyDescent="0.25">
      <c r="A6" s="32" t="s">
        <v>95</v>
      </c>
      <c r="B6" s="32" t="s">
        <v>96</v>
      </c>
      <c r="C6" s="31">
        <v>2</v>
      </c>
      <c r="D6" s="32" t="s">
        <v>97</v>
      </c>
      <c r="E6" s="33" t="s">
        <v>96</v>
      </c>
      <c r="F6" s="32">
        <v>181.14400000000001</v>
      </c>
      <c r="G6" s="32">
        <v>6238.5749999999998</v>
      </c>
      <c r="H6" s="32">
        <v>3909</v>
      </c>
      <c r="I6" s="32">
        <v>48997</v>
      </c>
      <c r="J6" s="33">
        <v>5421</v>
      </c>
      <c r="K6" s="32">
        <v>136.34299999999999</v>
      </c>
      <c r="L6" s="32">
        <v>6574.9549999999999</v>
      </c>
      <c r="M6" s="32">
        <v>4135</v>
      </c>
      <c r="N6" s="32">
        <v>48997</v>
      </c>
      <c r="O6" s="33">
        <v>5539</v>
      </c>
      <c r="P6" s="32">
        <v>48.28</v>
      </c>
      <c r="Q6" s="32">
        <v>5691.5249999999996</v>
      </c>
      <c r="R6" s="32">
        <v>4707</v>
      </c>
      <c r="S6" s="32">
        <v>8174</v>
      </c>
      <c r="T6" s="33">
        <v>5639</v>
      </c>
      <c r="U6" s="32">
        <v>55.805999999999997</v>
      </c>
      <c r="V6" s="32">
        <v>5708.5510000000004</v>
      </c>
      <c r="W6" s="32">
        <v>4617</v>
      </c>
      <c r="X6" s="32">
        <v>8174</v>
      </c>
      <c r="Y6" s="33">
        <v>5657</v>
      </c>
      <c r="Z6" s="40">
        <f t="shared" si="0"/>
        <v>706.72699999999895</v>
      </c>
    </row>
    <row r="7" spans="1:26" x14ac:dyDescent="0.25">
      <c r="A7" s="32" t="s">
        <v>95</v>
      </c>
      <c r="B7" s="32" t="s">
        <v>96</v>
      </c>
      <c r="C7" s="31">
        <v>3</v>
      </c>
      <c r="D7" s="32" t="s">
        <v>97</v>
      </c>
      <c r="E7" s="33" t="s">
        <v>96</v>
      </c>
      <c r="F7" s="32">
        <v>112.866</v>
      </c>
      <c r="G7" s="32">
        <v>5632.6790000000001</v>
      </c>
      <c r="H7" s="32">
        <v>4113</v>
      </c>
      <c r="I7" s="32">
        <v>33853</v>
      </c>
      <c r="J7" s="33">
        <v>5142</v>
      </c>
      <c r="K7" s="32">
        <v>112.13200000000001</v>
      </c>
      <c r="L7" s="32">
        <v>5602.817</v>
      </c>
      <c r="M7" s="32">
        <v>3722</v>
      </c>
      <c r="N7" s="32">
        <v>33853</v>
      </c>
      <c r="O7" s="33">
        <v>5118</v>
      </c>
      <c r="P7" s="32">
        <v>51.712000000000003</v>
      </c>
      <c r="Q7" s="32">
        <v>5041.5649999999996</v>
      </c>
      <c r="R7" s="32">
        <v>4268</v>
      </c>
      <c r="S7" s="32">
        <v>6453</v>
      </c>
      <c r="T7" s="33">
        <v>4995</v>
      </c>
      <c r="U7" s="32">
        <v>52.185000000000002</v>
      </c>
      <c r="V7" s="32">
        <v>5061.8720000000003</v>
      </c>
      <c r="W7" s="32">
        <v>4268</v>
      </c>
      <c r="X7" s="32">
        <v>6538</v>
      </c>
      <c r="Y7" s="33">
        <v>5010</v>
      </c>
      <c r="Z7" s="40">
        <f t="shared" si="0"/>
        <v>566.02949999999964</v>
      </c>
    </row>
    <row r="8" spans="1:26" x14ac:dyDescent="0.25">
      <c r="A8" s="32" t="s">
        <v>95</v>
      </c>
      <c r="B8" s="32" t="s">
        <v>96</v>
      </c>
      <c r="C8" s="31">
        <v>4</v>
      </c>
      <c r="D8" s="32" t="s">
        <v>97</v>
      </c>
      <c r="E8" s="33" t="s">
        <v>96</v>
      </c>
      <c r="F8" s="32">
        <v>73.414000000000001</v>
      </c>
      <c r="G8" s="32">
        <v>6263.1480000000001</v>
      </c>
      <c r="H8" s="32">
        <v>4012</v>
      </c>
      <c r="I8" s="32">
        <v>46121</v>
      </c>
      <c r="J8" s="33">
        <v>5547</v>
      </c>
      <c r="K8" s="32">
        <v>65.674999999999997</v>
      </c>
      <c r="L8" s="32">
        <v>6393.0860000000002</v>
      </c>
      <c r="M8" s="32">
        <v>4367</v>
      </c>
      <c r="N8" s="32">
        <v>46121</v>
      </c>
      <c r="O8" s="33">
        <v>5576</v>
      </c>
      <c r="P8" s="32">
        <v>34.884999999999998</v>
      </c>
      <c r="Q8" s="32">
        <v>5378.2290000000003</v>
      </c>
      <c r="R8" s="32">
        <v>4525</v>
      </c>
      <c r="S8" s="32">
        <v>7321</v>
      </c>
      <c r="T8" s="33">
        <v>5312</v>
      </c>
      <c r="U8" s="32">
        <v>19.643000000000001</v>
      </c>
      <c r="V8" s="32">
        <v>5448.982</v>
      </c>
      <c r="W8" s="32">
        <v>4661</v>
      </c>
      <c r="X8" s="32">
        <v>9066</v>
      </c>
      <c r="Y8" s="33">
        <v>5391</v>
      </c>
      <c r="Z8" s="40">
        <f t="shared" si="0"/>
        <v>914.51150000000052</v>
      </c>
    </row>
    <row r="9" spans="1:26" x14ac:dyDescent="0.25">
      <c r="A9" s="32" t="s">
        <v>95</v>
      </c>
      <c r="B9" s="32" t="s">
        <v>96</v>
      </c>
      <c r="C9" s="31">
        <v>5</v>
      </c>
      <c r="D9" s="32" t="s">
        <v>97</v>
      </c>
      <c r="E9" s="33" t="s">
        <v>96</v>
      </c>
      <c r="F9" s="32">
        <v>74.881</v>
      </c>
      <c r="G9" s="32">
        <v>7322.7169999999996</v>
      </c>
      <c r="H9" s="32">
        <v>4738</v>
      </c>
      <c r="I9" s="32">
        <v>36310</v>
      </c>
      <c r="J9" s="33">
        <v>6443</v>
      </c>
      <c r="K9" s="32">
        <v>79.52</v>
      </c>
      <c r="L9" s="32">
        <v>7367.12</v>
      </c>
      <c r="M9" s="32">
        <v>4789</v>
      </c>
      <c r="N9" s="32">
        <v>36778</v>
      </c>
      <c r="O9" s="33">
        <v>6461</v>
      </c>
      <c r="P9" s="32">
        <v>30.08</v>
      </c>
      <c r="Q9" s="32">
        <v>5985.7309999999998</v>
      </c>
      <c r="R9" s="32">
        <v>4844</v>
      </c>
      <c r="S9" s="32">
        <v>8487</v>
      </c>
      <c r="T9" s="33">
        <v>5921</v>
      </c>
      <c r="U9" s="32">
        <v>50.220999999999997</v>
      </c>
      <c r="V9" s="32">
        <v>5985.2529999999997</v>
      </c>
      <c r="W9" s="32">
        <v>4712</v>
      </c>
      <c r="X9" s="32">
        <v>8222</v>
      </c>
      <c r="Y9" s="33">
        <v>5916</v>
      </c>
      <c r="Z9" s="40">
        <f t="shared" si="0"/>
        <v>1359.4264999999996</v>
      </c>
    </row>
    <row r="10" spans="1:26" x14ac:dyDescent="0.25">
      <c r="A10" s="32" t="s">
        <v>95</v>
      </c>
      <c r="B10" s="32" t="s">
        <v>96</v>
      </c>
      <c r="C10" s="31">
        <v>6</v>
      </c>
      <c r="D10" s="32" t="s">
        <v>97</v>
      </c>
      <c r="E10" s="33" t="s">
        <v>96</v>
      </c>
      <c r="F10" s="32">
        <v>91.022000000000006</v>
      </c>
      <c r="G10" s="32">
        <v>7070.2839999999997</v>
      </c>
      <c r="H10" s="32">
        <v>3591</v>
      </c>
      <c r="I10" s="32">
        <v>44346</v>
      </c>
      <c r="J10" s="33">
        <v>5650</v>
      </c>
      <c r="K10" s="32">
        <v>92.087000000000003</v>
      </c>
      <c r="L10" s="32">
        <v>7075.4160000000002</v>
      </c>
      <c r="M10" s="32">
        <v>3565</v>
      </c>
      <c r="N10" s="32">
        <v>44346</v>
      </c>
      <c r="O10" s="33">
        <v>5622</v>
      </c>
      <c r="P10" s="32">
        <v>26.128</v>
      </c>
      <c r="Q10" s="32">
        <v>5662.4790000000003</v>
      </c>
      <c r="R10" s="32">
        <v>4751</v>
      </c>
      <c r="S10" s="32">
        <v>7374</v>
      </c>
      <c r="T10" s="33">
        <v>5615</v>
      </c>
      <c r="U10" s="32">
        <v>30.766999999999999</v>
      </c>
      <c r="V10" s="32">
        <v>5707.3419999999996</v>
      </c>
      <c r="W10" s="32">
        <v>4733</v>
      </c>
      <c r="X10" s="32">
        <v>8210</v>
      </c>
      <c r="Y10" s="33">
        <v>5631</v>
      </c>
      <c r="Z10" s="40">
        <f t="shared" si="0"/>
        <v>1387.9395000000004</v>
      </c>
    </row>
    <row r="11" spans="1:26" x14ac:dyDescent="0.25">
      <c r="A11" s="32" t="s">
        <v>95</v>
      </c>
      <c r="B11" s="32" t="s">
        <v>96</v>
      </c>
      <c r="C11" s="31">
        <v>7</v>
      </c>
      <c r="D11" s="32" t="s">
        <v>97</v>
      </c>
      <c r="E11" s="33" t="s">
        <v>96</v>
      </c>
      <c r="F11" s="32">
        <v>67.545000000000002</v>
      </c>
      <c r="G11" s="32">
        <v>6974.3270000000002</v>
      </c>
      <c r="H11" s="32">
        <v>3599</v>
      </c>
      <c r="I11" s="32">
        <v>28848</v>
      </c>
      <c r="J11" s="33">
        <v>5848</v>
      </c>
      <c r="K11" s="32">
        <v>84.087999999999994</v>
      </c>
      <c r="L11" s="32">
        <v>6886.4449999999997</v>
      </c>
      <c r="M11" s="32">
        <v>4438</v>
      </c>
      <c r="N11" s="32">
        <v>28848</v>
      </c>
      <c r="O11" s="33">
        <v>5869</v>
      </c>
      <c r="P11" s="32">
        <v>25.204999999999998</v>
      </c>
      <c r="Q11" s="32">
        <v>5560.04</v>
      </c>
      <c r="R11" s="32">
        <v>4467</v>
      </c>
      <c r="S11" s="32">
        <v>7921</v>
      </c>
      <c r="T11" s="33">
        <v>5498</v>
      </c>
      <c r="U11" s="32">
        <v>22.364999999999998</v>
      </c>
      <c r="V11" s="32">
        <v>5740.3019999999997</v>
      </c>
      <c r="W11" s="32">
        <v>4137</v>
      </c>
      <c r="X11" s="32">
        <v>19931</v>
      </c>
      <c r="Y11" s="33">
        <v>5559</v>
      </c>
      <c r="Z11" s="40">
        <f t="shared" si="0"/>
        <v>1280.2150000000001</v>
      </c>
    </row>
    <row r="12" spans="1:26" x14ac:dyDescent="0.25">
      <c r="A12" s="32" t="s">
        <v>98</v>
      </c>
      <c r="B12" s="32" t="s">
        <v>96</v>
      </c>
      <c r="C12" s="31">
        <v>1</v>
      </c>
      <c r="D12" s="32" t="s">
        <v>97</v>
      </c>
      <c r="E12" s="33" t="s">
        <v>96</v>
      </c>
      <c r="F12" s="32">
        <v>98.594999999999999</v>
      </c>
      <c r="G12" s="32">
        <v>3974.5450000000001</v>
      </c>
      <c r="H12" s="32">
        <v>2636</v>
      </c>
      <c r="I12" s="32">
        <v>18237</v>
      </c>
      <c r="J12" s="33">
        <v>3722</v>
      </c>
      <c r="K12" s="32">
        <v>111.63500000000001</v>
      </c>
      <c r="L12" s="32">
        <v>3919.5140000000001</v>
      </c>
      <c r="M12" s="32">
        <v>2665</v>
      </c>
      <c r="N12" s="32">
        <v>18237</v>
      </c>
      <c r="O12" s="33">
        <v>3685</v>
      </c>
      <c r="P12" s="32">
        <v>85.578999999999994</v>
      </c>
      <c r="Q12" s="32">
        <v>3698.3449999999998</v>
      </c>
      <c r="R12" s="32">
        <v>2764</v>
      </c>
      <c r="S12" s="32">
        <v>6320</v>
      </c>
      <c r="T12" s="33">
        <v>3647</v>
      </c>
      <c r="U12" s="32">
        <v>72.325000000000003</v>
      </c>
      <c r="V12" s="32">
        <v>3713.1469999999999</v>
      </c>
      <c r="W12" s="32">
        <v>2643</v>
      </c>
      <c r="X12" s="32">
        <v>6320</v>
      </c>
      <c r="Y12" s="33">
        <v>3661</v>
      </c>
      <c r="Z12" s="40">
        <f t="shared" si="0"/>
        <v>241.2835</v>
      </c>
    </row>
    <row r="13" spans="1:26" x14ac:dyDescent="0.25">
      <c r="A13" s="32" t="s">
        <v>98</v>
      </c>
      <c r="B13" s="32" t="s">
        <v>96</v>
      </c>
      <c r="C13" s="31">
        <v>2</v>
      </c>
      <c r="D13" s="32" t="s">
        <v>97</v>
      </c>
      <c r="E13" s="33" t="s">
        <v>96</v>
      </c>
      <c r="F13" s="32">
        <v>100.70099999999999</v>
      </c>
      <c r="G13" s="32">
        <v>6256.384</v>
      </c>
      <c r="H13" s="32">
        <v>2781</v>
      </c>
      <c r="I13" s="32">
        <v>65535</v>
      </c>
      <c r="J13" s="33">
        <v>4344</v>
      </c>
      <c r="K13" s="32">
        <v>102.121</v>
      </c>
      <c r="L13" s="32">
        <v>6252.5690000000004</v>
      </c>
      <c r="M13" s="32">
        <v>2781</v>
      </c>
      <c r="N13" s="32">
        <v>65535</v>
      </c>
      <c r="O13" s="33">
        <v>4368</v>
      </c>
      <c r="P13" s="32">
        <v>39.026000000000003</v>
      </c>
      <c r="Q13" s="32">
        <v>4139.6109999999999</v>
      </c>
      <c r="R13" s="32">
        <v>3094</v>
      </c>
      <c r="S13" s="32">
        <v>6728</v>
      </c>
      <c r="T13" s="33">
        <v>4086</v>
      </c>
      <c r="U13" s="32">
        <v>38.009</v>
      </c>
      <c r="V13" s="32">
        <v>4185.0069999999996</v>
      </c>
      <c r="W13" s="32">
        <v>3179</v>
      </c>
      <c r="X13" s="32">
        <v>6728</v>
      </c>
      <c r="Y13" s="33">
        <v>4122</v>
      </c>
      <c r="Z13" s="40">
        <f t="shared" si="0"/>
        <v>2092.1675000000014</v>
      </c>
    </row>
    <row r="14" spans="1:26" x14ac:dyDescent="0.25">
      <c r="A14" s="32" t="s">
        <v>98</v>
      </c>
      <c r="B14" s="32" t="s">
        <v>96</v>
      </c>
      <c r="C14" s="31">
        <v>3</v>
      </c>
      <c r="D14" s="32" t="s">
        <v>97</v>
      </c>
      <c r="E14" s="33" t="s">
        <v>96</v>
      </c>
      <c r="F14" s="32">
        <v>68.846000000000004</v>
      </c>
      <c r="G14" s="32">
        <v>4337.9210000000003</v>
      </c>
      <c r="H14" s="32">
        <v>2853</v>
      </c>
      <c r="I14" s="32">
        <v>15471</v>
      </c>
      <c r="J14" s="33">
        <v>3973</v>
      </c>
      <c r="K14" s="32">
        <v>87.117000000000004</v>
      </c>
      <c r="L14" s="32">
        <v>4243.8320000000003</v>
      </c>
      <c r="M14" s="32">
        <v>2205</v>
      </c>
      <c r="N14" s="32">
        <v>15471</v>
      </c>
      <c r="O14" s="33">
        <v>3961</v>
      </c>
      <c r="P14" s="32">
        <v>105.648</v>
      </c>
      <c r="Q14" s="32">
        <v>3886.556</v>
      </c>
      <c r="R14" s="32">
        <v>2895</v>
      </c>
      <c r="S14" s="32">
        <v>6438</v>
      </c>
      <c r="T14" s="33">
        <v>3824</v>
      </c>
      <c r="U14" s="32">
        <v>90.287999999999997</v>
      </c>
      <c r="V14" s="32">
        <v>3865.5680000000002</v>
      </c>
      <c r="W14" s="32">
        <v>2895</v>
      </c>
      <c r="X14" s="32">
        <v>6438</v>
      </c>
      <c r="Y14" s="33">
        <v>3805</v>
      </c>
      <c r="Z14" s="40">
        <f t="shared" si="0"/>
        <v>414.81450000000041</v>
      </c>
    </row>
    <row r="15" spans="1:26" x14ac:dyDescent="0.25">
      <c r="A15" s="32" t="s">
        <v>99</v>
      </c>
      <c r="B15" s="32" t="s">
        <v>96</v>
      </c>
      <c r="C15" s="31">
        <v>1</v>
      </c>
      <c r="D15" s="32" t="s">
        <v>97</v>
      </c>
      <c r="E15" s="33" t="s">
        <v>96</v>
      </c>
      <c r="F15" s="32">
        <v>72.111999999999995</v>
      </c>
      <c r="G15" s="32">
        <v>4385.22</v>
      </c>
      <c r="H15" s="32">
        <v>2574</v>
      </c>
      <c r="I15" s="32">
        <v>20141</v>
      </c>
      <c r="J15" s="33">
        <v>4047</v>
      </c>
      <c r="K15" s="32">
        <v>97.837999999999994</v>
      </c>
      <c r="L15" s="32">
        <v>4320.6620000000003</v>
      </c>
      <c r="M15" s="32">
        <v>2909</v>
      </c>
      <c r="N15" s="32">
        <v>20141</v>
      </c>
      <c r="O15" s="33">
        <v>4046</v>
      </c>
      <c r="P15" s="32">
        <v>25.062999999999999</v>
      </c>
      <c r="Q15" s="32">
        <v>3488.6</v>
      </c>
      <c r="R15" s="32">
        <v>2601</v>
      </c>
      <c r="S15" s="32">
        <v>5682</v>
      </c>
      <c r="T15" s="33">
        <v>3437</v>
      </c>
      <c r="U15" s="32">
        <v>25.678000000000001</v>
      </c>
      <c r="V15" s="32">
        <v>3536.0729999999999</v>
      </c>
      <c r="W15" s="32">
        <v>2612</v>
      </c>
      <c r="X15" s="32">
        <v>5913</v>
      </c>
      <c r="Y15" s="33">
        <v>3460</v>
      </c>
      <c r="Z15" s="40">
        <f t="shared" si="0"/>
        <v>840.60450000000083</v>
      </c>
    </row>
    <row r="16" spans="1:26" x14ac:dyDescent="0.25">
      <c r="A16" s="32" t="s">
        <v>99</v>
      </c>
      <c r="B16" s="32" t="s">
        <v>96</v>
      </c>
      <c r="C16" s="31">
        <v>2</v>
      </c>
      <c r="D16" s="32" t="s">
        <v>97</v>
      </c>
      <c r="E16" s="33" t="s">
        <v>96</v>
      </c>
      <c r="F16" s="32">
        <v>50.008000000000003</v>
      </c>
      <c r="G16" s="32">
        <v>6294.4009999999998</v>
      </c>
      <c r="H16" s="32">
        <v>2697</v>
      </c>
      <c r="I16" s="32">
        <v>31921</v>
      </c>
      <c r="J16" s="33">
        <v>5181</v>
      </c>
      <c r="K16" s="32">
        <v>53.533999999999999</v>
      </c>
      <c r="L16" s="32">
        <v>6039.4949999999999</v>
      </c>
      <c r="M16" s="32">
        <v>2697</v>
      </c>
      <c r="N16" s="32">
        <v>31921</v>
      </c>
      <c r="O16" s="33">
        <v>4973</v>
      </c>
      <c r="P16" s="32">
        <v>65.935000000000002</v>
      </c>
      <c r="Q16" s="32">
        <v>4536.6549999999997</v>
      </c>
      <c r="R16" s="32">
        <v>2934</v>
      </c>
      <c r="S16" s="32">
        <v>8286</v>
      </c>
      <c r="T16" s="33">
        <v>4475</v>
      </c>
      <c r="U16" s="32">
        <v>50.765000000000001</v>
      </c>
      <c r="V16" s="32">
        <v>4513.2120000000004</v>
      </c>
      <c r="W16" s="32">
        <v>2934</v>
      </c>
      <c r="X16" s="32">
        <v>8286</v>
      </c>
      <c r="Y16" s="33">
        <v>4452</v>
      </c>
      <c r="Z16" s="40">
        <f t="shared" si="0"/>
        <v>1642.0145000000002</v>
      </c>
    </row>
    <row r="17" spans="1:26" x14ac:dyDescent="0.25">
      <c r="A17" s="32" t="s">
        <v>99</v>
      </c>
      <c r="B17" s="32" t="s">
        <v>96</v>
      </c>
      <c r="C17" s="31">
        <v>3</v>
      </c>
      <c r="D17" s="32" t="s">
        <v>97</v>
      </c>
      <c r="E17" s="33" t="s">
        <v>96</v>
      </c>
      <c r="F17" s="32">
        <v>70.432000000000002</v>
      </c>
      <c r="G17" s="32">
        <v>6081.06</v>
      </c>
      <c r="H17" s="32">
        <v>3012</v>
      </c>
      <c r="I17" s="32">
        <v>30916</v>
      </c>
      <c r="J17" s="33">
        <v>4958</v>
      </c>
      <c r="K17" s="32">
        <v>72.491</v>
      </c>
      <c r="L17" s="32">
        <v>6134.6469999999999</v>
      </c>
      <c r="M17" s="32">
        <v>3318</v>
      </c>
      <c r="N17" s="32">
        <v>33015</v>
      </c>
      <c r="O17" s="33">
        <v>5010</v>
      </c>
      <c r="P17" s="32">
        <v>53.415999999999997</v>
      </c>
      <c r="Q17" s="32">
        <v>4167.7449999999999</v>
      </c>
      <c r="R17" s="32">
        <v>2916</v>
      </c>
      <c r="S17" s="32">
        <v>6508</v>
      </c>
      <c r="T17" s="33">
        <v>4113</v>
      </c>
      <c r="U17" s="32">
        <v>41.322000000000003</v>
      </c>
      <c r="V17" s="32">
        <v>4223.1490000000003</v>
      </c>
      <c r="W17" s="32">
        <v>3092</v>
      </c>
      <c r="X17" s="32">
        <v>6508</v>
      </c>
      <c r="Y17" s="33">
        <v>4159</v>
      </c>
      <c r="Z17" s="40">
        <f t="shared" si="0"/>
        <v>1912.4065000000001</v>
      </c>
    </row>
    <row r="18" spans="1:26" x14ac:dyDescent="0.25">
      <c r="A18" s="32" t="s">
        <v>100</v>
      </c>
      <c r="B18" s="32" t="s">
        <v>96</v>
      </c>
      <c r="C18" s="31">
        <v>1</v>
      </c>
      <c r="D18" s="32" t="s">
        <v>97</v>
      </c>
      <c r="E18" s="33" t="s">
        <v>96</v>
      </c>
      <c r="F18" s="32">
        <v>105.26900000000001</v>
      </c>
      <c r="G18" s="32">
        <v>7217.991</v>
      </c>
      <c r="H18" s="32">
        <v>3537</v>
      </c>
      <c r="I18" s="32">
        <v>65535</v>
      </c>
      <c r="J18" s="33">
        <v>5721</v>
      </c>
      <c r="K18" s="32">
        <v>101.76600000000001</v>
      </c>
      <c r="L18" s="32">
        <v>7162.5410000000002</v>
      </c>
      <c r="M18" s="32">
        <v>3494</v>
      </c>
      <c r="N18" s="32">
        <v>65535</v>
      </c>
      <c r="O18" s="33">
        <v>5672</v>
      </c>
      <c r="P18" s="32">
        <v>89.364999999999995</v>
      </c>
      <c r="Q18" s="32">
        <v>4531.0110000000004</v>
      </c>
      <c r="R18" s="32">
        <v>3367</v>
      </c>
      <c r="S18" s="32">
        <v>7875</v>
      </c>
      <c r="T18" s="33">
        <v>4464</v>
      </c>
      <c r="U18" s="32">
        <v>93.625</v>
      </c>
      <c r="V18" s="32">
        <v>4593.5640000000003</v>
      </c>
      <c r="W18" s="32">
        <v>3367</v>
      </c>
      <c r="X18" s="32">
        <v>7875</v>
      </c>
      <c r="Y18" s="33">
        <v>4518</v>
      </c>
      <c r="Z18" s="40">
        <f t="shared" si="0"/>
        <v>2627.9784999999993</v>
      </c>
    </row>
    <row r="19" spans="1:26" x14ac:dyDescent="0.25">
      <c r="A19" s="32" t="s">
        <v>100</v>
      </c>
      <c r="B19" s="32" t="s">
        <v>96</v>
      </c>
      <c r="C19" s="31">
        <v>2</v>
      </c>
      <c r="D19" s="32" t="s">
        <v>97</v>
      </c>
      <c r="E19" s="33" t="s">
        <v>96</v>
      </c>
      <c r="F19" s="32">
        <v>89.695999999999998</v>
      </c>
      <c r="G19" s="32">
        <v>5994.2879999999996</v>
      </c>
      <c r="H19" s="32">
        <v>2946</v>
      </c>
      <c r="I19" s="32">
        <v>31081</v>
      </c>
      <c r="J19" s="33">
        <v>5395</v>
      </c>
      <c r="K19" s="32">
        <v>98.144999999999996</v>
      </c>
      <c r="L19" s="32">
        <v>5954.8270000000002</v>
      </c>
      <c r="M19" s="32">
        <v>2282</v>
      </c>
      <c r="N19" s="32">
        <v>31081</v>
      </c>
      <c r="O19" s="33">
        <v>5388</v>
      </c>
      <c r="P19" s="32">
        <v>142.44900000000001</v>
      </c>
      <c r="Q19" s="32">
        <v>4935.5820000000003</v>
      </c>
      <c r="R19" s="32">
        <v>3719</v>
      </c>
      <c r="S19" s="32">
        <v>15369</v>
      </c>
      <c r="T19" s="33">
        <v>4846</v>
      </c>
      <c r="U19" s="32">
        <v>122.664</v>
      </c>
      <c r="V19" s="32">
        <v>4906.8969999999999</v>
      </c>
      <c r="W19" s="32">
        <v>3719</v>
      </c>
      <c r="X19" s="32">
        <v>8243</v>
      </c>
      <c r="Y19" s="33">
        <v>4835</v>
      </c>
      <c r="Z19" s="40">
        <f t="shared" si="0"/>
        <v>1053.3180000000002</v>
      </c>
    </row>
    <row r="20" spans="1:26" x14ac:dyDescent="0.25">
      <c r="A20" s="32" t="s">
        <v>95</v>
      </c>
      <c r="B20" s="32" t="s">
        <v>96</v>
      </c>
      <c r="C20" s="31">
        <v>1</v>
      </c>
      <c r="D20" s="32" t="s">
        <v>2</v>
      </c>
      <c r="E20" s="33" t="s">
        <v>96</v>
      </c>
      <c r="F20" s="32">
        <v>79.307000000000002</v>
      </c>
      <c r="G20" s="32">
        <v>7006.18</v>
      </c>
      <c r="H20" s="32">
        <v>3625</v>
      </c>
      <c r="I20" s="32">
        <v>32484</v>
      </c>
      <c r="J20" s="33">
        <v>6425</v>
      </c>
      <c r="K20" s="32">
        <v>79.992999999999995</v>
      </c>
      <c r="L20" s="32">
        <v>6974.5469999999996</v>
      </c>
      <c r="M20" s="32">
        <v>3618</v>
      </c>
      <c r="N20" s="32">
        <v>32484</v>
      </c>
      <c r="O20" s="33">
        <v>6414</v>
      </c>
      <c r="P20" s="32">
        <v>69.981999999999999</v>
      </c>
      <c r="Q20" s="32">
        <v>5291.9889999999996</v>
      </c>
      <c r="R20" s="32">
        <v>4030</v>
      </c>
      <c r="S20" s="32">
        <v>7847</v>
      </c>
      <c r="T20" s="33">
        <v>5230</v>
      </c>
      <c r="U20" s="32">
        <v>39.026000000000003</v>
      </c>
      <c r="V20" s="32">
        <v>5383.2150000000001</v>
      </c>
      <c r="W20" s="32">
        <v>4284</v>
      </c>
      <c r="X20" s="32">
        <v>7351</v>
      </c>
      <c r="Y20" s="33">
        <v>5320</v>
      </c>
      <c r="Z20" s="40">
        <f t="shared" si="0"/>
        <v>1652.7614999999996</v>
      </c>
    </row>
    <row r="21" spans="1:26" x14ac:dyDescent="0.25">
      <c r="A21" s="32" t="s">
        <v>95</v>
      </c>
      <c r="B21" s="32" t="s">
        <v>96</v>
      </c>
      <c r="C21" s="31">
        <v>2</v>
      </c>
      <c r="D21" s="32" t="s">
        <v>2</v>
      </c>
      <c r="E21" s="33" t="s">
        <v>96</v>
      </c>
      <c r="F21" s="32">
        <v>138.923</v>
      </c>
      <c r="G21" s="32">
        <v>6559.18</v>
      </c>
      <c r="H21" s="32">
        <v>3873</v>
      </c>
      <c r="I21" s="32">
        <v>36404</v>
      </c>
      <c r="J21" s="33">
        <v>5620</v>
      </c>
      <c r="K21" s="32">
        <v>112.961</v>
      </c>
      <c r="L21" s="32">
        <v>6849.6850000000004</v>
      </c>
      <c r="M21" s="32">
        <v>3928</v>
      </c>
      <c r="N21" s="32">
        <v>36404</v>
      </c>
      <c r="O21" s="33">
        <v>5802</v>
      </c>
      <c r="P21" s="32">
        <v>126.711</v>
      </c>
      <c r="Q21" s="32">
        <v>5512.2060000000001</v>
      </c>
      <c r="R21" s="32">
        <v>4349</v>
      </c>
      <c r="S21" s="32">
        <v>7917</v>
      </c>
      <c r="T21" s="33">
        <v>5459</v>
      </c>
      <c r="U21" s="32">
        <v>166.94399999999999</v>
      </c>
      <c r="V21" s="32">
        <v>5510.2259999999997</v>
      </c>
      <c r="W21" s="32">
        <v>4508</v>
      </c>
      <c r="X21" s="32">
        <v>8149</v>
      </c>
      <c r="Y21" s="33">
        <v>5453</v>
      </c>
      <c r="Z21" s="40">
        <f t="shared" si="0"/>
        <v>1193.2165000000005</v>
      </c>
    </row>
    <row r="22" spans="1:26" x14ac:dyDescent="0.25">
      <c r="A22" s="32" t="s">
        <v>95</v>
      </c>
      <c r="B22" s="32" t="s">
        <v>96</v>
      </c>
      <c r="C22" s="31">
        <v>3</v>
      </c>
      <c r="D22" s="32" t="s">
        <v>2</v>
      </c>
      <c r="E22" s="33" t="s">
        <v>96</v>
      </c>
      <c r="F22" s="32">
        <v>83.378</v>
      </c>
      <c r="G22" s="32">
        <v>5889.4870000000001</v>
      </c>
      <c r="H22" s="32">
        <v>3992</v>
      </c>
      <c r="I22" s="32">
        <v>22107</v>
      </c>
      <c r="J22" s="33">
        <v>5426</v>
      </c>
      <c r="K22" s="32">
        <v>98.311000000000007</v>
      </c>
      <c r="L22" s="32">
        <v>5731.8050000000003</v>
      </c>
      <c r="M22" s="32">
        <v>3959</v>
      </c>
      <c r="N22" s="32">
        <v>22107</v>
      </c>
      <c r="O22" s="33">
        <v>5319</v>
      </c>
      <c r="P22" s="32">
        <v>59.521999999999998</v>
      </c>
      <c r="Q22" s="32">
        <v>5105.7629999999999</v>
      </c>
      <c r="R22" s="32">
        <v>4361</v>
      </c>
      <c r="S22" s="32">
        <v>6964</v>
      </c>
      <c r="T22" s="33">
        <v>5065</v>
      </c>
      <c r="U22" s="32">
        <v>49.344999999999999</v>
      </c>
      <c r="V22" s="32">
        <v>5114.9080000000004</v>
      </c>
      <c r="W22" s="32">
        <v>4361</v>
      </c>
      <c r="X22" s="32">
        <v>6964</v>
      </c>
      <c r="Y22" s="33">
        <v>5081</v>
      </c>
      <c r="Z22" s="40">
        <f t="shared" si="0"/>
        <v>700.3105000000005</v>
      </c>
    </row>
    <row r="23" spans="1:26" x14ac:dyDescent="0.25">
      <c r="A23" s="32" t="s">
        <v>95</v>
      </c>
      <c r="B23" s="32" t="s">
        <v>96</v>
      </c>
      <c r="C23" s="31">
        <v>4</v>
      </c>
      <c r="D23" s="32" t="s">
        <v>2</v>
      </c>
      <c r="E23" s="33" t="s">
        <v>96</v>
      </c>
      <c r="F23" s="32">
        <v>53.296999999999997</v>
      </c>
      <c r="G23" s="32">
        <v>5627.3370000000004</v>
      </c>
      <c r="H23" s="32">
        <v>3909</v>
      </c>
      <c r="I23" s="32">
        <v>14682</v>
      </c>
      <c r="J23" s="33">
        <v>5413</v>
      </c>
      <c r="K23" s="32">
        <v>66.597999999999999</v>
      </c>
      <c r="L23" s="32">
        <v>5608.3940000000002</v>
      </c>
      <c r="M23" s="32">
        <v>4586</v>
      </c>
      <c r="N23" s="32">
        <v>14682</v>
      </c>
      <c r="O23" s="33">
        <v>5389</v>
      </c>
      <c r="P23" s="32">
        <v>27.43</v>
      </c>
      <c r="Q23" s="32">
        <v>5430.4210000000003</v>
      </c>
      <c r="R23" s="32">
        <v>4663</v>
      </c>
      <c r="S23" s="32">
        <v>7561</v>
      </c>
      <c r="T23" s="33">
        <v>5391</v>
      </c>
      <c r="U23" s="32">
        <v>26.175000000000001</v>
      </c>
      <c r="V23" s="32">
        <v>5405.7089999999998</v>
      </c>
      <c r="W23" s="32">
        <v>4663</v>
      </c>
      <c r="X23" s="32">
        <v>7561</v>
      </c>
      <c r="Y23" s="33">
        <v>5360</v>
      </c>
      <c r="Z23" s="40">
        <f t="shared" si="0"/>
        <v>199.80049999999937</v>
      </c>
    </row>
    <row r="24" spans="1:26" x14ac:dyDescent="0.25">
      <c r="A24" s="32" t="s">
        <v>95</v>
      </c>
      <c r="B24" s="32" t="s">
        <v>96</v>
      </c>
      <c r="C24" s="31">
        <v>5</v>
      </c>
      <c r="D24" s="32" t="s">
        <v>2</v>
      </c>
      <c r="E24" s="33" t="s">
        <v>96</v>
      </c>
      <c r="F24" s="32">
        <v>111.825</v>
      </c>
      <c r="G24" s="32">
        <v>7442.0959999999995</v>
      </c>
      <c r="H24" s="32">
        <v>5366</v>
      </c>
      <c r="I24" s="32">
        <v>20429</v>
      </c>
      <c r="J24" s="33">
        <v>7190</v>
      </c>
      <c r="K24" s="32">
        <v>103.163</v>
      </c>
      <c r="L24" s="32">
        <v>7457.9120000000003</v>
      </c>
      <c r="M24" s="32">
        <v>5380</v>
      </c>
      <c r="N24" s="32">
        <v>20429</v>
      </c>
      <c r="O24" s="33">
        <v>7192</v>
      </c>
      <c r="P24" s="32">
        <v>67.308000000000007</v>
      </c>
      <c r="Q24" s="32">
        <v>7143.6790000000001</v>
      </c>
      <c r="R24" s="32">
        <v>5766</v>
      </c>
      <c r="S24" s="32">
        <v>10800</v>
      </c>
      <c r="T24" s="33">
        <v>7051</v>
      </c>
      <c r="U24" s="32">
        <v>28.282</v>
      </c>
      <c r="V24" s="32">
        <v>7145.2280000000001</v>
      </c>
      <c r="W24" s="32">
        <v>5766</v>
      </c>
      <c r="X24" s="32">
        <v>10042</v>
      </c>
      <c r="Y24" s="33">
        <v>7055</v>
      </c>
      <c r="Z24" s="40">
        <f t="shared" si="0"/>
        <v>305.55050000000028</v>
      </c>
    </row>
    <row r="25" spans="1:26" x14ac:dyDescent="0.25">
      <c r="A25" s="32" t="s">
        <v>95</v>
      </c>
      <c r="B25" s="32" t="s">
        <v>96</v>
      </c>
      <c r="C25" s="31">
        <v>6</v>
      </c>
      <c r="D25" s="32" t="s">
        <v>2</v>
      </c>
      <c r="E25" s="33" t="s">
        <v>96</v>
      </c>
      <c r="F25" s="32" t="s">
        <v>16</v>
      </c>
      <c r="K25" s="32" t="s">
        <v>31</v>
      </c>
      <c r="P25" s="32" t="s">
        <v>31</v>
      </c>
      <c r="U25" s="32" t="s">
        <v>16</v>
      </c>
      <c r="Z25" s="40"/>
    </row>
    <row r="26" spans="1:26" x14ac:dyDescent="0.25">
      <c r="A26" s="32" t="s">
        <v>95</v>
      </c>
      <c r="B26" s="32" t="s">
        <v>96</v>
      </c>
      <c r="C26" s="31">
        <v>7</v>
      </c>
      <c r="D26" s="32" t="s">
        <v>2</v>
      </c>
      <c r="E26" s="33" t="s">
        <v>96</v>
      </c>
      <c r="F26" s="32">
        <v>63.970999999999997</v>
      </c>
      <c r="G26" s="32">
        <v>7832.5839999999998</v>
      </c>
      <c r="H26" s="32">
        <v>4845</v>
      </c>
      <c r="I26" s="32">
        <v>30694</v>
      </c>
      <c r="J26" s="33">
        <v>7170</v>
      </c>
      <c r="K26" s="32">
        <v>78.951999999999998</v>
      </c>
      <c r="L26" s="32">
        <v>7865.848</v>
      </c>
      <c r="M26" s="32">
        <v>3614</v>
      </c>
      <c r="N26" s="32">
        <v>30694</v>
      </c>
      <c r="O26" s="33">
        <v>7246</v>
      </c>
      <c r="P26" s="32">
        <v>15.147</v>
      </c>
      <c r="Q26" s="32">
        <v>7095.9250000000002</v>
      </c>
      <c r="R26" s="32">
        <v>5615</v>
      </c>
      <c r="S26" s="32">
        <v>9822</v>
      </c>
      <c r="T26" s="33">
        <v>7014</v>
      </c>
      <c r="U26" s="32">
        <v>47.31</v>
      </c>
      <c r="V26" s="32">
        <v>7073.0249999999996</v>
      </c>
      <c r="W26" s="32">
        <v>5495</v>
      </c>
      <c r="X26" s="32">
        <v>9925</v>
      </c>
      <c r="Y26" s="33">
        <v>6978</v>
      </c>
      <c r="Z26" s="40">
        <f t="shared" ref="Z26:Z64" si="1">AVERAGE(G26,L26)-AVERAGE(Q26,V26)</f>
        <v>764.74099999999999</v>
      </c>
    </row>
    <row r="27" spans="1:26" x14ac:dyDescent="0.25">
      <c r="A27" s="32" t="s">
        <v>98</v>
      </c>
      <c r="B27" s="32" t="s">
        <v>96</v>
      </c>
      <c r="C27" s="31">
        <v>1</v>
      </c>
      <c r="D27" s="32" t="s">
        <v>2</v>
      </c>
      <c r="E27" s="33" t="s">
        <v>96</v>
      </c>
      <c r="F27" s="32">
        <v>79.212000000000003</v>
      </c>
      <c r="G27" s="32">
        <v>5353.41</v>
      </c>
      <c r="H27" s="32">
        <v>2608</v>
      </c>
      <c r="I27" s="32">
        <v>64964</v>
      </c>
      <c r="J27" s="33">
        <v>4312</v>
      </c>
      <c r="K27" s="32">
        <v>89.649000000000001</v>
      </c>
      <c r="L27" s="32">
        <v>5336.1019999999999</v>
      </c>
      <c r="M27" s="32">
        <v>2997</v>
      </c>
      <c r="N27" s="32">
        <v>64964</v>
      </c>
      <c r="O27" s="33">
        <v>4368</v>
      </c>
      <c r="P27" s="32">
        <v>36.707000000000001</v>
      </c>
      <c r="Q27" s="32">
        <v>4328.6570000000002</v>
      </c>
      <c r="R27" s="32">
        <v>3365</v>
      </c>
      <c r="S27" s="32">
        <v>6076</v>
      </c>
      <c r="T27" s="33">
        <v>4267</v>
      </c>
      <c r="U27" s="32">
        <v>23.501000000000001</v>
      </c>
      <c r="V27" s="32">
        <v>4321.7759999999998</v>
      </c>
      <c r="W27" s="32">
        <v>3379</v>
      </c>
      <c r="X27" s="32">
        <v>6076</v>
      </c>
      <c r="Y27" s="33">
        <v>4260</v>
      </c>
      <c r="Z27" s="40">
        <f t="shared" si="1"/>
        <v>1019.539499999999</v>
      </c>
    </row>
    <row r="28" spans="1:26" x14ac:dyDescent="0.25">
      <c r="A28" s="32" t="s">
        <v>98</v>
      </c>
      <c r="B28" s="32" t="s">
        <v>96</v>
      </c>
      <c r="C28" s="31">
        <v>2</v>
      </c>
      <c r="D28" s="32" t="s">
        <v>2</v>
      </c>
      <c r="E28" s="33" t="s">
        <v>96</v>
      </c>
      <c r="F28" s="32">
        <v>59.521999999999998</v>
      </c>
      <c r="G28" s="32">
        <v>4651.5389999999998</v>
      </c>
      <c r="H28" s="32">
        <v>2763</v>
      </c>
      <c r="I28" s="32">
        <v>27613</v>
      </c>
      <c r="J28" s="33">
        <v>3996</v>
      </c>
      <c r="K28" s="32">
        <v>58.267000000000003</v>
      </c>
      <c r="L28" s="32">
        <v>4623.4189999999999</v>
      </c>
      <c r="M28" s="32">
        <v>2763</v>
      </c>
      <c r="N28" s="32">
        <v>27613</v>
      </c>
      <c r="O28" s="33">
        <v>4022</v>
      </c>
      <c r="P28" s="32">
        <v>48.634999999999998</v>
      </c>
      <c r="Q28" s="32">
        <v>4171.1450000000004</v>
      </c>
      <c r="R28" s="32">
        <v>3193</v>
      </c>
      <c r="S28" s="32">
        <v>7163</v>
      </c>
      <c r="T28" s="33">
        <v>4113</v>
      </c>
      <c r="U28" s="32">
        <v>34.481999999999999</v>
      </c>
      <c r="V28" s="32">
        <v>4105.37</v>
      </c>
      <c r="W28" s="32">
        <v>3217</v>
      </c>
      <c r="X28" s="32">
        <v>5866</v>
      </c>
      <c r="Y28" s="33">
        <v>4054</v>
      </c>
      <c r="Z28" s="40">
        <f t="shared" si="1"/>
        <v>499.22149999999965</v>
      </c>
    </row>
    <row r="29" spans="1:26" x14ac:dyDescent="0.25">
      <c r="A29" s="32" t="s">
        <v>98</v>
      </c>
      <c r="B29" s="32" t="s">
        <v>96</v>
      </c>
      <c r="C29" s="31">
        <v>3</v>
      </c>
      <c r="D29" s="32" t="s">
        <v>2</v>
      </c>
      <c r="E29" s="33" t="s">
        <v>96</v>
      </c>
      <c r="F29" s="32">
        <v>79.212000000000003</v>
      </c>
      <c r="G29" s="32">
        <v>4475.2030000000004</v>
      </c>
      <c r="H29" s="32">
        <v>3042</v>
      </c>
      <c r="I29" s="32">
        <v>24280</v>
      </c>
      <c r="J29" s="33">
        <v>4099</v>
      </c>
      <c r="K29" s="32">
        <v>79.165000000000006</v>
      </c>
      <c r="L29" s="32">
        <v>4428.03</v>
      </c>
      <c r="M29" s="32">
        <v>3086</v>
      </c>
      <c r="N29" s="32">
        <v>24280</v>
      </c>
      <c r="O29" s="33">
        <v>4046</v>
      </c>
      <c r="P29" s="32">
        <v>39.783999999999999</v>
      </c>
      <c r="Q29" s="32">
        <v>3977.8789999999999</v>
      </c>
      <c r="R29" s="32">
        <v>3088</v>
      </c>
      <c r="S29" s="32">
        <v>5625</v>
      </c>
      <c r="T29" s="33">
        <v>3917</v>
      </c>
      <c r="U29" s="32">
        <v>66.668999999999997</v>
      </c>
      <c r="V29" s="32">
        <v>4032.2460000000001</v>
      </c>
      <c r="W29" s="32">
        <v>3088</v>
      </c>
      <c r="X29" s="32">
        <v>6541</v>
      </c>
      <c r="Y29" s="33">
        <v>3973</v>
      </c>
      <c r="Z29" s="40">
        <f t="shared" si="1"/>
        <v>446.55400000000009</v>
      </c>
    </row>
    <row r="30" spans="1:26" x14ac:dyDescent="0.25">
      <c r="A30" s="32" t="s">
        <v>99</v>
      </c>
      <c r="B30" s="32" t="s">
        <v>96</v>
      </c>
      <c r="C30" s="31">
        <v>1</v>
      </c>
      <c r="D30" s="32" t="s">
        <v>2</v>
      </c>
      <c r="E30" s="33" t="s">
        <v>96</v>
      </c>
      <c r="F30" s="32">
        <v>77.863</v>
      </c>
      <c r="G30" s="32">
        <v>5202.4930000000004</v>
      </c>
      <c r="H30" s="32">
        <v>2068</v>
      </c>
      <c r="I30" s="32">
        <v>43852</v>
      </c>
      <c r="J30" s="33">
        <v>4151</v>
      </c>
      <c r="K30" s="32">
        <v>74.787000000000006</v>
      </c>
      <c r="L30" s="32">
        <v>5245.9870000000001</v>
      </c>
      <c r="M30" s="32">
        <v>2003</v>
      </c>
      <c r="N30" s="32">
        <v>43852</v>
      </c>
      <c r="O30" s="33">
        <v>4159</v>
      </c>
      <c r="P30" s="32">
        <v>128.88800000000001</v>
      </c>
      <c r="Q30" s="32">
        <v>3201.4879999999998</v>
      </c>
      <c r="R30" s="32">
        <v>2354</v>
      </c>
      <c r="S30" s="32">
        <v>5016</v>
      </c>
      <c r="T30" s="33">
        <v>3147</v>
      </c>
      <c r="U30" s="32">
        <v>102.31100000000001</v>
      </c>
      <c r="V30" s="32">
        <v>3211.8609999999999</v>
      </c>
      <c r="W30" s="32">
        <v>2354</v>
      </c>
      <c r="X30" s="32">
        <v>5016</v>
      </c>
      <c r="Y30" s="33">
        <v>3156</v>
      </c>
      <c r="Z30" s="40">
        <f t="shared" si="1"/>
        <v>2017.5654999999997</v>
      </c>
    </row>
    <row r="31" spans="1:26" x14ac:dyDescent="0.25">
      <c r="A31" s="32" t="s">
        <v>99</v>
      </c>
      <c r="B31" s="32" t="s">
        <v>96</v>
      </c>
      <c r="C31" s="31">
        <v>2</v>
      </c>
      <c r="D31" s="32" t="s">
        <v>2</v>
      </c>
      <c r="E31" s="33" t="s">
        <v>96</v>
      </c>
      <c r="F31" s="32">
        <v>77.507999999999996</v>
      </c>
      <c r="G31" s="32">
        <v>7476.3339999999998</v>
      </c>
      <c r="H31" s="32">
        <v>3272</v>
      </c>
      <c r="I31" s="32">
        <v>37665</v>
      </c>
      <c r="J31" s="33">
        <v>6622</v>
      </c>
      <c r="K31" s="32">
        <v>100.70099999999999</v>
      </c>
      <c r="L31" s="32">
        <v>7313.0950000000003</v>
      </c>
      <c r="M31" s="32">
        <v>3418</v>
      </c>
      <c r="N31" s="32">
        <v>37665</v>
      </c>
      <c r="O31" s="33">
        <v>6779</v>
      </c>
      <c r="P31" s="32">
        <v>164.601</v>
      </c>
      <c r="Q31" s="32">
        <v>6098.4570000000003</v>
      </c>
      <c r="R31" s="32">
        <v>4189</v>
      </c>
      <c r="S31" s="32">
        <v>9594</v>
      </c>
      <c r="T31" s="33">
        <v>6063</v>
      </c>
      <c r="U31" s="32">
        <v>100.843</v>
      </c>
      <c r="V31" s="32">
        <v>5938.9290000000001</v>
      </c>
      <c r="W31" s="32">
        <v>3894</v>
      </c>
      <c r="X31" s="32">
        <v>9318</v>
      </c>
      <c r="Y31" s="33">
        <v>5913</v>
      </c>
      <c r="Z31" s="40">
        <f t="shared" si="1"/>
        <v>1376.0214999999998</v>
      </c>
    </row>
    <row r="32" spans="1:26" x14ac:dyDescent="0.25">
      <c r="A32" s="32" t="s">
        <v>99</v>
      </c>
      <c r="B32" s="32" t="s">
        <v>96</v>
      </c>
      <c r="C32" s="31">
        <v>3</v>
      </c>
      <c r="D32" s="32" t="s">
        <v>2</v>
      </c>
      <c r="E32" s="33" t="s">
        <v>96</v>
      </c>
      <c r="F32" s="32">
        <v>91.754999999999995</v>
      </c>
      <c r="G32" s="32">
        <v>5517.6030000000001</v>
      </c>
      <c r="H32" s="32">
        <v>2704</v>
      </c>
      <c r="I32" s="32">
        <v>35727</v>
      </c>
      <c r="J32" s="33">
        <v>4470</v>
      </c>
      <c r="K32" s="32">
        <v>80.632000000000005</v>
      </c>
      <c r="L32" s="32">
        <v>5650.5020000000004</v>
      </c>
      <c r="M32" s="32">
        <v>2704</v>
      </c>
      <c r="N32" s="32">
        <v>35727</v>
      </c>
      <c r="O32" s="33">
        <v>4548</v>
      </c>
      <c r="P32" s="32">
        <v>70.929000000000002</v>
      </c>
      <c r="Q32" s="32">
        <v>3497.3789999999999</v>
      </c>
      <c r="R32" s="32">
        <v>2470</v>
      </c>
      <c r="S32" s="32">
        <v>5640</v>
      </c>
      <c r="T32" s="33">
        <v>3450</v>
      </c>
      <c r="U32" s="32">
        <v>55.901000000000003</v>
      </c>
      <c r="V32" s="32">
        <v>3492.7159999999999</v>
      </c>
      <c r="W32" s="32">
        <v>2470</v>
      </c>
      <c r="X32" s="32">
        <v>5640</v>
      </c>
      <c r="Y32" s="33">
        <v>3448</v>
      </c>
      <c r="Z32" s="40">
        <f t="shared" si="1"/>
        <v>2089.0050000000001</v>
      </c>
    </row>
    <row r="33" spans="1:26" x14ac:dyDescent="0.25">
      <c r="A33" s="32" t="s">
        <v>100</v>
      </c>
      <c r="B33" s="32" t="s">
        <v>96</v>
      </c>
      <c r="C33" s="31">
        <v>1</v>
      </c>
      <c r="D33" s="32" t="s">
        <v>2</v>
      </c>
      <c r="E33" s="33" t="s">
        <v>96</v>
      </c>
      <c r="F33" s="32">
        <v>87.661000000000001</v>
      </c>
      <c r="G33" s="32">
        <v>5767.68</v>
      </c>
      <c r="H33" s="32">
        <v>3131</v>
      </c>
      <c r="I33" s="32">
        <v>65535</v>
      </c>
      <c r="J33" s="33">
        <v>4647</v>
      </c>
      <c r="K33" s="32">
        <v>79.992999999999995</v>
      </c>
      <c r="L33" s="32">
        <v>5906.884</v>
      </c>
      <c r="M33" s="32">
        <v>3131</v>
      </c>
      <c r="N33" s="32">
        <v>65535</v>
      </c>
      <c r="O33" s="33">
        <v>4779</v>
      </c>
      <c r="P33" s="32">
        <v>50.883000000000003</v>
      </c>
      <c r="Q33" s="32">
        <v>4118.7280000000001</v>
      </c>
      <c r="R33" s="32">
        <v>3211</v>
      </c>
      <c r="S33" s="32">
        <v>7374</v>
      </c>
      <c r="T33" s="33">
        <v>4048</v>
      </c>
      <c r="U33" s="32">
        <v>65.06</v>
      </c>
      <c r="V33" s="32">
        <v>4132.6570000000002</v>
      </c>
      <c r="W33" s="32">
        <v>3081</v>
      </c>
      <c r="X33" s="32">
        <v>7374</v>
      </c>
      <c r="Y33" s="33">
        <v>4063</v>
      </c>
      <c r="Z33" s="40">
        <f t="shared" si="1"/>
        <v>1711.5895</v>
      </c>
    </row>
    <row r="34" spans="1:26" x14ac:dyDescent="0.25">
      <c r="A34" s="32" t="s">
        <v>100</v>
      </c>
      <c r="B34" s="32" t="s">
        <v>96</v>
      </c>
      <c r="C34" s="31">
        <v>2</v>
      </c>
      <c r="D34" s="32" t="s">
        <v>2</v>
      </c>
      <c r="E34" s="33" t="s">
        <v>96</v>
      </c>
      <c r="F34" s="32">
        <v>101.26900000000001</v>
      </c>
      <c r="G34" s="32">
        <v>7707.076</v>
      </c>
      <c r="H34" s="32">
        <v>3869</v>
      </c>
      <c r="I34" s="32">
        <v>26416</v>
      </c>
      <c r="J34" s="33">
        <v>6879</v>
      </c>
      <c r="K34" s="32">
        <v>90.950999999999993</v>
      </c>
      <c r="L34" s="32">
        <v>7864.9309999999996</v>
      </c>
      <c r="M34" s="32">
        <v>4128</v>
      </c>
      <c r="N34" s="32">
        <v>26416</v>
      </c>
      <c r="O34" s="33">
        <v>6980</v>
      </c>
      <c r="P34" s="32">
        <v>205.54499999999999</v>
      </c>
      <c r="Q34" s="32">
        <v>5895.5510000000004</v>
      </c>
      <c r="R34" s="32">
        <v>3981</v>
      </c>
      <c r="S34" s="32">
        <v>10216</v>
      </c>
      <c r="T34" s="33">
        <v>5809</v>
      </c>
      <c r="U34" s="32">
        <v>145.976</v>
      </c>
      <c r="V34" s="32">
        <v>5927.5550000000003</v>
      </c>
      <c r="W34" s="32">
        <v>4078</v>
      </c>
      <c r="X34" s="32">
        <v>10216</v>
      </c>
      <c r="Y34" s="33">
        <v>5845</v>
      </c>
      <c r="Z34" s="40">
        <f t="shared" si="1"/>
        <v>1874.4504999999999</v>
      </c>
    </row>
    <row r="35" spans="1:26" x14ac:dyDescent="0.25">
      <c r="A35" s="32" t="s">
        <v>95</v>
      </c>
      <c r="B35" s="32" t="s">
        <v>96</v>
      </c>
      <c r="C35" s="31">
        <v>1</v>
      </c>
      <c r="D35" s="32" t="s">
        <v>101</v>
      </c>
      <c r="E35" s="33" t="s">
        <v>96</v>
      </c>
      <c r="F35" s="32">
        <v>121.244</v>
      </c>
      <c r="G35" s="32">
        <v>8661.7559999999994</v>
      </c>
      <c r="H35" s="32">
        <v>3727</v>
      </c>
      <c r="I35" s="32">
        <v>41953</v>
      </c>
      <c r="J35" s="33">
        <v>7460</v>
      </c>
      <c r="K35" s="32">
        <v>98.24</v>
      </c>
      <c r="L35" s="32">
        <v>8888.9549999999999</v>
      </c>
      <c r="M35" s="32">
        <v>3753</v>
      </c>
      <c r="N35" s="32">
        <v>41953</v>
      </c>
      <c r="O35" s="33">
        <v>7628</v>
      </c>
      <c r="P35" s="32">
        <v>28.613</v>
      </c>
      <c r="Q35" s="32">
        <v>5546.5450000000001</v>
      </c>
      <c r="R35" s="32">
        <v>4293</v>
      </c>
      <c r="S35" s="32">
        <v>7990</v>
      </c>
      <c r="T35" s="33">
        <v>5483</v>
      </c>
      <c r="U35" s="32">
        <v>47.735999999999997</v>
      </c>
      <c r="V35" s="32">
        <v>5652.4889999999996</v>
      </c>
      <c r="W35" s="32">
        <v>4628</v>
      </c>
      <c r="X35" s="32">
        <v>7836</v>
      </c>
      <c r="Y35" s="33">
        <v>5610</v>
      </c>
      <c r="Z35" s="40">
        <f t="shared" si="1"/>
        <v>3175.8384999999998</v>
      </c>
    </row>
    <row r="36" spans="1:26" x14ac:dyDescent="0.25">
      <c r="A36" s="32" t="s">
        <v>95</v>
      </c>
      <c r="B36" s="32" t="s">
        <v>96</v>
      </c>
      <c r="C36" s="31">
        <v>2</v>
      </c>
      <c r="D36" s="32" t="s">
        <v>101</v>
      </c>
      <c r="E36" s="33" t="s">
        <v>96</v>
      </c>
      <c r="F36" s="32">
        <v>100.441</v>
      </c>
      <c r="G36" s="32">
        <v>9097.8320000000003</v>
      </c>
      <c r="H36" s="32">
        <v>4538</v>
      </c>
      <c r="I36" s="32">
        <v>44918</v>
      </c>
      <c r="J36" s="33">
        <v>7626</v>
      </c>
      <c r="K36" s="32">
        <v>110.026</v>
      </c>
      <c r="L36" s="32">
        <v>8312.768</v>
      </c>
      <c r="M36" s="32">
        <v>4697</v>
      </c>
      <c r="N36" s="32">
        <v>44918</v>
      </c>
      <c r="O36" s="33">
        <v>6932</v>
      </c>
      <c r="P36" s="32">
        <v>7.6920000000000002</v>
      </c>
      <c r="Q36" s="32">
        <v>5872.2520000000004</v>
      </c>
      <c r="R36" s="32">
        <v>4856</v>
      </c>
      <c r="S36" s="32">
        <v>7919</v>
      </c>
      <c r="T36" s="33">
        <v>5808</v>
      </c>
      <c r="U36" s="32">
        <v>10.579000000000001</v>
      </c>
      <c r="V36" s="32">
        <v>5881.7179999999998</v>
      </c>
      <c r="W36" s="32">
        <v>4856</v>
      </c>
      <c r="X36" s="32">
        <v>7919</v>
      </c>
      <c r="Y36" s="33">
        <v>5826</v>
      </c>
      <c r="Z36" s="40">
        <f t="shared" si="1"/>
        <v>2828.3149999999987</v>
      </c>
    </row>
    <row r="37" spans="1:26" x14ac:dyDescent="0.25">
      <c r="A37" s="32" t="s">
        <v>95</v>
      </c>
      <c r="B37" s="32" t="s">
        <v>96</v>
      </c>
      <c r="C37" s="31">
        <v>3</v>
      </c>
      <c r="D37" s="32" t="s">
        <v>101</v>
      </c>
      <c r="E37" s="33" t="s">
        <v>96</v>
      </c>
      <c r="F37" s="32">
        <v>89.176000000000002</v>
      </c>
      <c r="G37" s="32">
        <v>6856.9189999999999</v>
      </c>
      <c r="H37" s="32">
        <v>4320</v>
      </c>
      <c r="I37" s="32">
        <v>37270</v>
      </c>
      <c r="J37" s="33">
        <v>6093</v>
      </c>
      <c r="K37" s="32">
        <v>115.304</v>
      </c>
      <c r="L37" s="32">
        <v>6964.3230000000003</v>
      </c>
      <c r="M37" s="32">
        <v>4320</v>
      </c>
      <c r="N37" s="32">
        <v>37788</v>
      </c>
      <c r="O37" s="33">
        <v>6184</v>
      </c>
      <c r="P37" s="32">
        <v>43.783000000000001</v>
      </c>
      <c r="Q37" s="32">
        <v>5117.79</v>
      </c>
      <c r="R37" s="32">
        <v>4294</v>
      </c>
      <c r="S37" s="32">
        <v>6768</v>
      </c>
      <c r="T37" s="33">
        <v>5057</v>
      </c>
      <c r="U37" s="32">
        <v>26.672000000000001</v>
      </c>
      <c r="V37" s="32">
        <v>5133.6949999999997</v>
      </c>
      <c r="W37" s="32">
        <v>4294</v>
      </c>
      <c r="X37" s="32">
        <v>6884</v>
      </c>
      <c r="Y37" s="33">
        <v>5073</v>
      </c>
      <c r="Z37" s="40">
        <f t="shared" si="1"/>
        <v>1784.8784999999998</v>
      </c>
    </row>
    <row r="38" spans="1:26" x14ac:dyDescent="0.25">
      <c r="A38" s="32" t="s">
        <v>95</v>
      </c>
      <c r="B38" s="32" t="s">
        <v>96</v>
      </c>
      <c r="C38" s="31">
        <v>4</v>
      </c>
      <c r="D38" s="32" t="s">
        <v>101</v>
      </c>
      <c r="E38" s="33" t="s">
        <v>96</v>
      </c>
      <c r="F38" s="32">
        <v>155.06399999999999</v>
      </c>
      <c r="G38" s="32">
        <v>5156.9139999999998</v>
      </c>
      <c r="H38" s="32">
        <v>3494</v>
      </c>
      <c r="I38" s="32">
        <v>15572</v>
      </c>
      <c r="J38" s="33">
        <v>4788</v>
      </c>
      <c r="K38" s="32">
        <v>141.952</v>
      </c>
      <c r="L38" s="32">
        <v>5189.2520000000004</v>
      </c>
      <c r="M38" s="32">
        <v>3494</v>
      </c>
      <c r="N38" s="32">
        <v>15572</v>
      </c>
      <c r="O38" s="33">
        <v>4790</v>
      </c>
      <c r="P38" s="32">
        <v>28.873000000000001</v>
      </c>
      <c r="Q38" s="32">
        <v>4314.107</v>
      </c>
      <c r="R38" s="32">
        <v>3550</v>
      </c>
      <c r="S38" s="32">
        <v>6256</v>
      </c>
      <c r="T38" s="33">
        <v>4244</v>
      </c>
      <c r="U38" s="32">
        <v>33.630000000000003</v>
      </c>
      <c r="V38" s="32">
        <v>4414.5479999999998</v>
      </c>
      <c r="W38" s="32">
        <v>3550</v>
      </c>
      <c r="X38" s="32">
        <v>9695</v>
      </c>
      <c r="Y38" s="33">
        <v>4293</v>
      </c>
      <c r="Z38" s="40">
        <f t="shared" si="1"/>
        <v>808.75550000000112</v>
      </c>
    </row>
    <row r="39" spans="1:26" x14ac:dyDescent="0.25">
      <c r="A39" s="32" t="s">
        <v>95</v>
      </c>
      <c r="B39" s="32" t="s">
        <v>96</v>
      </c>
      <c r="C39" s="31">
        <v>5</v>
      </c>
      <c r="D39" s="32" t="s">
        <v>101</v>
      </c>
      <c r="E39" s="33" t="s">
        <v>96</v>
      </c>
      <c r="F39" s="32">
        <v>86.596000000000004</v>
      </c>
      <c r="G39" s="32">
        <v>5741.9690000000001</v>
      </c>
      <c r="H39" s="32">
        <v>4356</v>
      </c>
      <c r="I39" s="32">
        <v>13279</v>
      </c>
      <c r="J39" s="33">
        <v>5557</v>
      </c>
      <c r="K39" s="32">
        <v>90.028000000000006</v>
      </c>
      <c r="L39" s="32">
        <v>5637.826</v>
      </c>
      <c r="M39" s="32">
        <v>4298</v>
      </c>
      <c r="N39" s="32">
        <v>13279</v>
      </c>
      <c r="O39" s="33">
        <v>5465</v>
      </c>
      <c r="P39" s="32">
        <v>31.902999999999999</v>
      </c>
      <c r="Q39" s="32">
        <v>5336.1890000000003</v>
      </c>
      <c r="R39" s="32">
        <v>4420</v>
      </c>
      <c r="S39" s="32">
        <v>7740</v>
      </c>
      <c r="T39" s="33">
        <v>5265</v>
      </c>
      <c r="U39" s="32">
        <v>33.039000000000001</v>
      </c>
      <c r="V39" s="32">
        <v>5312.5010000000002</v>
      </c>
      <c r="W39" s="32">
        <v>4383</v>
      </c>
      <c r="X39" s="32">
        <v>7027</v>
      </c>
      <c r="Y39" s="33">
        <v>5259</v>
      </c>
      <c r="Z39" s="40">
        <f t="shared" si="1"/>
        <v>365.55249999999978</v>
      </c>
    </row>
    <row r="40" spans="1:26" x14ac:dyDescent="0.25">
      <c r="A40" s="32" t="s">
        <v>95</v>
      </c>
      <c r="B40" s="32" t="s">
        <v>96</v>
      </c>
      <c r="C40" s="31">
        <v>6</v>
      </c>
      <c r="D40" s="32" t="s">
        <v>101</v>
      </c>
      <c r="E40" s="33" t="s">
        <v>96</v>
      </c>
      <c r="F40" s="32">
        <v>119.09</v>
      </c>
      <c r="G40" s="32">
        <v>7976.0469999999996</v>
      </c>
      <c r="H40" s="32">
        <v>4178</v>
      </c>
      <c r="I40" s="32">
        <v>47401</v>
      </c>
      <c r="J40" s="33">
        <v>6412</v>
      </c>
      <c r="K40" s="32">
        <v>114.47499999999999</v>
      </c>
      <c r="L40" s="32">
        <v>7905.1880000000001</v>
      </c>
      <c r="M40" s="32">
        <v>3419</v>
      </c>
      <c r="N40" s="32">
        <v>47401</v>
      </c>
      <c r="O40" s="33">
        <v>6274</v>
      </c>
      <c r="P40" s="32">
        <v>114.47499999999999</v>
      </c>
      <c r="Q40" s="32">
        <v>7905.1880000000001</v>
      </c>
      <c r="R40" s="32">
        <v>3419</v>
      </c>
      <c r="S40" s="32">
        <v>47401</v>
      </c>
      <c r="T40" s="33">
        <v>6274</v>
      </c>
      <c r="U40" s="32">
        <v>25.631</v>
      </c>
      <c r="V40" s="32">
        <v>5346.6490000000003</v>
      </c>
      <c r="W40" s="32">
        <v>4444</v>
      </c>
      <c r="X40" s="32">
        <v>7785</v>
      </c>
      <c r="Y40" s="33">
        <v>5289</v>
      </c>
      <c r="Z40" s="40">
        <f t="shared" si="1"/>
        <v>1314.6990000000005</v>
      </c>
    </row>
    <row r="41" spans="1:26" x14ac:dyDescent="0.25">
      <c r="A41" s="32" t="s">
        <v>95</v>
      </c>
      <c r="B41" s="32" t="s">
        <v>96</v>
      </c>
      <c r="C41" s="31">
        <v>7</v>
      </c>
      <c r="D41" s="32" t="s">
        <v>101</v>
      </c>
      <c r="E41" s="33" t="s">
        <v>96</v>
      </c>
      <c r="F41" s="32">
        <v>97.671999999999997</v>
      </c>
      <c r="G41" s="32">
        <v>8361.1059999999998</v>
      </c>
      <c r="H41" s="32">
        <v>3503</v>
      </c>
      <c r="I41" s="32">
        <v>32550</v>
      </c>
      <c r="J41" s="33">
        <v>6927</v>
      </c>
      <c r="K41" s="32">
        <v>103.967</v>
      </c>
      <c r="L41" s="32">
        <v>8267.2369999999992</v>
      </c>
      <c r="M41" s="32">
        <v>4449</v>
      </c>
      <c r="N41" s="32">
        <v>32550</v>
      </c>
      <c r="O41" s="33">
        <v>6782</v>
      </c>
      <c r="P41" s="32">
        <v>22.957000000000001</v>
      </c>
      <c r="Q41" s="32">
        <v>5875.0950000000003</v>
      </c>
      <c r="R41" s="32">
        <v>4753</v>
      </c>
      <c r="S41" s="32">
        <v>8508</v>
      </c>
      <c r="T41" s="33">
        <v>5802</v>
      </c>
      <c r="U41" s="32">
        <v>39.807000000000002</v>
      </c>
      <c r="V41" s="32">
        <v>5920.4120000000003</v>
      </c>
      <c r="W41" s="32">
        <v>4668</v>
      </c>
      <c r="X41" s="32">
        <v>8768</v>
      </c>
      <c r="Y41" s="33">
        <v>5853</v>
      </c>
      <c r="Z41" s="40">
        <f t="shared" si="1"/>
        <v>2416.4179999999997</v>
      </c>
    </row>
    <row r="42" spans="1:26" x14ac:dyDescent="0.25">
      <c r="A42" s="32" t="s">
        <v>98</v>
      </c>
      <c r="B42" s="32" t="s">
        <v>96</v>
      </c>
      <c r="C42" s="31">
        <v>1</v>
      </c>
      <c r="D42" s="32" t="s">
        <v>101</v>
      </c>
      <c r="E42" s="33" t="s">
        <v>96</v>
      </c>
      <c r="F42" s="32">
        <v>69.224999999999994</v>
      </c>
      <c r="G42" s="32">
        <v>5677.8040000000001</v>
      </c>
      <c r="H42" s="32">
        <v>3178</v>
      </c>
      <c r="I42" s="32">
        <v>29362</v>
      </c>
      <c r="J42" s="33">
        <v>4845</v>
      </c>
      <c r="K42" s="32">
        <v>76.94</v>
      </c>
      <c r="L42" s="32">
        <v>5741.2510000000002</v>
      </c>
      <c r="M42" s="32">
        <v>3241</v>
      </c>
      <c r="N42" s="32">
        <v>29362</v>
      </c>
      <c r="O42" s="33">
        <v>4916</v>
      </c>
      <c r="P42" s="32">
        <v>53.344999999999999</v>
      </c>
      <c r="Q42" s="32">
        <v>4276.598</v>
      </c>
      <c r="R42" s="32">
        <v>3271</v>
      </c>
      <c r="S42" s="32">
        <v>6296</v>
      </c>
      <c r="T42" s="33">
        <v>4221</v>
      </c>
      <c r="U42" s="32">
        <v>98.406000000000006</v>
      </c>
      <c r="V42" s="32">
        <v>4324.2190000000001</v>
      </c>
      <c r="W42" s="32">
        <v>3309</v>
      </c>
      <c r="X42" s="32">
        <v>6346</v>
      </c>
      <c r="Y42" s="33">
        <v>4269</v>
      </c>
      <c r="Z42" s="40">
        <f t="shared" si="1"/>
        <v>1409.1190000000006</v>
      </c>
    </row>
    <row r="43" spans="1:26" x14ac:dyDescent="0.25">
      <c r="A43" s="32" t="s">
        <v>98</v>
      </c>
      <c r="B43" s="32" t="s">
        <v>96</v>
      </c>
      <c r="C43" s="31">
        <v>2</v>
      </c>
      <c r="D43" s="32" t="s">
        <v>101</v>
      </c>
      <c r="E43" s="33" t="s">
        <v>96</v>
      </c>
      <c r="F43" s="32">
        <v>119.587</v>
      </c>
      <c r="G43" s="32">
        <v>5723.1930000000002</v>
      </c>
      <c r="H43" s="32">
        <v>2771</v>
      </c>
      <c r="I43" s="32">
        <v>30167</v>
      </c>
      <c r="J43" s="33">
        <v>4499</v>
      </c>
      <c r="K43" s="32">
        <v>126.474</v>
      </c>
      <c r="L43" s="32">
        <v>5708.3779999999997</v>
      </c>
      <c r="M43" s="32">
        <v>2895</v>
      </c>
      <c r="N43" s="32">
        <v>30167</v>
      </c>
      <c r="O43" s="33">
        <v>4518</v>
      </c>
      <c r="P43" s="32">
        <v>33.536000000000001</v>
      </c>
      <c r="Q43" s="32">
        <v>3727.49</v>
      </c>
      <c r="R43" s="32">
        <v>2758</v>
      </c>
      <c r="S43" s="32">
        <v>5829</v>
      </c>
      <c r="T43" s="33">
        <v>3665</v>
      </c>
      <c r="U43" s="32">
        <v>56.610999999999997</v>
      </c>
      <c r="V43" s="32">
        <v>3779.63</v>
      </c>
      <c r="W43" s="32">
        <v>2870</v>
      </c>
      <c r="X43" s="32">
        <v>6299</v>
      </c>
      <c r="Y43" s="33">
        <v>3724</v>
      </c>
      <c r="Z43" s="40">
        <f t="shared" si="1"/>
        <v>1962.2255</v>
      </c>
    </row>
    <row r="44" spans="1:26" x14ac:dyDescent="0.25">
      <c r="A44" s="32" t="s">
        <v>98</v>
      </c>
      <c r="B44" s="32" t="s">
        <v>96</v>
      </c>
      <c r="C44" s="31">
        <v>3</v>
      </c>
      <c r="D44" s="32" t="s">
        <v>101</v>
      </c>
      <c r="E44" s="33" t="s">
        <v>96</v>
      </c>
      <c r="F44" s="32">
        <v>108.038</v>
      </c>
      <c r="G44" s="32">
        <v>5667.4009999999998</v>
      </c>
      <c r="H44" s="32">
        <v>2973</v>
      </c>
      <c r="I44" s="32">
        <v>26976</v>
      </c>
      <c r="J44" s="33">
        <v>4650</v>
      </c>
      <c r="K44" s="32">
        <v>99.849000000000004</v>
      </c>
      <c r="L44" s="32">
        <v>5754.7569999999996</v>
      </c>
      <c r="M44" s="32">
        <v>2973</v>
      </c>
      <c r="N44" s="32">
        <v>26976</v>
      </c>
      <c r="O44" s="33">
        <v>4702</v>
      </c>
      <c r="P44" s="32">
        <v>80.489999999999995</v>
      </c>
      <c r="Q44" s="32">
        <v>4379.991</v>
      </c>
      <c r="R44" s="32">
        <v>3154</v>
      </c>
      <c r="S44" s="32">
        <v>6732</v>
      </c>
      <c r="T44" s="33">
        <v>4320</v>
      </c>
      <c r="U44" s="32">
        <v>117.07899999999999</v>
      </c>
      <c r="V44" s="32">
        <v>4422.18</v>
      </c>
      <c r="W44" s="32">
        <v>3267</v>
      </c>
      <c r="X44" s="32">
        <v>7681</v>
      </c>
      <c r="Y44" s="33">
        <v>4365</v>
      </c>
      <c r="Z44" s="40">
        <f t="shared" si="1"/>
        <v>1309.9934999999996</v>
      </c>
    </row>
    <row r="45" spans="1:26" x14ac:dyDescent="0.25">
      <c r="A45" s="32" t="s">
        <v>99</v>
      </c>
      <c r="B45" s="32" t="s">
        <v>96</v>
      </c>
      <c r="C45" s="31">
        <v>1</v>
      </c>
      <c r="D45" s="32" t="s">
        <v>101</v>
      </c>
      <c r="E45" s="33" t="s">
        <v>96</v>
      </c>
      <c r="F45" s="32">
        <v>91.234999999999999</v>
      </c>
      <c r="G45" s="32">
        <v>5572.4530000000004</v>
      </c>
      <c r="H45" s="32">
        <v>2509</v>
      </c>
      <c r="I45" s="32">
        <v>47202</v>
      </c>
      <c r="J45" s="33">
        <v>4288</v>
      </c>
      <c r="K45" s="32">
        <v>85.129000000000005</v>
      </c>
      <c r="L45" s="32">
        <v>5673.7809999999999</v>
      </c>
      <c r="M45" s="32">
        <v>2621</v>
      </c>
      <c r="N45" s="32">
        <v>47202</v>
      </c>
      <c r="O45" s="33">
        <v>4311</v>
      </c>
      <c r="P45" s="32">
        <v>89.01</v>
      </c>
      <c r="Q45" s="32">
        <v>3376.8380000000002</v>
      </c>
      <c r="R45" s="32">
        <v>2200</v>
      </c>
      <c r="S45" s="32">
        <v>6192</v>
      </c>
      <c r="T45" s="33">
        <v>3331</v>
      </c>
      <c r="U45" s="32">
        <v>112.629</v>
      </c>
      <c r="V45" s="32">
        <v>3473.8429999999998</v>
      </c>
      <c r="W45" s="32">
        <v>2275</v>
      </c>
      <c r="X45" s="32">
        <v>6192</v>
      </c>
      <c r="Y45" s="33">
        <v>3416</v>
      </c>
      <c r="Z45" s="40">
        <f t="shared" si="1"/>
        <v>2197.7764999999999</v>
      </c>
    </row>
    <row r="46" spans="1:26" x14ac:dyDescent="0.25">
      <c r="A46" s="32" t="s">
        <v>99</v>
      </c>
      <c r="B46" s="32" t="s">
        <v>96</v>
      </c>
      <c r="C46" s="31">
        <v>2</v>
      </c>
      <c r="D46" s="32" t="s">
        <v>101</v>
      </c>
      <c r="E46" s="33" t="s">
        <v>96</v>
      </c>
      <c r="F46" s="32">
        <v>90.406000000000006</v>
      </c>
      <c r="G46" s="32">
        <v>8726.5360000000001</v>
      </c>
      <c r="H46" s="32">
        <v>3855</v>
      </c>
      <c r="I46" s="32">
        <v>29078</v>
      </c>
      <c r="J46" s="33">
        <v>7741</v>
      </c>
      <c r="K46" s="32">
        <v>108.488</v>
      </c>
      <c r="L46" s="32">
        <v>8603.0650000000005</v>
      </c>
      <c r="M46" s="32">
        <v>4199</v>
      </c>
      <c r="N46" s="32">
        <v>29078</v>
      </c>
      <c r="O46" s="33">
        <v>7780</v>
      </c>
      <c r="P46" s="32">
        <v>47.688000000000002</v>
      </c>
      <c r="Q46" s="32">
        <v>5698.384</v>
      </c>
      <c r="R46" s="32">
        <v>4078</v>
      </c>
      <c r="S46" s="32">
        <v>9253</v>
      </c>
      <c r="T46" s="33">
        <v>5628</v>
      </c>
      <c r="U46" s="32">
        <v>36.494</v>
      </c>
      <c r="V46" s="32">
        <v>5713.6379999999999</v>
      </c>
      <c r="W46" s="32">
        <v>4139</v>
      </c>
      <c r="X46" s="32">
        <v>9253</v>
      </c>
      <c r="Y46" s="33">
        <v>5646</v>
      </c>
      <c r="Z46" s="40">
        <f t="shared" si="1"/>
        <v>2958.7895000000008</v>
      </c>
    </row>
    <row r="47" spans="1:26" x14ac:dyDescent="0.25">
      <c r="A47" s="32" t="s">
        <v>99</v>
      </c>
      <c r="B47" s="32" t="s">
        <v>96</v>
      </c>
      <c r="C47" s="31">
        <v>3</v>
      </c>
      <c r="D47" s="32" t="s">
        <v>101</v>
      </c>
      <c r="E47" s="33" t="s">
        <v>96</v>
      </c>
      <c r="F47" s="32">
        <v>76.988</v>
      </c>
      <c r="G47" s="32">
        <v>5636.4639999999999</v>
      </c>
      <c r="H47" s="32">
        <v>2810</v>
      </c>
      <c r="I47" s="32">
        <v>42836</v>
      </c>
      <c r="J47" s="33">
        <v>4790</v>
      </c>
      <c r="K47" s="32">
        <v>88.394999999999996</v>
      </c>
      <c r="L47" s="32">
        <v>5453.1189999999997</v>
      </c>
      <c r="M47" s="32">
        <v>2349</v>
      </c>
      <c r="N47" s="32">
        <v>42836</v>
      </c>
      <c r="O47" s="33">
        <v>4583</v>
      </c>
      <c r="P47" s="32">
        <v>100.441</v>
      </c>
      <c r="Q47" s="32">
        <v>3237.5949999999998</v>
      </c>
      <c r="R47" s="32">
        <v>2298</v>
      </c>
      <c r="S47" s="32">
        <v>5470</v>
      </c>
      <c r="T47" s="33">
        <v>3193</v>
      </c>
      <c r="U47" s="32">
        <v>78.572999999999993</v>
      </c>
      <c r="V47" s="32">
        <v>3199.3829999999998</v>
      </c>
      <c r="W47" s="32">
        <v>2298</v>
      </c>
      <c r="X47" s="32">
        <v>5080</v>
      </c>
      <c r="Y47" s="33">
        <v>3158</v>
      </c>
      <c r="Z47" s="40">
        <f t="shared" si="1"/>
        <v>2326.3024999999998</v>
      </c>
    </row>
    <row r="48" spans="1:26" x14ac:dyDescent="0.25">
      <c r="A48" s="32" t="s">
        <v>100</v>
      </c>
      <c r="B48" s="32" t="s">
        <v>96</v>
      </c>
      <c r="C48" s="31">
        <v>1</v>
      </c>
      <c r="D48" s="32" t="s">
        <v>101</v>
      </c>
      <c r="E48" s="33" t="s">
        <v>96</v>
      </c>
      <c r="F48" s="32">
        <v>84.159000000000006</v>
      </c>
      <c r="G48" s="32">
        <v>5942.1130000000003</v>
      </c>
      <c r="H48" s="32">
        <v>2978</v>
      </c>
      <c r="I48" s="32">
        <v>29402</v>
      </c>
      <c r="J48" s="33">
        <v>4736</v>
      </c>
      <c r="K48" s="32">
        <v>87.944999999999993</v>
      </c>
      <c r="L48" s="32">
        <v>5876.3950000000004</v>
      </c>
      <c r="M48" s="32">
        <v>2876</v>
      </c>
      <c r="N48" s="32">
        <v>29402</v>
      </c>
      <c r="O48" s="33">
        <v>4684</v>
      </c>
      <c r="P48" s="32">
        <v>42.387</v>
      </c>
      <c r="Q48" s="32">
        <v>4168.723</v>
      </c>
      <c r="R48" s="32">
        <v>3188</v>
      </c>
      <c r="S48" s="32">
        <v>6009</v>
      </c>
      <c r="T48" s="33">
        <v>4118</v>
      </c>
      <c r="U48" s="32">
        <v>46.622999999999998</v>
      </c>
      <c r="V48" s="32">
        <v>4200.473</v>
      </c>
      <c r="W48" s="32">
        <v>3232</v>
      </c>
      <c r="X48" s="32">
        <v>6009</v>
      </c>
      <c r="Y48" s="33">
        <v>4145</v>
      </c>
      <c r="Z48" s="40">
        <f t="shared" si="1"/>
        <v>1724.6560000000009</v>
      </c>
    </row>
    <row r="49" spans="1:26" x14ac:dyDescent="0.25">
      <c r="A49" s="32" t="s">
        <v>100</v>
      </c>
      <c r="B49" s="32" t="s">
        <v>96</v>
      </c>
      <c r="C49" s="31">
        <v>2</v>
      </c>
      <c r="D49" s="32" t="s">
        <v>101</v>
      </c>
      <c r="E49" s="33" t="s">
        <v>96</v>
      </c>
      <c r="F49" s="32">
        <v>81.887</v>
      </c>
      <c r="G49" s="32">
        <v>6689.576</v>
      </c>
      <c r="H49" s="32">
        <v>4014</v>
      </c>
      <c r="I49" s="32">
        <v>20393</v>
      </c>
      <c r="J49" s="33">
        <v>6337</v>
      </c>
      <c r="K49" s="32">
        <v>102.5</v>
      </c>
      <c r="L49" s="32">
        <v>6709.2060000000001</v>
      </c>
      <c r="M49" s="32">
        <v>4166</v>
      </c>
      <c r="N49" s="32">
        <v>20393</v>
      </c>
      <c r="O49" s="33">
        <v>6396</v>
      </c>
      <c r="P49" s="32">
        <v>46.41</v>
      </c>
      <c r="Q49" s="32">
        <v>6056.5060000000003</v>
      </c>
      <c r="R49" s="32">
        <v>4377</v>
      </c>
      <c r="S49" s="32">
        <v>9709</v>
      </c>
      <c r="T49" s="33">
        <v>5985</v>
      </c>
      <c r="U49" s="32">
        <v>40.494</v>
      </c>
      <c r="V49" s="32">
        <v>5874.14</v>
      </c>
      <c r="W49" s="32">
        <v>4168</v>
      </c>
      <c r="X49" s="32">
        <v>8389</v>
      </c>
      <c r="Y49" s="33">
        <v>5817</v>
      </c>
      <c r="Z49" s="40">
        <f t="shared" si="1"/>
        <v>734.0679999999993</v>
      </c>
    </row>
    <row r="50" spans="1:26" x14ac:dyDescent="0.25">
      <c r="A50" s="32" t="s">
        <v>102</v>
      </c>
      <c r="B50" s="32" t="s">
        <v>103</v>
      </c>
      <c r="C50" s="31">
        <v>1</v>
      </c>
      <c r="D50" s="32" t="s">
        <v>97</v>
      </c>
      <c r="E50" s="33" t="s">
        <v>104</v>
      </c>
      <c r="F50" s="32">
        <v>104.77200000000001</v>
      </c>
      <c r="G50" s="32">
        <v>14368.286</v>
      </c>
      <c r="H50" s="32">
        <v>5439</v>
      </c>
      <c r="I50" s="32">
        <v>65535</v>
      </c>
      <c r="J50" s="33">
        <v>10665</v>
      </c>
      <c r="K50" s="32">
        <v>101.19799999999999</v>
      </c>
      <c r="L50" s="32">
        <v>14740.183000000001</v>
      </c>
      <c r="M50" s="32">
        <v>5397</v>
      </c>
      <c r="N50" s="32">
        <v>65535</v>
      </c>
      <c r="O50" s="33">
        <v>10761</v>
      </c>
      <c r="P50" s="32">
        <v>44.612000000000002</v>
      </c>
      <c r="Q50" s="32">
        <v>9615.3060000000005</v>
      </c>
      <c r="R50" s="32">
        <v>7102</v>
      </c>
      <c r="S50" s="32">
        <v>14489</v>
      </c>
      <c r="T50" s="33">
        <v>9515</v>
      </c>
      <c r="U50" s="32">
        <v>104.985</v>
      </c>
      <c r="V50" s="32">
        <v>9660.33</v>
      </c>
      <c r="W50" s="32">
        <v>6840</v>
      </c>
      <c r="X50" s="32">
        <v>14489</v>
      </c>
      <c r="Y50" s="33">
        <v>9569</v>
      </c>
      <c r="Z50" s="40">
        <f t="shared" si="1"/>
        <v>4916.4165000000012</v>
      </c>
    </row>
    <row r="51" spans="1:26" x14ac:dyDescent="0.25">
      <c r="A51" s="32" t="s">
        <v>102</v>
      </c>
      <c r="B51" s="32" t="s">
        <v>103</v>
      </c>
      <c r="C51" s="31">
        <v>2</v>
      </c>
      <c r="D51" s="32" t="s">
        <v>97</v>
      </c>
      <c r="E51" s="33" t="s">
        <v>104</v>
      </c>
      <c r="F51" s="32">
        <v>61.177999999999997</v>
      </c>
      <c r="G51" s="32">
        <v>10920.234</v>
      </c>
      <c r="H51" s="32">
        <v>3377</v>
      </c>
      <c r="I51" s="32">
        <v>65535</v>
      </c>
      <c r="J51" s="33">
        <v>7279</v>
      </c>
      <c r="K51" s="32">
        <v>59.427</v>
      </c>
      <c r="L51" s="32">
        <v>10947.825999999999</v>
      </c>
      <c r="M51" s="32">
        <v>3719</v>
      </c>
      <c r="N51" s="32">
        <v>65535</v>
      </c>
      <c r="O51" s="33">
        <v>7247</v>
      </c>
      <c r="P51" s="32">
        <v>85.247</v>
      </c>
      <c r="Q51" s="32">
        <v>6298.4989999999998</v>
      </c>
      <c r="R51" s="32">
        <v>4612</v>
      </c>
      <c r="S51" s="32">
        <v>10329</v>
      </c>
      <c r="T51" s="33">
        <v>6213</v>
      </c>
      <c r="U51" s="32">
        <v>82.668000000000006</v>
      </c>
      <c r="V51" s="32">
        <v>6351.5209999999997</v>
      </c>
      <c r="W51" s="32">
        <v>3925</v>
      </c>
      <c r="X51" s="32">
        <v>12205</v>
      </c>
      <c r="Y51" s="33">
        <v>6263</v>
      </c>
      <c r="Z51" s="40">
        <f t="shared" si="1"/>
        <v>4609.0199999999986</v>
      </c>
    </row>
    <row r="52" spans="1:26" x14ac:dyDescent="0.25">
      <c r="A52" s="32" t="s">
        <v>102</v>
      </c>
      <c r="B52" s="32" t="s">
        <v>103</v>
      </c>
      <c r="C52" s="31">
        <v>3</v>
      </c>
      <c r="D52" s="32" t="s">
        <v>97</v>
      </c>
      <c r="E52" s="33" t="s">
        <v>104</v>
      </c>
      <c r="F52" s="32">
        <v>98.477000000000004</v>
      </c>
      <c r="G52" s="32">
        <v>7052.7610000000004</v>
      </c>
      <c r="H52" s="32">
        <v>3327</v>
      </c>
      <c r="I52" s="32">
        <v>42462</v>
      </c>
      <c r="J52" s="33">
        <v>6215</v>
      </c>
      <c r="K52" s="32">
        <v>112.06100000000001</v>
      </c>
      <c r="L52" s="32">
        <v>7043.5439999999999</v>
      </c>
      <c r="M52" s="32">
        <v>4131</v>
      </c>
      <c r="N52" s="32">
        <v>42462</v>
      </c>
      <c r="O52" s="33">
        <v>6238</v>
      </c>
      <c r="P52" s="32">
        <v>189.404</v>
      </c>
      <c r="Q52" s="32">
        <v>6075.4229999999998</v>
      </c>
      <c r="R52" s="32">
        <v>3390</v>
      </c>
      <c r="S52" s="32">
        <v>10122</v>
      </c>
      <c r="T52" s="33">
        <v>6028</v>
      </c>
      <c r="U52" s="32">
        <v>106.405</v>
      </c>
      <c r="V52" s="32">
        <v>6058.4790000000003</v>
      </c>
      <c r="W52" s="32">
        <v>4541</v>
      </c>
      <c r="X52" s="32">
        <v>10122</v>
      </c>
      <c r="Y52" s="33">
        <v>5992</v>
      </c>
      <c r="Z52" s="40">
        <f t="shared" si="1"/>
        <v>981.20150000000012</v>
      </c>
    </row>
    <row r="53" spans="1:26" x14ac:dyDescent="0.25">
      <c r="A53" s="32" t="s">
        <v>102</v>
      </c>
      <c r="B53" s="32" t="s">
        <v>103</v>
      </c>
      <c r="C53" s="31">
        <v>4</v>
      </c>
      <c r="D53" s="32" t="s">
        <v>97</v>
      </c>
      <c r="E53" s="33" t="s">
        <v>104</v>
      </c>
      <c r="F53" s="32">
        <v>82.596999999999994</v>
      </c>
      <c r="G53" s="32">
        <v>6062.22</v>
      </c>
      <c r="H53" s="32">
        <v>4080</v>
      </c>
      <c r="I53" s="32">
        <v>17190</v>
      </c>
      <c r="J53" s="33">
        <v>5841</v>
      </c>
      <c r="K53" s="32">
        <v>88.655000000000001</v>
      </c>
      <c r="L53" s="32">
        <v>6195.88</v>
      </c>
      <c r="M53" s="32">
        <v>4471</v>
      </c>
      <c r="N53" s="32">
        <v>17190</v>
      </c>
      <c r="O53" s="33">
        <v>5991</v>
      </c>
      <c r="P53" s="32">
        <v>49.085000000000001</v>
      </c>
      <c r="Q53" s="32">
        <v>5950.808</v>
      </c>
      <c r="R53" s="32">
        <v>4724</v>
      </c>
      <c r="S53" s="32">
        <v>8636</v>
      </c>
      <c r="T53" s="33">
        <v>5887</v>
      </c>
      <c r="U53" s="32">
        <v>65.319999999999993</v>
      </c>
      <c r="V53" s="32">
        <v>5899.5540000000001</v>
      </c>
      <c r="W53" s="32">
        <v>4702</v>
      </c>
      <c r="X53" s="32">
        <v>8636</v>
      </c>
      <c r="Y53" s="33">
        <v>5829</v>
      </c>
      <c r="Z53" s="40">
        <f t="shared" si="1"/>
        <v>203.86899999999969</v>
      </c>
    </row>
    <row r="54" spans="1:26" x14ac:dyDescent="0.25">
      <c r="A54" s="32" t="s">
        <v>105</v>
      </c>
      <c r="B54" s="32" t="s">
        <v>103</v>
      </c>
      <c r="C54" s="31">
        <v>1</v>
      </c>
      <c r="D54" s="32" t="s">
        <v>97</v>
      </c>
      <c r="E54" s="33" t="s">
        <v>104</v>
      </c>
      <c r="F54" s="32">
        <v>85.436999999999998</v>
      </c>
      <c r="G54" s="32">
        <v>8994.9750000000004</v>
      </c>
      <c r="H54" s="32">
        <v>3408</v>
      </c>
      <c r="I54" s="32">
        <v>65535</v>
      </c>
      <c r="J54" s="33">
        <v>5768</v>
      </c>
      <c r="K54" s="32">
        <v>91.707999999999998</v>
      </c>
      <c r="L54" s="32">
        <v>9170.9570000000003</v>
      </c>
      <c r="M54" s="32">
        <v>3365</v>
      </c>
      <c r="N54" s="32">
        <v>65535</v>
      </c>
      <c r="O54" s="33">
        <v>5900</v>
      </c>
      <c r="P54" s="32">
        <v>18.744</v>
      </c>
      <c r="Q54" s="32">
        <v>5205.3990000000003</v>
      </c>
      <c r="R54" s="32">
        <v>3962</v>
      </c>
      <c r="S54" s="32">
        <v>8343</v>
      </c>
      <c r="T54" s="33">
        <v>5096</v>
      </c>
      <c r="U54" s="32">
        <v>21.158000000000001</v>
      </c>
      <c r="V54" s="32">
        <v>5317.4679999999998</v>
      </c>
      <c r="W54" s="32">
        <v>3983</v>
      </c>
      <c r="X54" s="32">
        <v>7851</v>
      </c>
      <c r="Y54" s="33">
        <v>5216</v>
      </c>
      <c r="Z54" s="40">
        <f t="shared" si="1"/>
        <v>3821.5325000000003</v>
      </c>
    </row>
    <row r="55" spans="1:26" x14ac:dyDescent="0.25">
      <c r="A55" s="32" t="s">
        <v>105</v>
      </c>
      <c r="B55" s="32" t="s">
        <v>103</v>
      </c>
      <c r="C55" s="31">
        <v>2</v>
      </c>
      <c r="D55" s="32" t="s">
        <v>97</v>
      </c>
      <c r="E55" s="33" t="s">
        <v>104</v>
      </c>
      <c r="F55" s="32">
        <v>74.881</v>
      </c>
      <c r="G55" s="32">
        <v>6141.1989999999996</v>
      </c>
      <c r="H55" s="32">
        <v>2117</v>
      </c>
      <c r="I55" s="32">
        <v>60012</v>
      </c>
      <c r="J55" s="33">
        <v>4709</v>
      </c>
      <c r="K55" s="32">
        <v>76.680000000000007</v>
      </c>
      <c r="L55" s="32">
        <v>6195.5060000000003</v>
      </c>
      <c r="M55" s="32">
        <v>2953</v>
      </c>
      <c r="N55" s="32">
        <v>60012</v>
      </c>
      <c r="O55" s="33">
        <v>4701</v>
      </c>
      <c r="P55" s="32">
        <v>50.765000000000001</v>
      </c>
      <c r="Q55" s="32">
        <v>4124.2340000000004</v>
      </c>
      <c r="R55" s="32">
        <v>2955</v>
      </c>
      <c r="S55" s="32">
        <v>7630</v>
      </c>
      <c r="T55" s="33">
        <v>4050</v>
      </c>
      <c r="U55" s="32">
        <v>45.841999999999999</v>
      </c>
      <c r="V55" s="32">
        <v>4118.6710000000003</v>
      </c>
      <c r="W55" s="32">
        <v>2955</v>
      </c>
      <c r="X55" s="32">
        <v>7630</v>
      </c>
      <c r="Y55" s="33">
        <v>4034</v>
      </c>
      <c r="Z55" s="40">
        <f t="shared" si="1"/>
        <v>2046.8999999999996</v>
      </c>
    </row>
    <row r="56" spans="1:26" x14ac:dyDescent="0.25">
      <c r="A56" s="32" t="s">
        <v>105</v>
      </c>
      <c r="B56" s="32" t="s">
        <v>103</v>
      </c>
      <c r="C56" s="31">
        <v>3</v>
      </c>
      <c r="D56" s="32" t="s">
        <v>97</v>
      </c>
      <c r="E56" s="33" t="s">
        <v>104</v>
      </c>
      <c r="F56" s="32">
        <v>62.433</v>
      </c>
      <c r="G56" s="32">
        <v>5699.58</v>
      </c>
      <c r="H56" s="32">
        <v>2562</v>
      </c>
      <c r="I56" s="32">
        <v>65534</v>
      </c>
      <c r="J56" s="33">
        <v>3940</v>
      </c>
      <c r="K56" s="32">
        <v>52.256</v>
      </c>
      <c r="L56" s="32">
        <v>5977.2070000000003</v>
      </c>
      <c r="M56" s="32">
        <v>2509</v>
      </c>
      <c r="N56" s="32">
        <v>65534</v>
      </c>
      <c r="O56" s="33">
        <v>3956</v>
      </c>
      <c r="P56" s="32">
        <v>50.008000000000003</v>
      </c>
      <c r="Q56" s="32">
        <v>3360.3490000000002</v>
      </c>
      <c r="R56" s="32">
        <v>2494</v>
      </c>
      <c r="S56" s="32">
        <v>5155</v>
      </c>
      <c r="T56" s="33">
        <v>3302</v>
      </c>
      <c r="U56" s="32">
        <v>36.162999999999997</v>
      </c>
      <c r="V56" s="32">
        <v>3410.17</v>
      </c>
      <c r="W56" s="32">
        <v>2494</v>
      </c>
      <c r="X56" s="32">
        <v>5944</v>
      </c>
      <c r="Y56" s="33">
        <v>3344</v>
      </c>
      <c r="Z56" s="40">
        <f t="shared" si="1"/>
        <v>2453.134</v>
      </c>
    </row>
    <row r="57" spans="1:26" x14ac:dyDescent="0.25">
      <c r="A57" s="32" t="s">
        <v>105</v>
      </c>
      <c r="B57" s="32" t="s">
        <v>103</v>
      </c>
      <c r="C57" s="31">
        <v>4</v>
      </c>
      <c r="D57" s="32" t="s">
        <v>97</v>
      </c>
      <c r="E57" s="33" t="s">
        <v>104</v>
      </c>
      <c r="F57" s="32">
        <v>89.436000000000007</v>
      </c>
      <c r="G57" s="32">
        <v>11221.79</v>
      </c>
      <c r="H57" s="32">
        <v>2865</v>
      </c>
      <c r="I57" s="32">
        <v>65535</v>
      </c>
      <c r="J57" s="33">
        <v>5948</v>
      </c>
      <c r="K57" s="32">
        <v>89.483000000000004</v>
      </c>
      <c r="L57" s="32">
        <v>11561.576999999999</v>
      </c>
      <c r="M57" s="32">
        <v>2865</v>
      </c>
      <c r="N57" s="32">
        <v>65535</v>
      </c>
      <c r="O57" s="33">
        <v>6144</v>
      </c>
      <c r="P57" s="32">
        <v>71.994</v>
      </c>
      <c r="Q57" s="32">
        <v>4359.1729999999998</v>
      </c>
      <c r="R57" s="32">
        <v>2754</v>
      </c>
      <c r="S57" s="32">
        <v>8099</v>
      </c>
      <c r="T57" s="33">
        <v>4298</v>
      </c>
      <c r="U57" s="32">
        <v>71.994</v>
      </c>
      <c r="V57" s="32">
        <v>4359.1729999999998</v>
      </c>
      <c r="W57" s="32">
        <v>2754</v>
      </c>
      <c r="X57" s="32">
        <v>8099</v>
      </c>
      <c r="Y57" s="33">
        <v>4298</v>
      </c>
      <c r="Z57" s="40">
        <f t="shared" si="1"/>
        <v>7032.5104999999994</v>
      </c>
    </row>
    <row r="58" spans="1:26" x14ac:dyDescent="0.25">
      <c r="A58" s="32" t="s">
        <v>105</v>
      </c>
      <c r="B58" s="32" t="s">
        <v>103</v>
      </c>
      <c r="C58" s="31">
        <v>5</v>
      </c>
      <c r="D58" s="32" t="s">
        <v>97</v>
      </c>
      <c r="E58" s="33" t="s">
        <v>104</v>
      </c>
      <c r="F58" s="32">
        <v>112.842</v>
      </c>
      <c r="G58" s="32">
        <v>6567.72</v>
      </c>
      <c r="H58" s="32">
        <v>2882</v>
      </c>
      <c r="I58" s="32">
        <v>63968</v>
      </c>
      <c r="J58" s="33">
        <v>4708</v>
      </c>
      <c r="K58" s="32">
        <v>114.66500000000001</v>
      </c>
      <c r="L58" s="32">
        <v>6647.8519999999999</v>
      </c>
      <c r="M58" s="32">
        <v>2882</v>
      </c>
      <c r="N58" s="32">
        <v>63968</v>
      </c>
      <c r="O58" s="33">
        <v>4764</v>
      </c>
      <c r="P58" s="32">
        <v>62.48</v>
      </c>
      <c r="Q58" s="32">
        <v>3990.598</v>
      </c>
      <c r="R58" s="32">
        <v>2935</v>
      </c>
      <c r="S58" s="32">
        <v>6350</v>
      </c>
      <c r="T58" s="33">
        <v>3939</v>
      </c>
      <c r="U58" s="32">
        <v>65.935000000000002</v>
      </c>
      <c r="V58" s="32">
        <v>4017.6010000000001</v>
      </c>
      <c r="W58" s="32">
        <v>2935</v>
      </c>
      <c r="X58" s="32">
        <v>6405</v>
      </c>
      <c r="Y58" s="33">
        <v>3956</v>
      </c>
      <c r="Z58" s="40">
        <f t="shared" si="1"/>
        <v>2603.6864999999998</v>
      </c>
    </row>
    <row r="59" spans="1:26" x14ac:dyDescent="0.25">
      <c r="A59" s="32" t="s">
        <v>106</v>
      </c>
      <c r="B59" s="32" t="s">
        <v>103</v>
      </c>
      <c r="C59" s="31">
        <v>1</v>
      </c>
      <c r="D59" s="32" t="s">
        <v>97</v>
      </c>
      <c r="E59" s="33" t="s">
        <v>104</v>
      </c>
      <c r="F59" s="32">
        <v>79.022999999999996</v>
      </c>
      <c r="G59" s="32">
        <v>6809.8040000000001</v>
      </c>
      <c r="H59" s="32">
        <v>3110</v>
      </c>
      <c r="I59" s="32">
        <v>43665</v>
      </c>
      <c r="J59" s="33">
        <v>4925</v>
      </c>
      <c r="K59" s="32">
        <v>90.974000000000004</v>
      </c>
      <c r="L59" s="32">
        <v>6708.2669999999998</v>
      </c>
      <c r="M59" s="32">
        <v>3193</v>
      </c>
      <c r="N59" s="32">
        <v>43665</v>
      </c>
      <c r="O59" s="33">
        <v>4963</v>
      </c>
      <c r="P59" s="32">
        <v>91.424000000000007</v>
      </c>
      <c r="Q59" s="32">
        <v>4157.1890000000003</v>
      </c>
      <c r="R59" s="32">
        <v>2738</v>
      </c>
      <c r="S59" s="32">
        <v>7676</v>
      </c>
      <c r="T59" s="33">
        <v>4112</v>
      </c>
      <c r="U59" s="32">
        <v>104.843</v>
      </c>
      <c r="V59" s="32">
        <v>4147.607</v>
      </c>
      <c r="W59" s="32">
        <v>2961</v>
      </c>
      <c r="X59" s="32">
        <v>7676</v>
      </c>
      <c r="Y59" s="33">
        <v>4096</v>
      </c>
      <c r="Z59" s="40">
        <f t="shared" si="1"/>
        <v>2606.6374999999998</v>
      </c>
    </row>
    <row r="60" spans="1:26" x14ac:dyDescent="0.25">
      <c r="A60" s="32" t="s">
        <v>106</v>
      </c>
      <c r="B60" s="32" t="s">
        <v>103</v>
      </c>
      <c r="C60" s="31">
        <v>2</v>
      </c>
      <c r="D60" s="32" t="s">
        <v>97</v>
      </c>
      <c r="E60" s="33" t="s">
        <v>104</v>
      </c>
      <c r="F60" s="32">
        <v>96.204999999999998</v>
      </c>
      <c r="G60" s="32">
        <v>5378.3019999999997</v>
      </c>
      <c r="H60" s="32">
        <v>2827</v>
      </c>
      <c r="I60" s="32">
        <v>25417</v>
      </c>
      <c r="J60" s="33">
        <v>4742</v>
      </c>
      <c r="K60" s="32">
        <v>100.79600000000001</v>
      </c>
      <c r="L60" s="32">
        <v>5334.2039999999997</v>
      </c>
      <c r="M60" s="32">
        <v>3057</v>
      </c>
      <c r="N60" s="32">
        <v>25417</v>
      </c>
      <c r="O60" s="33">
        <v>4717</v>
      </c>
      <c r="P60" s="32">
        <v>32.021000000000001</v>
      </c>
      <c r="Q60" s="32">
        <v>4495.2389999999996</v>
      </c>
      <c r="R60" s="32">
        <v>3205</v>
      </c>
      <c r="S60" s="32">
        <v>7177</v>
      </c>
      <c r="T60" s="33">
        <v>4421</v>
      </c>
      <c r="U60" s="32">
        <v>33.749000000000002</v>
      </c>
      <c r="V60" s="32">
        <v>4470.6880000000001</v>
      </c>
      <c r="W60" s="32">
        <v>3161</v>
      </c>
      <c r="X60" s="32">
        <v>7177</v>
      </c>
      <c r="Y60" s="33">
        <v>4406</v>
      </c>
      <c r="Z60" s="40">
        <f t="shared" si="1"/>
        <v>873.28949999999986</v>
      </c>
    </row>
    <row r="61" spans="1:26" x14ac:dyDescent="0.25">
      <c r="A61" s="32" t="s">
        <v>106</v>
      </c>
      <c r="B61" s="32" t="s">
        <v>103</v>
      </c>
      <c r="C61" s="31">
        <v>3</v>
      </c>
      <c r="D61" s="32" t="s">
        <v>97</v>
      </c>
      <c r="E61" s="33" t="s">
        <v>104</v>
      </c>
      <c r="F61" s="32">
        <v>128.88800000000001</v>
      </c>
      <c r="G61" s="32">
        <v>6104.6080000000002</v>
      </c>
      <c r="H61" s="32">
        <v>2620</v>
      </c>
      <c r="I61" s="32">
        <v>40028</v>
      </c>
      <c r="J61" s="33">
        <v>4256</v>
      </c>
      <c r="K61" s="32">
        <v>134.71</v>
      </c>
      <c r="L61" s="32">
        <v>5987.165</v>
      </c>
      <c r="M61" s="32">
        <v>2242</v>
      </c>
      <c r="N61" s="32">
        <v>40028</v>
      </c>
      <c r="O61" s="33">
        <v>4174</v>
      </c>
      <c r="P61" s="32">
        <v>80.915999999999997</v>
      </c>
      <c r="Q61" s="32">
        <v>3371.9879999999998</v>
      </c>
      <c r="R61" s="32">
        <v>2481</v>
      </c>
      <c r="S61" s="32">
        <v>5993</v>
      </c>
      <c r="T61" s="33">
        <v>3314</v>
      </c>
      <c r="U61" s="32">
        <v>53.676000000000002</v>
      </c>
      <c r="V61" s="32">
        <v>3338.3249999999998</v>
      </c>
      <c r="W61" s="32">
        <v>2570</v>
      </c>
      <c r="X61" s="32">
        <v>5088</v>
      </c>
      <c r="Y61" s="33">
        <v>3295</v>
      </c>
      <c r="Z61" s="40">
        <f t="shared" si="1"/>
        <v>2690.7300000000005</v>
      </c>
    </row>
    <row r="62" spans="1:26" x14ac:dyDescent="0.25">
      <c r="A62" s="32" t="s">
        <v>106</v>
      </c>
      <c r="B62" s="32" t="s">
        <v>103</v>
      </c>
      <c r="C62" s="31">
        <v>4</v>
      </c>
      <c r="D62" s="32" t="s">
        <v>97</v>
      </c>
      <c r="E62" s="33" t="s">
        <v>104</v>
      </c>
      <c r="F62" s="32">
        <v>83.566999999999993</v>
      </c>
      <c r="G62" s="32">
        <v>5526.0680000000002</v>
      </c>
      <c r="H62" s="32">
        <v>2677</v>
      </c>
      <c r="I62" s="32">
        <v>39341</v>
      </c>
      <c r="J62" s="33">
        <v>4665</v>
      </c>
      <c r="K62" s="32">
        <v>83.685000000000002</v>
      </c>
      <c r="L62" s="32">
        <v>5484.4409999999998</v>
      </c>
      <c r="M62" s="32">
        <v>2728</v>
      </c>
      <c r="N62" s="32">
        <v>39341</v>
      </c>
      <c r="O62" s="33">
        <v>4655</v>
      </c>
      <c r="P62" s="32">
        <v>179.79499999999999</v>
      </c>
      <c r="Q62" s="32">
        <v>4290.2359999999999</v>
      </c>
      <c r="R62" s="32">
        <v>3169</v>
      </c>
      <c r="S62" s="32">
        <v>7758</v>
      </c>
      <c r="T62" s="33">
        <v>4233</v>
      </c>
      <c r="U62" s="32">
        <v>252.57</v>
      </c>
      <c r="V62" s="32">
        <v>4353.8230000000003</v>
      </c>
      <c r="W62" s="32">
        <v>3180</v>
      </c>
      <c r="X62" s="32">
        <v>7758</v>
      </c>
      <c r="Y62" s="33">
        <v>4289</v>
      </c>
      <c r="Z62" s="40">
        <f t="shared" si="1"/>
        <v>1183.2249999999995</v>
      </c>
    </row>
    <row r="63" spans="1:26" x14ac:dyDescent="0.25">
      <c r="A63" s="32" t="s">
        <v>107</v>
      </c>
      <c r="B63" s="32" t="s">
        <v>103</v>
      </c>
      <c r="C63" s="31">
        <v>1</v>
      </c>
      <c r="D63" s="32" t="s">
        <v>97</v>
      </c>
      <c r="E63" s="33" t="s">
        <v>104</v>
      </c>
      <c r="F63" s="32">
        <v>87.992999999999995</v>
      </c>
      <c r="G63" s="32">
        <v>5125.3239999999996</v>
      </c>
      <c r="H63" s="32">
        <v>2873</v>
      </c>
      <c r="I63" s="32">
        <v>31515</v>
      </c>
      <c r="J63" s="33">
        <v>4256</v>
      </c>
      <c r="K63" s="32">
        <v>76.42</v>
      </c>
      <c r="L63" s="32">
        <v>5213.9120000000003</v>
      </c>
      <c r="M63" s="32">
        <v>2873</v>
      </c>
      <c r="N63" s="32">
        <v>31515</v>
      </c>
      <c r="O63" s="33">
        <v>4309</v>
      </c>
      <c r="P63" s="32">
        <v>33.274999999999999</v>
      </c>
      <c r="Q63" s="32">
        <v>3706.6419999999998</v>
      </c>
      <c r="R63" s="32">
        <v>2554</v>
      </c>
      <c r="S63" s="32">
        <v>5905</v>
      </c>
      <c r="T63" s="33">
        <v>3663</v>
      </c>
      <c r="U63" s="32">
        <v>36.731000000000002</v>
      </c>
      <c r="V63" s="32">
        <v>3727.9520000000002</v>
      </c>
      <c r="W63" s="32">
        <v>2554</v>
      </c>
      <c r="X63" s="32">
        <v>5905</v>
      </c>
      <c r="Y63" s="33">
        <v>3677</v>
      </c>
      <c r="Z63" s="40">
        <f t="shared" si="1"/>
        <v>1452.3210000000004</v>
      </c>
    </row>
    <row r="64" spans="1:26" x14ac:dyDescent="0.25">
      <c r="A64" s="32" t="s">
        <v>107</v>
      </c>
      <c r="B64" s="32" t="s">
        <v>103</v>
      </c>
      <c r="C64" s="31">
        <v>2</v>
      </c>
      <c r="D64" s="32" t="s">
        <v>97</v>
      </c>
      <c r="E64" s="33" t="s">
        <v>104</v>
      </c>
      <c r="F64" s="32">
        <v>95.162999999999997</v>
      </c>
      <c r="G64" s="32">
        <v>7288.8130000000001</v>
      </c>
      <c r="H64" s="32">
        <v>2864</v>
      </c>
      <c r="I64" s="32">
        <v>42114</v>
      </c>
      <c r="J64" s="33">
        <v>5032</v>
      </c>
      <c r="K64" s="32">
        <v>111.25700000000001</v>
      </c>
      <c r="L64" s="32">
        <v>7080.6120000000001</v>
      </c>
      <c r="M64" s="32">
        <v>2864</v>
      </c>
      <c r="N64" s="32">
        <v>42114</v>
      </c>
      <c r="O64" s="33">
        <v>4974</v>
      </c>
      <c r="P64" s="32">
        <v>38.624000000000002</v>
      </c>
      <c r="Q64" s="32">
        <v>3810.6990000000001</v>
      </c>
      <c r="R64" s="32">
        <v>2705</v>
      </c>
      <c r="S64" s="32">
        <v>6013</v>
      </c>
      <c r="T64" s="33">
        <v>3746</v>
      </c>
      <c r="U64" s="32">
        <v>26.103999999999999</v>
      </c>
      <c r="V64" s="32">
        <v>3847.0650000000001</v>
      </c>
      <c r="W64" s="32">
        <v>2705</v>
      </c>
      <c r="X64" s="32">
        <v>6013</v>
      </c>
      <c r="Y64" s="33">
        <v>3776</v>
      </c>
      <c r="Z64" s="40">
        <f t="shared" si="1"/>
        <v>3355.8304999999996</v>
      </c>
    </row>
    <row r="65" spans="1:26" x14ac:dyDescent="0.25">
      <c r="A65" s="32" t="s">
        <v>102</v>
      </c>
      <c r="B65" s="32" t="s">
        <v>103</v>
      </c>
      <c r="C65" s="31">
        <v>1</v>
      </c>
      <c r="D65" s="32" t="s">
        <v>2</v>
      </c>
      <c r="E65" s="33" t="s">
        <v>104</v>
      </c>
      <c r="F65" s="32" t="s">
        <v>16</v>
      </c>
      <c r="K65" s="32" t="s">
        <v>16</v>
      </c>
      <c r="P65" s="32" t="s">
        <v>16</v>
      </c>
      <c r="U65" s="32" t="s">
        <v>16</v>
      </c>
      <c r="Z65" s="40" t="s">
        <v>15</v>
      </c>
    </row>
    <row r="66" spans="1:26" x14ac:dyDescent="0.25">
      <c r="A66" s="32" t="s">
        <v>102</v>
      </c>
      <c r="B66" s="32" t="s">
        <v>103</v>
      </c>
      <c r="C66" s="31">
        <v>2</v>
      </c>
      <c r="D66" s="32" t="s">
        <v>2</v>
      </c>
      <c r="E66" s="33" t="s">
        <v>104</v>
      </c>
      <c r="F66" s="32">
        <v>50.030999999999999</v>
      </c>
      <c r="G66" s="32">
        <v>10607.183999999999</v>
      </c>
      <c r="H66" s="32">
        <v>4424</v>
      </c>
      <c r="I66" s="32">
        <v>46136</v>
      </c>
      <c r="J66" s="33">
        <v>8775</v>
      </c>
      <c r="K66" s="32">
        <v>49.96</v>
      </c>
      <c r="L66" s="32">
        <v>10636.203</v>
      </c>
      <c r="M66" s="32">
        <v>5375</v>
      </c>
      <c r="N66" s="32">
        <v>46136</v>
      </c>
      <c r="O66" s="33">
        <v>8783</v>
      </c>
      <c r="P66" s="32">
        <v>58.267000000000003</v>
      </c>
      <c r="Q66" s="32">
        <v>6017.7269999999999</v>
      </c>
      <c r="R66" s="32">
        <v>4899</v>
      </c>
      <c r="S66" s="32">
        <v>8150</v>
      </c>
      <c r="T66" s="33">
        <v>5963</v>
      </c>
      <c r="U66" s="32">
        <v>84.135000000000005</v>
      </c>
      <c r="V66" s="32">
        <v>6012.5249999999996</v>
      </c>
      <c r="W66" s="32">
        <v>4899</v>
      </c>
      <c r="X66" s="32">
        <v>8150</v>
      </c>
      <c r="Y66" s="33">
        <v>5956</v>
      </c>
      <c r="Z66" s="40">
        <f t="shared" ref="Z66:Z71" si="2">AVERAGE(G66,L66)-AVERAGE(Q66,V66)</f>
        <v>4606.5674999999992</v>
      </c>
    </row>
    <row r="67" spans="1:26" x14ac:dyDescent="0.25">
      <c r="A67" s="32" t="s">
        <v>102</v>
      </c>
      <c r="B67" s="32" t="s">
        <v>103</v>
      </c>
      <c r="C67" s="31">
        <v>3</v>
      </c>
      <c r="D67" s="32" t="s">
        <v>2</v>
      </c>
      <c r="E67" s="33" t="s">
        <v>104</v>
      </c>
      <c r="F67" s="32">
        <v>94.406000000000006</v>
      </c>
      <c r="G67" s="32">
        <v>7303.5789999999997</v>
      </c>
      <c r="H67" s="32">
        <v>3536</v>
      </c>
      <c r="I67" s="32">
        <v>35576</v>
      </c>
      <c r="J67" s="33">
        <v>6495</v>
      </c>
      <c r="K67" s="32">
        <v>87.447999999999993</v>
      </c>
      <c r="L67" s="32">
        <v>7222.2309999999998</v>
      </c>
      <c r="M67" s="32">
        <v>3536</v>
      </c>
      <c r="N67" s="32">
        <v>35576</v>
      </c>
      <c r="O67" s="33">
        <v>6399</v>
      </c>
      <c r="P67" s="32">
        <v>107.423</v>
      </c>
      <c r="Q67" s="32">
        <v>6212.2780000000002</v>
      </c>
      <c r="R67" s="32">
        <v>4660</v>
      </c>
      <c r="S67" s="32">
        <v>9163</v>
      </c>
      <c r="T67" s="33">
        <v>6152</v>
      </c>
      <c r="U67" s="32">
        <v>111.49299999999999</v>
      </c>
      <c r="V67" s="32">
        <v>6270.4219999999996</v>
      </c>
      <c r="W67" s="32">
        <v>4944</v>
      </c>
      <c r="X67" s="32">
        <v>9163</v>
      </c>
      <c r="Y67" s="33">
        <v>6209</v>
      </c>
      <c r="Z67" s="40">
        <f t="shared" si="2"/>
        <v>1021.5549999999994</v>
      </c>
    </row>
    <row r="68" spans="1:26" x14ac:dyDescent="0.25">
      <c r="A68" s="32" t="s">
        <v>102</v>
      </c>
      <c r="B68" s="32" t="s">
        <v>103</v>
      </c>
      <c r="C68" s="31">
        <v>4</v>
      </c>
      <c r="D68" s="32" t="s">
        <v>2</v>
      </c>
      <c r="E68" s="33" t="s">
        <v>104</v>
      </c>
      <c r="F68" s="32">
        <v>93.861999999999995</v>
      </c>
      <c r="G68" s="32">
        <v>7410.0379999999996</v>
      </c>
      <c r="H68" s="32">
        <v>4723</v>
      </c>
      <c r="I68" s="32">
        <v>65534</v>
      </c>
      <c r="J68" s="33">
        <v>6311</v>
      </c>
      <c r="K68" s="32">
        <v>88.796999999999997</v>
      </c>
      <c r="L68" s="32">
        <v>7567.14</v>
      </c>
      <c r="M68" s="32">
        <v>4804</v>
      </c>
      <c r="N68" s="32">
        <v>65534</v>
      </c>
      <c r="O68" s="33">
        <v>6454</v>
      </c>
      <c r="P68" s="32">
        <v>41.701000000000001</v>
      </c>
      <c r="Q68" s="32">
        <v>5707.93</v>
      </c>
      <c r="R68" s="32">
        <v>4641</v>
      </c>
      <c r="S68" s="32">
        <v>7969</v>
      </c>
      <c r="T68" s="33">
        <v>5651</v>
      </c>
      <c r="U68" s="32">
        <v>41.701000000000001</v>
      </c>
      <c r="V68" s="32">
        <v>5707.93</v>
      </c>
      <c r="W68" s="32">
        <v>4641</v>
      </c>
      <c r="X68" s="32">
        <v>7969</v>
      </c>
      <c r="Y68" s="33">
        <v>5651</v>
      </c>
      <c r="Z68" s="40">
        <f t="shared" si="2"/>
        <v>1780.6589999999997</v>
      </c>
    </row>
    <row r="69" spans="1:26" x14ac:dyDescent="0.25">
      <c r="A69" s="32" t="s">
        <v>105</v>
      </c>
      <c r="B69" s="32" t="s">
        <v>103</v>
      </c>
      <c r="C69" s="31">
        <v>1</v>
      </c>
      <c r="D69" s="32" t="s">
        <v>2</v>
      </c>
      <c r="E69" s="33" t="s">
        <v>104</v>
      </c>
      <c r="F69" s="32">
        <v>101.79</v>
      </c>
      <c r="G69" s="32">
        <v>4767.018</v>
      </c>
      <c r="H69" s="32">
        <v>2856</v>
      </c>
      <c r="I69" s="32">
        <v>34936</v>
      </c>
      <c r="J69" s="33">
        <v>4193</v>
      </c>
      <c r="K69" s="32">
        <v>85.814999999999998</v>
      </c>
      <c r="L69" s="32">
        <v>4857.1949999999997</v>
      </c>
      <c r="M69" s="32">
        <v>2895</v>
      </c>
      <c r="N69" s="32">
        <v>34936</v>
      </c>
      <c r="O69" s="33">
        <v>4225</v>
      </c>
      <c r="P69" s="32">
        <v>63.970999999999997</v>
      </c>
      <c r="Q69" s="32">
        <v>3668.6759999999999</v>
      </c>
      <c r="R69" s="32">
        <v>2759</v>
      </c>
      <c r="S69" s="32">
        <v>5671</v>
      </c>
      <c r="T69" s="33">
        <v>3616</v>
      </c>
      <c r="U69" s="32">
        <v>38.151000000000003</v>
      </c>
      <c r="V69" s="32">
        <v>3603.337</v>
      </c>
      <c r="W69" s="32">
        <v>2822</v>
      </c>
      <c r="X69" s="32">
        <v>6269</v>
      </c>
      <c r="Y69" s="33">
        <v>3555</v>
      </c>
      <c r="Z69" s="40">
        <f t="shared" si="2"/>
        <v>1176.0999999999999</v>
      </c>
    </row>
    <row r="70" spans="1:26" x14ac:dyDescent="0.25">
      <c r="A70" s="32" t="s">
        <v>105</v>
      </c>
      <c r="B70" s="32" t="s">
        <v>103</v>
      </c>
      <c r="C70" s="31">
        <v>2</v>
      </c>
      <c r="D70" s="32" t="s">
        <v>2</v>
      </c>
      <c r="E70" s="33" t="s">
        <v>104</v>
      </c>
      <c r="F70" s="32">
        <v>58.078000000000003</v>
      </c>
      <c r="G70" s="32">
        <v>4922.2190000000001</v>
      </c>
      <c r="H70" s="32">
        <v>2092</v>
      </c>
      <c r="I70" s="32">
        <v>13842</v>
      </c>
      <c r="J70" s="33">
        <v>4456</v>
      </c>
      <c r="K70" s="32">
        <v>53.581000000000003</v>
      </c>
      <c r="L70" s="32">
        <v>4919.7169999999996</v>
      </c>
      <c r="M70" s="32">
        <v>2067</v>
      </c>
      <c r="N70" s="32">
        <v>13842</v>
      </c>
      <c r="O70" s="33">
        <v>4467</v>
      </c>
      <c r="P70" s="32">
        <v>104.67700000000001</v>
      </c>
      <c r="Q70" s="32">
        <v>3892.86</v>
      </c>
      <c r="R70" s="32">
        <v>2714</v>
      </c>
      <c r="S70" s="32">
        <v>6178</v>
      </c>
      <c r="T70" s="33">
        <v>3840</v>
      </c>
      <c r="U70" s="32">
        <v>78.668000000000006</v>
      </c>
      <c r="V70" s="32">
        <v>3925.866</v>
      </c>
      <c r="W70" s="32">
        <v>2714</v>
      </c>
      <c r="X70" s="32">
        <v>6155</v>
      </c>
      <c r="Y70" s="33">
        <v>3862</v>
      </c>
      <c r="Z70" s="40">
        <f t="shared" si="2"/>
        <v>1011.6049999999996</v>
      </c>
    </row>
    <row r="71" spans="1:26" x14ac:dyDescent="0.25">
      <c r="A71" s="32" t="s">
        <v>105</v>
      </c>
      <c r="B71" s="32" t="s">
        <v>103</v>
      </c>
      <c r="C71" s="31">
        <v>3</v>
      </c>
      <c r="D71" s="32" t="s">
        <v>2</v>
      </c>
      <c r="E71" s="33" t="s">
        <v>104</v>
      </c>
      <c r="F71" s="32">
        <v>52.185000000000002</v>
      </c>
      <c r="G71" s="32">
        <v>3784.5230000000001</v>
      </c>
      <c r="H71" s="32">
        <v>2506</v>
      </c>
      <c r="I71" s="32">
        <v>26386</v>
      </c>
      <c r="J71" s="33">
        <v>3318</v>
      </c>
      <c r="K71" s="32">
        <v>47.594000000000001</v>
      </c>
      <c r="L71" s="32">
        <v>3827.2330000000002</v>
      </c>
      <c r="M71" s="32">
        <v>2439</v>
      </c>
      <c r="N71" s="32">
        <v>26386</v>
      </c>
      <c r="O71" s="33">
        <v>3334</v>
      </c>
      <c r="P71" s="32">
        <v>78.525999999999996</v>
      </c>
      <c r="Q71" s="32">
        <v>3076.991</v>
      </c>
      <c r="R71" s="32">
        <v>2295</v>
      </c>
      <c r="S71" s="32">
        <v>5504</v>
      </c>
      <c r="T71" s="33">
        <v>3026</v>
      </c>
      <c r="U71" s="32">
        <v>71.45</v>
      </c>
      <c r="V71" s="32">
        <v>3077.7440000000001</v>
      </c>
      <c r="W71" s="32">
        <v>2295</v>
      </c>
      <c r="X71" s="32">
        <v>5504</v>
      </c>
      <c r="Y71" s="33">
        <v>3025</v>
      </c>
      <c r="Z71" s="40">
        <f t="shared" si="2"/>
        <v>728.51049999999987</v>
      </c>
    </row>
    <row r="72" spans="1:26" x14ac:dyDescent="0.25">
      <c r="A72" s="32" t="s">
        <v>105</v>
      </c>
      <c r="B72" s="32" t="s">
        <v>103</v>
      </c>
      <c r="C72" s="31">
        <v>4</v>
      </c>
      <c r="D72" s="32" t="s">
        <v>2</v>
      </c>
      <c r="E72" s="33" t="s">
        <v>104</v>
      </c>
      <c r="F72" s="32" t="s">
        <v>16</v>
      </c>
      <c r="K72" s="32" t="s">
        <v>16</v>
      </c>
      <c r="P72" s="32" t="s">
        <v>16</v>
      </c>
      <c r="U72" s="32" t="s">
        <v>16</v>
      </c>
      <c r="Z72" s="40" t="s">
        <v>15</v>
      </c>
    </row>
    <row r="73" spans="1:26" x14ac:dyDescent="0.25">
      <c r="A73" s="32" t="s">
        <v>105</v>
      </c>
      <c r="B73" s="32" t="s">
        <v>103</v>
      </c>
      <c r="C73" s="31">
        <v>5</v>
      </c>
      <c r="D73" s="32" t="s">
        <v>2</v>
      </c>
      <c r="E73" s="33" t="s">
        <v>104</v>
      </c>
      <c r="F73" s="32">
        <v>56.161000000000001</v>
      </c>
      <c r="G73" s="32">
        <v>6196.7780000000002</v>
      </c>
      <c r="H73" s="32">
        <v>3262</v>
      </c>
      <c r="I73" s="32">
        <v>34109</v>
      </c>
      <c r="J73" s="33">
        <v>5076</v>
      </c>
      <c r="K73" s="32">
        <v>62.527000000000001</v>
      </c>
      <c r="L73" s="32">
        <v>6088.3469999999998</v>
      </c>
      <c r="M73" s="32">
        <v>3262</v>
      </c>
      <c r="N73" s="32">
        <v>34109</v>
      </c>
      <c r="O73" s="33">
        <v>5012</v>
      </c>
      <c r="P73" s="32">
        <v>65.367000000000004</v>
      </c>
      <c r="Q73" s="32">
        <v>4094.2570000000001</v>
      </c>
      <c r="R73" s="32">
        <v>3112</v>
      </c>
      <c r="S73" s="32">
        <v>6440</v>
      </c>
      <c r="T73" s="33">
        <v>4035</v>
      </c>
      <c r="U73" s="32">
        <v>48.350999999999999</v>
      </c>
      <c r="V73" s="32">
        <v>4060.6219999999998</v>
      </c>
      <c r="W73" s="32">
        <v>3112</v>
      </c>
      <c r="X73" s="32">
        <v>6309</v>
      </c>
      <c r="Y73" s="33">
        <v>4001</v>
      </c>
      <c r="Z73" s="40">
        <f>AVERAGE(G73,L73)-AVERAGE(Q73,V73)</f>
        <v>2065.123</v>
      </c>
    </row>
    <row r="74" spans="1:26" x14ac:dyDescent="0.25">
      <c r="A74" s="32" t="s">
        <v>106</v>
      </c>
      <c r="B74" s="32" t="s">
        <v>103</v>
      </c>
      <c r="C74" s="31">
        <v>1</v>
      </c>
      <c r="D74" s="32" t="s">
        <v>2</v>
      </c>
      <c r="E74" s="33" t="s">
        <v>104</v>
      </c>
      <c r="F74" s="32">
        <v>100.843</v>
      </c>
      <c r="G74" s="32">
        <v>7231.8149999999996</v>
      </c>
      <c r="H74" s="32">
        <v>3286</v>
      </c>
      <c r="I74" s="32">
        <v>65532</v>
      </c>
      <c r="J74" s="33">
        <v>5445</v>
      </c>
      <c r="K74" s="32">
        <v>102.145</v>
      </c>
      <c r="L74" s="32">
        <v>7238.56</v>
      </c>
      <c r="M74" s="32">
        <v>3286</v>
      </c>
      <c r="N74" s="32">
        <v>65532</v>
      </c>
      <c r="O74" s="33">
        <v>5468</v>
      </c>
      <c r="P74" s="32">
        <v>22.744</v>
      </c>
      <c r="Q74" s="32">
        <v>4976.2889999999998</v>
      </c>
      <c r="R74" s="32">
        <v>3841</v>
      </c>
      <c r="S74" s="32">
        <v>7410</v>
      </c>
      <c r="T74" s="33">
        <v>4902</v>
      </c>
      <c r="U74" s="32">
        <v>19.099</v>
      </c>
      <c r="V74" s="32">
        <v>5049.5739999999996</v>
      </c>
      <c r="W74" s="32">
        <v>3866</v>
      </c>
      <c r="X74" s="32">
        <v>7410</v>
      </c>
      <c r="Y74" s="33">
        <v>4989</v>
      </c>
      <c r="Z74" s="40">
        <f>AVERAGE(G74,L74)-AVERAGE(Q74,V74)</f>
        <v>2222.2560000000003</v>
      </c>
    </row>
    <row r="75" spans="1:26" x14ac:dyDescent="0.25">
      <c r="A75" s="32" t="s">
        <v>106</v>
      </c>
      <c r="B75" s="32" t="s">
        <v>103</v>
      </c>
      <c r="C75" s="31">
        <v>2</v>
      </c>
      <c r="D75" s="32" t="s">
        <v>2</v>
      </c>
      <c r="E75" s="33" t="s">
        <v>104</v>
      </c>
      <c r="F75" s="32">
        <v>87.400999999999996</v>
      </c>
      <c r="G75" s="32">
        <v>6597.3320000000003</v>
      </c>
      <c r="H75" s="32">
        <v>3415</v>
      </c>
      <c r="I75" s="32">
        <v>36092</v>
      </c>
      <c r="J75" s="33">
        <v>5664</v>
      </c>
      <c r="K75" s="32">
        <v>85.2</v>
      </c>
      <c r="L75" s="32">
        <v>6599.0940000000001</v>
      </c>
      <c r="M75" s="32">
        <v>3474</v>
      </c>
      <c r="N75" s="32">
        <v>36092</v>
      </c>
      <c r="O75" s="33">
        <v>5632</v>
      </c>
      <c r="P75" s="32">
        <v>240.14500000000001</v>
      </c>
      <c r="Q75" s="32">
        <v>4399.9759999999997</v>
      </c>
      <c r="R75" s="32">
        <v>2413</v>
      </c>
      <c r="S75" s="32">
        <v>7645</v>
      </c>
      <c r="T75" s="33">
        <v>4319</v>
      </c>
      <c r="U75" s="32">
        <v>307.12200000000001</v>
      </c>
      <c r="V75" s="32">
        <v>4434.9179999999997</v>
      </c>
      <c r="W75" s="32">
        <v>2939</v>
      </c>
      <c r="X75" s="32">
        <v>7794</v>
      </c>
      <c r="Y75" s="33">
        <v>4351</v>
      </c>
      <c r="Z75" s="40">
        <f>AVERAGE(G75,L75)-AVERAGE(Q75,V75)</f>
        <v>2180.7659999999996</v>
      </c>
    </row>
    <row r="76" spans="1:26" x14ac:dyDescent="0.25">
      <c r="A76" s="32" t="s">
        <v>106</v>
      </c>
      <c r="B76" s="32" t="s">
        <v>103</v>
      </c>
      <c r="C76" s="31">
        <v>3</v>
      </c>
      <c r="D76" s="32" t="s">
        <v>2</v>
      </c>
      <c r="E76" s="33" t="s">
        <v>104</v>
      </c>
      <c r="F76" s="32">
        <v>71.757000000000005</v>
      </c>
      <c r="G76" s="32">
        <v>5549.8339999999998</v>
      </c>
      <c r="H76" s="32">
        <v>3220</v>
      </c>
      <c r="I76" s="32">
        <v>47943</v>
      </c>
      <c r="J76" s="33">
        <v>4636</v>
      </c>
      <c r="K76" s="32">
        <v>65.131</v>
      </c>
      <c r="L76" s="32">
        <v>5628.299</v>
      </c>
      <c r="M76" s="32">
        <v>2832</v>
      </c>
      <c r="N76" s="32">
        <v>47943</v>
      </c>
      <c r="O76" s="33">
        <v>4663</v>
      </c>
      <c r="P76" s="32">
        <v>122.072</v>
      </c>
      <c r="Q76" s="32">
        <v>4121.6260000000002</v>
      </c>
      <c r="R76" s="32">
        <v>3050</v>
      </c>
      <c r="S76" s="32">
        <v>6677</v>
      </c>
      <c r="T76" s="33">
        <v>4054</v>
      </c>
      <c r="U76" s="32">
        <v>120.629</v>
      </c>
      <c r="V76" s="32">
        <v>4127.4059999999999</v>
      </c>
      <c r="W76" s="32">
        <v>3050</v>
      </c>
      <c r="X76" s="32">
        <v>6677</v>
      </c>
      <c r="Y76" s="33">
        <v>4057</v>
      </c>
      <c r="Z76" s="40">
        <f>AVERAGE(G76,L76)-AVERAGE(Q76,V76)</f>
        <v>1464.5505000000003</v>
      </c>
    </row>
    <row r="77" spans="1:26" x14ac:dyDescent="0.25">
      <c r="A77" s="32" t="s">
        <v>106</v>
      </c>
      <c r="B77" s="32" t="s">
        <v>103</v>
      </c>
      <c r="C77" s="31">
        <v>4</v>
      </c>
      <c r="D77" s="32" t="s">
        <v>2</v>
      </c>
      <c r="E77" s="33" t="s">
        <v>104</v>
      </c>
      <c r="F77" s="32" t="s">
        <v>16</v>
      </c>
      <c r="K77" s="32" t="s">
        <v>16</v>
      </c>
      <c r="P77" s="32" t="s">
        <v>16</v>
      </c>
      <c r="U77" s="32" t="s">
        <v>16</v>
      </c>
      <c r="Z77" s="40"/>
    </row>
    <row r="78" spans="1:26" x14ac:dyDescent="0.25">
      <c r="A78" s="32" t="s">
        <v>107</v>
      </c>
      <c r="B78" s="32" t="s">
        <v>103</v>
      </c>
      <c r="C78" s="31">
        <v>1</v>
      </c>
      <c r="D78" s="32" t="s">
        <v>2</v>
      </c>
      <c r="E78" s="33" t="s">
        <v>104</v>
      </c>
      <c r="F78" s="32">
        <v>89.340999999999994</v>
      </c>
      <c r="G78" s="32">
        <v>5127.509</v>
      </c>
      <c r="H78" s="32">
        <v>2931</v>
      </c>
      <c r="I78" s="32">
        <v>27363</v>
      </c>
      <c r="J78" s="33">
        <v>4379</v>
      </c>
      <c r="K78" s="32">
        <v>81.887</v>
      </c>
      <c r="L78" s="32">
        <v>5261.1819999999998</v>
      </c>
      <c r="M78" s="32">
        <v>2931</v>
      </c>
      <c r="N78" s="32">
        <v>27363</v>
      </c>
      <c r="O78" s="33">
        <v>4473</v>
      </c>
      <c r="P78" s="32">
        <v>33.582999999999998</v>
      </c>
      <c r="Q78" s="32">
        <v>3833.614</v>
      </c>
      <c r="R78" s="32">
        <v>2877</v>
      </c>
      <c r="S78" s="32">
        <v>5916</v>
      </c>
      <c r="T78" s="33">
        <v>3764</v>
      </c>
      <c r="U78" s="32">
        <v>35.950000000000003</v>
      </c>
      <c r="V78" s="32">
        <v>3852.2530000000002</v>
      </c>
      <c r="W78" s="32">
        <v>2877</v>
      </c>
      <c r="X78" s="32">
        <v>5647</v>
      </c>
      <c r="Y78" s="33">
        <v>3793</v>
      </c>
      <c r="Z78" s="40">
        <f>AVERAGE(G78,L78)-AVERAGE(Q78,V78)</f>
        <v>1351.4119999999994</v>
      </c>
    </row>
    <row r="79" spans="1:26" x14ac:dyDescent="0.25">
      <c r="A79" s="32" t="s">
        <v>107</v>
      </c>
      <c r="B79" s="32" t="s">
        <v>103</v>
      </c>
      <c r="C79" s="31">
        <v>2</v>
      </c>
      <c r="D79" s="32" t="s">
        <v>2</v>
      </c>
      <c r="E79" s="33" t="s">
        <v>104</v>
      </c>
      <c r="F79" s="32">
        <v>56.398000000000003</v>
      </c>
      <c r="G79" s="32">
        <v>5440.8959999999997</v>
      </c>
      <c r="H79" s="32">
        <v>2723</v>
      </c>
      <c r="I79" s="32">
        <v>19303</v>
      </c>
      <c r="J79" s="33">
        <v>4671</v>
      </c>
      <c r="K79" s="32">
        <v>70.715999999999994</v>
      </c>
      <c r="L79" s="32">
        <v>5324.9319999999998</v>
      </c>
      <c r="M79" s="32">
        <v>2748</v>
      </c>
      <c r="N79" s="32">
        <v>19303</v>
      </c>
      <c r="O79" s="33">
        <v>4627</v>
      </c>
      <c r="P79" s="32">
        <v>63.875999999999998</v>
      </c>
      <c r="Q79" s="32">
        <v>3498.1759999999999</v>
      </c>
      <c r="R79" s="32">
        <v>2724</v>
      </c>
      <c r="S79" s="32">
        <v>5654</v>
      </c>
      <c r="T79" s="33">
        <v>3450</v>
      </c>
      <c r="U79" s="32">
        <v>55.853000000000002</v>
      </c>
      <c r="V79" s="32">
        <v>3475.348</v>
      </c>
      <c r="W79" s="32">
        <v>2724</v>
      </c>
      <c r="X79" s="32">
        <v>5654</v>
      </c>
      <c r="Y79" s="33">
        <v>3430</v>
      </c>
      <c r="Z79" s="40">
        <f>AVERAGE(G79,L79)-AVERAGE(Q79,V79)</f>
        <v>1896.152</v>
      </c>
    </row>
    <row r="80" spans="1:26" x14ac:dyDescent="0.25">
      <c r="A80" s="32" t="s">
        <v>102</v>
      </c>
      <c r="B80" s="32" t="s">
        <v>103</v>
      </c>
      <c r="C80" s="31">
        <v>1</v>
      </c>
      <c r="D80" s="32" t="s">
        <v>101</v>
      </c>
      <c r="E80" s="33" t="s">
        <v>104</v>
      </c>
      <c r="F80" s="32" t="s">
        <v>16</v>
      </c>
      <c r="K80" s="32" t="s">
        <v>16</v>
      </c>
      <c r="P80" s="32" t="s">
        <v>16</v>
      </c>
      <c r="U80" s="32" t="s">
        <v>16</v>
      </c>
      <c r="Z80" s="40"/>
    </row>
    <row r="81" spans="1:26" x14ac:dyDescent="0.25">
      <c r="A81" s="32" t="s">
        <v>102</v>
      </c>
      <c r="B81" s="32" t="s">
        <v>103</v>
      </c>
      <c r="C81" s="31">
        <v>2</v>
      </c>
      <c r="D81" s="32" t="s">
        <v>101</v>
      </c>
      <c r="E81" s="33" t="s">
        <v>104</v>
      </c>
      <c r="F81" s="32">
        <v>90.099000000000004</v>
      </c>
      <c r="G81" s="32">
        <v>10749.362999999999</v>
      </c>
      <c r="H81" s="32">
        <v>3492</v>
      </c>
      <c r="I81" s="32">
        <v>56294</v>
      </c>
      <c r="J81" s="33">
        <v>8658</v>
      </c>
      <c r="K81" s="32">
        <v>92.346999999999994</v>
      </c>
      <c r="L81" s="32">
        <v>10655.23</v>
      </c>
      <c r="M81" s="32">
        <v>4451</v>
      </c>
      <c r="N81" s="32">
        <v>56294</v>
      </c>
      <c r="O81" s="33">
        <v>8456</v>
      </c>
      <c r="P81" s="32">
        <v>48.445999999999998</v>
      </c>
      <c r="Q81" s="32">
        <v>5741.0630000000001</v>
      </c>
      <c r="R81" s="32">
        <v>4548</v>
      </c>
      <c r="S81" s="32">
        <v>8692</v>
      </c>
      <c r="T81" s="33">
        <v>5671</v>
      </c>
      <c r="U81" s="32">
        <v>47.948999999999998</v>
      </c>
      <c r="V81" s="32">
        <v>5660.8680000000004</v>
      </c>
      <c r="W81" s="32">
        <v>4548</v>
      </c>
      <c r="X81" s="32">
        <v>7773</v>
      </c>
      <c r="Y81" s="33">
        <v>5609</v>
      </c>
      <c r="Z81" s="40">
        <f>AVERAGE(G81,L81)-AVERAGE(Q81,V81)</f>
        <v>5001.3310000000001</v>
      </c>
    </row>
    <row r="82" spans="1:26" x14ac:dyDescent="0.25">
      <c r="A82" s="32" t="s">
        <v>102</v>
      </c>
      <c r="B82" s="32" t="s">
        <v>103</v>
      </c>
      <c r="C82" s="31">
        <v>3</v>
      </c>
      <c r="D82" s="32" t="s">
        <v>101</v>
      </c>
      <c r="E82" s="33" t="s">
        <v>104</v>
      </c>
      <c r="F82" s="32">
        <v>122.569</v>
      </c>
      <c r="G82" s="32">
        <v>6697.9290000000001</v>
      </c>
      <c r="H82" s="32">
        <v>3839</v>
      </c>
      <c r="I82" s="32">
        <v>18477</v>
      </c>
      <c r="J82" s="33">
        <v>6435</v>
      </c>
      <c r="K82" s="32">
        <v>94.594999999999999</v>
      </c>
      <c r="L82" s="32">
        <v>6953.1610000000001</v>
      </c>
      <c r="M82" s="32">
        <v>4986</v>
      </c>
      <c r="N82" s="32">
        <v>18477</v>
      </c>
      <c r="O82" s="33">
        <v>6583</v>
      </c>
      <c r="P82" s="32">
        <v>51.759</v>
      </c>
      <c r="Q82" s="32">
        <v>6792.6180000000004</v>
      </c>
      <c r="R82" s="32">
        <v>5427</v>
      </c>
      <c r="S82" s="32">
        <v>10726</v>
      </c>
      <c r="T82" s="33">
        <v>6725</v>
      </c>
      <c r="U82" s="32">
        <v>47.664999999999999</v>
      </c>
      <c r="V82" s="32">
        <v>6810.2579999999998</v>
      </c>
      <c r="W82" s="32">
        <v>5559</v>
      </c>
      <c r="X82" s="32">
        <v>10726</v>
      </c>
      <c r="Y82" s="33">
        <v>6743</v>
      </c>
      <c r="Z82" s="40">
        <f>AVERAGE(G82,L82)-AVERAGE(Q82,V82)</f>
        <v>24.106999999999971</v>
      </c>
    </row>
    <row r="83" spans="1:26" x14ac:dyDescent="0.25">
      <c r="A83" s="32" t="s">
        <v>102</v>
      </c>
      <c r="B83" s="32" t="s">
        <v>103</v>
      </c>
      <c r="C83" s="31">
        <v>4</v>
      </c>
      <c r="D83" s="32" t="s">
        <v>101</v>
      </c>
      <c r="E83" s="33" t="s">
        <v>104</v>
      </c>
      <c r="F83" s="32">
        <v>115.375</v>
      </c>
      <c r="G83" s="32">
        <v>11143.013000000001</v>
      </c>
      <c r="H83" s="32">
        <v>5097</v>
      </c>
      <c r="I83" s="32">
        <v>65535</v>
      </c>
      <c r="J83" s="33">
        <v>8154</v>
      </c>
      <c r="K83" s="32">
        <v>108.63</v>
      </c>
      <c r="L83" s="32">
        <v>11385.183000000001</v>
      </c>
      <c r="M83" s="32">
        <v>5214</v>
      </c>
      <c r="N83" s="32">
        <v>65535</v>
      </c>
      <c r="O83" s="33">
        <v>8361</v>
      </c>
      <c r="P83" s="32">
        <v>94.263999999999996</v>
      </c>
      <c r="Q83" s="32">
        <v>6428.6019999999999</v>
      </c>
      <c r="R83" s="32">
        <v>5004</v>
      </c>
      <c r="S83" s="32">
        <v>9423</v>
      </c>
      <c r="T83" s="33">
        <v>6369</v>
      </c>
      <c r="U83" s="32">
        <v>83.875</v>
      </c>
      <c r="V83" s="32">
        <v>6450.4880000000003</v>
      </c>
      <c r="W83" s="32">
        <v>4921</v>
      </c>
      <c r="X83" s="32">
        <v>8976</v>
      </c>
      <c r="Y83" s="33">
        <v>6384</v>
      </c>
      <c r="Z83" s="40">
        <f>AVERAGE(G83,L83)-AVERAGE(Q83,V83)</f>
        <v>4824.5530000000017</v>
      </c>
    </row>
    <row r="84" spans="1:26" x14ac:dyDescent="0.25">
      <c r="A84" s="32" t="s">
        <v>105</v>
      </c>
      <c r="B84" s="32" t="s">
        <v>103</v>
      </c>
      <c r="C84" s="31">
        <v>1</v>
      </c>
      <c r="D84" s="32" t="s">
        <v>101</v>
      </c>
      <c r="E84" s="33" t="s">
        <v>104</v>
      </c>
      <c r="F84" s="32" t="s">
        <v>16</v>
      </c>
      <c r="K84" s="32" t="s">
        <v>16</v>
      </c>
      <c r="P84" s="32" t="s">
        <v>16</v>
      </c>
      <c r="U84" s="32" t="s">
        <v>16</v>
      </c>
      <c r="Z84" s="40"/>
    </row>
    <row r="85" spans="1:26" x14ac:dyDescent="0.25">
      <c r="A85" s="32" t="s">
        <v>105</v>
      </c>
      <c r="B85" s="32" t="s">
        <v>103</v>
      </c>
      <c r="C85" s="31">
        <v>2</v>
      </c>
      <c r="D85" s="32" t="s">
        <v>101</v>
      </c>
      <c r="E85" s="33" t="s">
        <v>104</v>
      </c>
      <c r="F85" s="32">
        <v>64.137</v>
      </c>
      <c r="G85" s="32">
        <v>5413.0829999999996</v>
      </c>
      <c r="H85" s="32">
        <v>2690</v>
      </c>
      <c r="I85" s="32">
        <v>24307</v>
      </c>
      <c r="J85" s="33">
        <v>4479</v>
      </c>
      <c r="K85" s="32">
        <v>65.603999999999999</v>
      </c>
      <c r="L85" s="32">
        <v>5332.9970000000003</v>
      </c>
      <c r="M85" s="32">
        <v>2623</v>
      </c>
      <c r="N85" s="32">
        <v>24307</v>
      </c>
      <c r="O85" s="33">
        <v>4435</v>
      </c>
      <c r="P85" s="32">
        <v>39.783999999999999</v>
      </c>
      <c r="Q85" s="32">
        <v>3318.268</v>
      </c>
      <c r="R85" s="32">
        <v>2514</v>
      </c>
      <c r="S85" s="32">
        <v>5331</v>
      </c>
      <c r="T85" s="33">
        <v>3266</v>
      </c>
      <c r="U85" s="32">
        <v>27.169</v>
      </c>
      <c r="V85" s="32">
        <v>3321.1930000000002</v>
      </c>
      <c r="W85" s="32">
        <v>2514</v>
      </c>
      <c r="X85" s="32">
        <v>5331</v>
      </c>
      <c r="Y85" s="33">
        <v>3264</v>
      </c>
      <c r="Z85" s="40">
        <f>AVERAGE(G85,L85)-AVERAGE(Q85,V85)</f>
        <v>2053.3094999999998</v>
      </c>
    </row>
    <row r="86" spans="1:26" x14ac:dyDescent="0.25">
      <c r="A86" s="32" t="s">
        <v>105</v>
      </c>
      <c r="B86" s="32" t="s">
        <v>103</v>
      </c>
      <c r="C86" s="31">
        <v>3</v>
      </c>
      <c r="D86" s="32" t="s">
        <v>101</v>
      </c>
      <c r="E86" s="33" t="s">
        <v>104</v>
      </c>
      <c r="F86" s="32">
        <v>86.644000000000005</v>
      </c>
      <c r="G86" s="32">
        <v>6813.299</v>
      </c>
      <c r="H86" s="32">
        <v>3070</v>
      </c>
      <c r="I86" s="32">
        <v>35087</v>
      </c>
      <c r="J86" s="33">
        <v>5584</v>
      </c>
      <c r="K86" s="32">
        <v>88.891999999999996</v>
      </c>
      <c r="L86" s="32">
        <v>6635.9120000000003</v>
      </c>
      <c r="M86" s="32">
        <v>2336</v>
      </c>
      <c r="N86" s="32">
        <v>35087</v>
      </c>
      <c r="O86" s="33">
        <v>5476</v>
      </c>
      <c r="P86" s="32">
        <v>78.028999999999996</v>
      </c>
      <c r="Q86" s="32">
        <v>4008.4830000000002</v>
      </c>
      <c r="R86" s="32">
        <v>2809</v>
      </c>
      <c r="S86" s="32">
        <v>6508</v>
      </c>
      <c r="T86" s="33">
        <v>3950</v>
      </c>
      <c r="U86" s="32">
        <v>39.570999999999998</v>
      </c>
      <c r="V86" s="32">
        <v>3998.7719999999999</v>
      </c>
      <c r="W86" s="32">
        <v>3044</v>
      </c>
      <c r="X86" s="32">
        <v>6508</v>
      </c>
      <c r="Y86" s="33">
        <v>3932</v>
      </c>
      <c r="Z86" s="40">
        <f>AVERAGE(G86,L86)-AVERAGE(Q86,V86)</f>
        <v>2720.9779999999996</v>
      </c>
    </row>
    <row r="87" spans="1:26" x14ac:dyDescent="0.25">
      <c r="A87" s="32" t="s">
        <v>105</v>
      </c>
      <c r="B87" s="32" t="s">
        <v>103</v>
      </c>
      <c r="C87" s="31">
        <v>4</v>
      </c>
      <c r="D87" s="32" t="s">
        <v>101</v>
      </c>
      <c r="E87" s="33" t="s">
        <v>104</v>
      </c>
      <c r="F87" s="32" t="s">
        <v>16</v>
      </c>
      <c r="K87" s="32" t="s">
        <v>16</v>
      </c>
      <c r="P87" s="32" t="s">
        <v>16</v>
      </c>
      <c r="U87" s="32" t="s">
        <v>16</v>
      </c>
      <c r="Z87" s="40"/>
    </row>
    <row r="88" spans="1:26" x14ac:dyDescent="0.25">
      <c r="A88" s="32" t="s">
        <v>105</v>
      </c>
      <c r="B88" s="32" t="s">
        <v>103</v>
      </c>
      <c r="C88" s="31">
        <v>5</v>
      </c>
      <c r="D88" s="32" t="s">
        <v>101</v>
      </c>
      <c r="E88" s="33" t="s">
        <v>104</v>
      </c>
      <c r="F88" s="32">
        <v>89.72</v>
      </c>
      <c r="G88" s="32">
        <v>6927.9939999999997</v>
      </c>
      <c r="H88" s="32">
        <v>2332</v>
      </c>
      <c r="I88" s="32">
        <v>65535</v>
      </c>
      <c r="J88" s="33">
        <v>5128</v>
      </c>
      <c r="K88" s="32">
        <v>87.543000000000006</v>
      </c>
      <c r="L88" s="32">
        <v>7006.3969999999999</v>
      </c>
      <c r="M88" s="32">
        <v>3165</v>
      </c>
      <c r="N88" s="32">
        <v>65535</v>
      </c>
      <c r="O88" s="33">
        <v>5151</v>
      </c>
      <c r="P88" s="32">
        <v>38.884</v>
      </c>
      <c r="Q88" s="32">
        <v>4187.9179999999997</v>
      </c>
      <c r="R88" s="32">
        <v>3214</v>
      </c>
      <c r="S88" s="32">
        <v>6828</v>
      </c>
      <c r="T88" s="33">
        <v>4142</v>
      </c>
      <c r="U88" s="32">
        <v>31.666</v>
      </c>
      <c r="V88" s="32">
        <v>4269.085</v>
      </c>
      <c r="W88" s="32">
        <v>3202</v>
      </c>
      <c r="X88" s="32">
        <v>7604</v>
      </c>
      <c r="Y88" s="33">
        <v>4203</v>
      </c>
      <c r="Z88" s="40">
        <f t="shared" ref="Z88:Z131" si="3">AVERAGE(G88,L88)-AVERAGE(Q88,V88)</f>
        <v>2738.6939999999995</v>
      </c>
    </row>
    <row r="89" spans="1:26" x14ac:dyDescent="0.25">
      <c r="A89" s="32" t="s">
        <v>106</v>
      </c>
      <c r="B89" s="32" t="s">
        <v>103</v>
      </c>
      <c r="C89" s="31">
        <v>1</v>
      </c>
      <c r="D89" s="32" t="s">
        <v>101</v>
      </c>
      <c r="E89" s="33" t="s">
        <v>104</v>
      </c>
      <c r="F89" s="32">
        <v>96.156999999999996</v>
      </c>
      <c r="G89" s="32">
        <v>6987.1170000000002</v>
      </c>
      <c r="H89" s="32">
        <v>2156</v>
      </c>
      <c r="I89" s="32">
        <v>48574</v>
      </c>
      <c r="J89" s="33">
        <v>4933</v>
      </c>
      <c r="K89" s="32">
        <v>92.867999999999995</v>
      </c>
      <c r="L89" s="32">
        <v>7011.3649999999998</v>
      </c>
      <c r="M89" s="32">
        <v>2376</v>
      </c>
      <c r="N89" s="32">
        <v>48574</v>
      </c>
      <c r="O89" s="33">
        <v>4963</v>
      </c>
      <c r="P89" s="32">
        <v>133.33799999999999</v>
      </c>
      <c r="Q89" s="32">
        <v>4355.009</v>
      </c>
      <c r="R89" s="32">
        <v>3170</v>
      </c>
      <c r="S89" s="32">
        <v>7784</v>
      </c>
      <c r="T89" s="33">
        <v>4297</v>
      </c>
      <c r="U89" s="32">
        <v>95.588999999999999</v>
      </c>
      <c r="V89" s="32">
        <v>4365.1139999999996</v>
      </c>
      <c r="W89" s="32">
        <v>3192</v>
      </c>
      <c r="X89" s="32">
        <v>7784</v>
      </c>
      <c r="Y89" s="33">
        <v>4302</v>
      </c>
      <c r="Z89" s="40">
        <f t="shared" si="3"/>
        <v>2639.1795000000002</v>
      </c>
    </row>
    <row r="90" spans="1:26" x14ac:dyDescent="0.25">
      <c r="A90" s="32" t="s">
        <v>106</v>
      </c>
      <c r="B90" s="32" t="s">
        <v>103</v>
      </c>
      <c r="C90" s="31">
        <v>2</v>
      </c>
      <c r="D90" s="32" t="s">
        <v>101</v>
      </c>
      <c r="E90" s="33" t="s">
        <v>104</v>
      </c>
      <c r="F90" s="32">
        <v>136.154</v>
      </c>
      <c r="G90" s="32">
        <v>5649.5150000000003</v>
      </c>
      <c r="H90" s="32">
        <v>3407</v>
      </c>
      <c r="I90" s="32">
        <v>32875</v>
      </c>
      <c r="J90" s="33">
        <v>5052</v>
      </c>
      <c r="K90" s="32">
        <v>124.91200000000001</v>
      </c>
      <c r="L90" s="32">
        <v>5728.7150000000001</v>
      </c>
      <c r="M90" s="32">
        <v>3407</v>
      </c>
      <c r="N90" s="32">
        <v>32875</v>
      </c>
      <c r="O90" s="33">
        <v>5097</v>
      </c>
      <c r="P90" s="32">
        <v>20.898</v>
      </c>
      <c r="Q90" s="32">
        <v>4623.3810000000003</v>
      </c>
      <c r="R90" s="32">
        <v>3548</v>
      </c>
      <c r="S90" s="32">
        <v>7029</v>
      </c>
      <c r="T90" s="33">
        <v>4570</v>
      </c>
      <c r="U90" s="32">
        <v>90.525000000000006</v>
      </c>
      <c r="V90" s="32">
        <v>4762.2529999999997</v>
      </c>
      <c r="W90" s="32">
        <v>3614</v>
      </c>
      <c r="X90" s="32">
        <v>7740</v>
      </c>
      <c r="Y90" s="33">
        <v>4697</v>
      </c>
      <c r="Z90" s="40">
        <f t="shared" si="3"/>
        <v>996.29799999999977</v>
      </c>
    </row>
    <row r="91" spans="1:26" x14ac:dyDescent="0.25">
      <c r="A91" s="32" t="s">
        <v>106</v>
      </c>
      <c r="B91" s="32" t="s">
        <v>103</v>
      </c>
      <c r="C91" s="31">
        <v>3</v>
      </c>
      <c r="D91" s="32" t="s">
        <v>101</v>
      </c>
      <c r="E91" s="33" t="s">
        <v>104</v>
      </c>
      <c r="F91" s="32">
        <v>125.788</v>
      </c>
      <c r="G91" s="32">
        <v>7953.4530000000004</v>
      </c>
      <c r="H91" s="32">
        <v>3148</v>
      </c>
      <c r="I91" s="32">
        <v>65534</v>
      </c>
      <c r="J91" s="33">
        <v>5400</v>
      </c>
      <c r="K91" s="32">
        <v>122.901</v>
      </c>
      <c r="L91" s="32">
        <v>7955.4889999999996</v>
      </c>
      <c r="M91" s="32">
        <v>3148</v>
      </c>
      <c r="N91" s="32">
        <v>65534</v>
      </c>
      <c r="O91" s="33">
        <v>5369</v>
      </c>
      <c r="P91" s="32">
        <v>129.55099999999999</v>
      </c>
      <c r="Q91" s="32">
        <v>4369.9939999999997</v>
      </c>
      <c r="R91" s="32">
        <v>3040</v>
      </c>
      <c r="S91" s="32">
        <v>7094</v>
      </c>
      <c r="T91" s="33">
        <v>4310</v>
      </c>
      <c r="U91" s="32">
        <v>81.034999999999997</v>
      </c>
      <c r="V91" s="32">
        <v>4440.5259999999998</v>
      </c>
      <c r="W91" s="32">
        <v>3338</v>
      </c>
      <c r="X91" s="32">
        <v>7094</v>
      </c>
      <c r="Y91" s="33">
        <v>4373</v>
      </c>
      <c r="Z91" s="40">
        <f t="shared" si="3"/>
        <v>3549.2109999999993</v>
      </c>
    </row>
    <row r="92" spans="1:26" x14ac:dyDescent="0.25">
      <c r="A92" s="32" t="s">
        <v>106</v>
      </c>
      <c r="B92" s="32" t="s">
        <v>103</v>
      </c>
      <c r="C92" s="31">
        <v>4</v>
      </c>
      <c r="D92" s="32" t="s">
        <v>101</v>
      </c>
      <c r="E92" s="33" t="s">
        <v>104</v>
      </c>
      <c r="F92" s="32">
        <v>69.106999999999999</v>
      </c>
      <c r="G92" s="32">
        <v>4962.2849999999999</v>
      </c>
      <c r="H92" s="32">
        <v>3008</v>
      </c>
      <c r="I92" s="32">
        <v>32733</v>
      </c>
      <c r="J92" s="33">
        <v>4452</v>
      </c>
      <c r="K92" s="32">
        <v>67.733999999999995</v>
      </c>
      <c r="L92" s="32">
        <v>4900.9080000000004</v>
      </c>
      <c r="M92" s="32">
        <v>3008</v>
      </c>
      <c r="N92" s="32">
        <v>32733</v>
      </c>
      <c r="O92" s="33">
        <v>4433</v>
      </c>
      <c r="P92" s="32">
        <v>63.947000000000003</v>
      </c>
      <c r="Q92" s="32">
        <v>3963.4369999999999</v>
      </c>
      <c r="R92" s="32">
        <v>2940</v>
      </c>
      <c r="S92" s="32">
        <v>6225</v>
      </c>
      <c r="T92" s="33">
        <v>3903</v>
      </c>
      <c r="U92" s="32">
        <v>46.244999999999997</v>
      </c>
      <c r="V92" s="32">
        <v>3947.4110000000001</v>
      </c>
      <c r="W92" s="32">
        <v>2940</v>
      </c>
      <c r="X92" s="32">
        <v>5915</v>
      </c>
      <c r="Y92" s="33">
        <v>3884</v>
      </c>
      <c r="Z92" s="40">
        <f t="shared" si="3"/>
        <v>976.17249999999967</v>
      </c>
    </row>
    <row r="93" spans="1:26" x14ac:dyDescent="0.25">
      <c r="A93" s="32" t="s">
        <v>107</v>
      </c>
      <c r="B93" s="32" t="s">
        <v>103</v>
      </c>
      <c r="C93" s="31">
        <v>1</v>
      </c>
      <c r="D93" s="32" t="s">
        <v>101</v>
      </c>
      <c r="E93" s="33" t="s">
        <v>104</v>
      </c>
      <c r="F93" s="32">
        <v>96.724999999999994</v>
      </c>
      <c r="G93" s="32">
        <v>6227.15</v>
      </c>
      <c r="H93" s="32">
        <v>3111</v>
      </c>
      <c r="I93" s="32">
        <v>26632</v>
      </c>
      <c r="J93" s="33">
        <v>5084</v>
      </c>
      <c r="K93" s="32">
        <v>88.513000000000005</v>
      </c>
      <c r="L93" s="32">
        <v>6380.9040000000005</v>
      </c>
      <c r="M93" s="32">
        <v>3376</v>
      </c>
      <c r="N93" s="32">
        <v>26632</v>
      </c>
      <c r="O93" s="33">
        <v>5195</v>
      </c>
      <c r="P93" s="32">
        <v>37.133000000000003</v>
      </c>
      <c r="Q93" s="32">
        <v>4166.8540000000003</v>
      </c>
      <c r="R93" s="32">
        <v>3142</v>
      </c>
      <c r="S93" s="32">
        <v>6358</v>
      </c>
      <c r="T93" s="33">
        <v>4105</v>
      </c>
      <c r="U93" s="32">
        <v>39.475999999999999</v>
      </c>
      <c r="V93" s="32">
        <v>4160</v>
      </c>
      <c r="W93" s="32">
        <v>3179</v>
      </c>
      <c r="X93" s="32">
        <v>6331</v>
      </c>
      <c r="Y93" s="33">
        <v>4098</v>
      </c>
      <c r="Z93" s="40">
        <f t="shared" si="3"/>
        <v>2140.6000000000004</v>
      </c>
    </row>
    <row r="94" spans="1:26" x14ac:dyDescent="0.25">
      <c r="A94" s="32" t="s">
        <v>107</v>
      </c>
      <c r="B94" s="32" t="s">
        <v>103</v>
      </c>
      <c r="C94" s="31">
        <v>2</v>
      </c>
      <c r="D94" s="32" t="s">
        <v>101</v>
      </c>
      <c r="E94" s="33" t="s">
        <v>104</v>
      </c>
      <c r="F94" s="32">
        <v>112.55800000000001</v>
      </c>
      <c r="G94" s="32">
        <v>8373.1720000000005</v>
      </c>
      <c r="H94" s="32">
        <v>3009</v>
      </c>
      <c r="I94" s="32">
        <v>65535</v>
      </c>
      <c r="J94" s="33">
        <v>5097</v>
      </c>
      <c r="K94" s="32">
        <v>112.10899999999999</v>
      </c>
      <c r="L94" s="32">
        <v>8288.99</v>
      </c>
      <c r="M94" s="32">
        <v>2982</v>
      </c>
      <c r="N94" s="32">
        <v>65535</v>
      </c>
      <c r="O94" s="33">
        <v>4972</v>
      </c>
      <c r="P94" s="32">
        <v>58.338000000000001</v>
      </c>
      <c r="Q94" s="32">
        <v>4115.2359999999999</v>
      </c>
      <c r="R94" s="32">
        <v>3116</v>
      </c>
      <c r="S94" s="32">
        <v>7335</v>
      </c>
      <c r="T94" s="33">
        <v>4057</v>
      </c>
      <c r="U94" s="32">
        <v>55.710999999999999</v>
      </c>
      <c r="V94" s="32">
        <v>4153.9399999999996</v>
      </c>
      <c r="W94" s="32">
        <v>3116</v>
      </c>
      <c r="X94" s="32">
        <v>7335</v>
      </c>
      <c r="Y94" s="33">
        <v>4089</v>
      </c>
      <c r="Z94" s="40">
        <f t="shared" si="3"/>
        <v>4196.4930000000004</v>
      </c>
    </row>
    <row r="95" spans="1:26" x14ac:dyDescent="0.25">
      <c r="A95" s="32" t="s">
        <v>17</v>
      </c>
      <c r="B95" s="32" t="s">
        <v>18</v>
      </c>
      <c r="C95" s="31">
        <v>1</v>
      </c>
      <c r="D95" s="32" t="s">
        <v>97</v>
      </c>
      <c r="E95" s="33" t="s">
        <v>1</v>
      </c>
      <c r="F95" s="32">
        <v>87.850999999999999</v>
      </c>
      <c r="G95" s="32">
        <v>11565.076999999999</v>
      </c>
      <c r="H95" s="32">
        <v>4048</v>
      </c>
      <c r="I95" s="32">
        <v>58089</v>
      </c>
      <c r="J95" s="33">
        <v>8791</v>
      </c>
      <c r="K95" s="32">
        <v>79.899000000000001</v>
      </c>
      <c r="L95" s="32">
        <v>11896.463</v>
      </c>
      <c r="M95" s="32">
        <v>4389</v>
      </c>
      <c r="N95" s="32">
        <v>58089</v>
      </c>
      <c r="O95" s="33">
        <v>9360</v>
      </c>
      <c r="P95" s="32">
        <v>52.161000000000001</v>
      </c>
      <c r="Q95" s="32">
        <v>4768.4340000000002</v>
      </c>
      <c r="R95" s="32">
        <v>3858</v>
      </c>
      <c r="S95" s="32">
        <v>7451</v>
      </c>
      <c r="T95" s="33">
        <v>4714</v>
      </c>
      <c r="U95" s="32">
        <v>106.949</v>
      </c>
      <c r="V95" s="32">
        <v>4792.0309999999999</v>
      </c>
      <c r="W95" s="32">
        <v>3787</v>
      </c>
      <c r="X95" s="32">
        <v>7583</v>
      </c>
      <c r="Y95" s="33">
        <v>4739</v>
      </c>
      <c r="Z95" s="40">
        <f t="shared" si="3"/>
        <v>6950.5375000000004</v>
      </c>
    </row>
    <row r="96" spans="1:26" x14ac:dyDescent="0.25">
      <c r="A96" s="32" t="s">
        <v>17</v>
      </c>
      <c r="B96" s="32" t="s">
        <v>18</v>
      </c>
      <c r="C96" s="31">
        <v>2</v>
      </c>
      <c r="D96" s="32" t="s">
        <v>97</v>
      </c>
      <c r="E96" s="33" t="s">
        <v>1</v>
      </c>
      <c r="F96" s="32">
        <v>99.730999999999995</v>
      </c>
      <c r="G96" s="32">
        <v>15664.341</v>
      </c>
      <c r="H96" s="32">
        <v>4356</v>
      </c>
      <c r="I96" s="32">
        <v>65535</v>
      </c>
      <c r="J96" s="33">
        <v>11565</v>
      </c>
      <c r="K96" s="32">
        <v>85.721000000000004</v>
      </c>
      <c r="L96" s="32">
        <v>16384.236000000001</v>
      </c>
      <c r="M96" s="32">
        <v>4411</v>
      </c>
      <c r="N96" s="32">
        <v>65535</v>
      </c>
      <c r="O96" s="33">
        <v>12371</v>
      </c>
      <c r="P96" s="32">
        <v>322.00799999999998</v>
      </c>
      <c r="Q96" s="32">
        <v>5487.8159999999998</v>
      </c>
      <c r="R96" s="32">
        <v>4164</v>
      </c>
      <c r="S96" s="32">
        <v>8184</v>
      </c>
      <c r="T96" s="33">
        <v>5420</v>
      </c>
      <c r="U96" s="32">
        <v>191.06100000000001</v>
      </c>
      <c r="V96" s="32">
        <v>5673.9340000000002</v>
      </c>
      <c r="W96" s="32">
        <v>4164</v>
      </c>
      <c r="X96" s="32">
        <v>8479</v>
      </c>
      <c r="Y96" s="33">
        <v>5628</v>
      </c>
      <c r="Z96" s="40">
        <f t="shared" si="3"/>
        <v>10443.413500000001</v>
      </c>
    </row>
    <row r="97" spans="1:26" x14ac:dyDescent="0.25">
      <c r="A97" s="32" t="s">
        <v>17</v>
      </c>
      <c r="B97" s="32" t="s">
        <v>18</v>
      </c>
      <c r="C97" s="31">
        <v>3</v>
      </c>
      <c r="D97" s="32" t="s">
        <v>97</v>
      </c>
      <c r="E97" s="33" t="s">
        <v>1</v>
      </c>
      <c r="F97" s="32">
        <v>107.967</v>
      </c>
      <c r="G97" s="32">
        <v>8507.6720000000005</v>
      </c>
      <c r="H97" s="32">
        <v>3891</v>
      </c>
      <c r="I97" s="32">
        <v>51490</v>
      </c>
      <c r="J97" s="33">
        <v>6678</v>
      </c>
      <c r="K97" s="32">
        <v>77.319000000000003</v>
      </c>
      <c r="L97" s="32">
        <v>9320.3420000000006</v>
      </c>
      <c r="M97" s="32">
        <v>3891</v>
      </c>
      <c r="N97" s="32">
        <v>51490</v>
      </c>
      <c r="O97" s="33">
        <v>7603</v>
      </c>
      <c r="P97" s="32">
        <v>45.677</v>
      </c>
      <c r="Q97" s="32">
        <v>5399.7420000000002</v>
      </c>
      <c r="R97" s="32">
        <v>4318</v>
      </c>
      <c r="S97" s="32">
        <v>7951</v>
      </c>
      <c r="T97" s="33">
        <v>5349</v>
      </c>
      <c r="U97" s="32">
        <v>179.67699999999999</v>
      </c>
      <c r="V97" s="32">
        <v>5087.8549999999996</v>
      </c>
      <c r="W97" s="32">
        <v>4132</v>
      </c>
      <c r="X97" s="32">
        <v>7984</v>
      </c>
      <c r="Y97" s="33">
        <v>5029</v>
      </c>
      <c r="Z97" s="40">
        <f t="shared" si="3"/>
        <v>3670.2085000000015</v>
      </c>
    </row>
    <row r="98" spans="1:26" x14ac:dyDescent="0.25">
      <c r="A98" s="32" t="s">
        <v>17</v>
      </c>
      <c r="B98" s="32" t="s">
        <v>18</v>
      </c>
      <c r="C98" s="31">
        <v>4</v>
      </c>
      <c r="D98" s="32" t="s">
        <v>97</v>
      </c>
      <c r="E98" s="33" t="s">
        <v>1</v>
      </c>
      <c r="F98" s="32">
        <v>66.834999999999994</v>
      </c>
      <c r="G98" s="32">
        <v>11080.096</v>
      </c>
      <c r="H98" s="32">
        <v>4234</v>
      </c>
      <c r="I98" s="32">
        <v>60339</v>
      </c>
      <c r="J98" s="33">
        <v>7194</v>
      </c>
      <c r="K98" s="32">
        <v>79.899000000000001</v>
      </c>
      <c r="L98" s="32">
        <v>10762.688</v>
      </c>
      <c r="M98" s="32">
        <v>4234</v>
      </c>
      <c r="N98" s="32">
        <v>60339</v>
      </c>
      <c r="O98" s="33">
        <v>7146</v>
      </c>
      <c r="P98" s="32">
        <v>72.822000000000003</v>
      </c>
      <c r="Q98" s="32">
        <v>5193.6090000000004</v>
      </c>
      <c r="R98" s="32">
        <v>4182</v>
      </c>
      <c r="S98" s="32">
        <v>7424</v>
      </c>
      <c r="T98" s="33">
        <v>5140</v>
      </c>
      <c r="U98" s="32">
        <v>62.905999999999999</v>
      </c>
      <c r="V98" s="32">
        <v>5191.027</v>
      </c>
      <c r="W98" s="32">
        <v>4182</v>
      </c>
      <c r="X98" s="32">
        <v>7424</v>
      </c>
      <c r="Y98" s="33">
        <v>5135</v>
      </c>
      <c r="Z98" s="40">
        <f t="shared" si="3"/>
        <v>5729.0739999999996</v>
      </c>
    </row>
    <row r="99" spans="1:26" x14ac:dyDescent="0.25">
      <c r="A99" s="32" t="s">
        <v>17</v>
      </c>
      <c r="B99" s="32" t="s">
        <v>18</v>
      </c>
      <c r="C99" s="31">
        <v>5</v>
      </c>
      <c r="D99" s="32" t="s">
        <v>97</v>
      </c>
      <c r="E99" s="33" t="s">
        <v>1</v>
      </c>
      <c r="F99" s="32">
        <v>84.915999999999997</v>
      </c>
      <c r="G99" s="32">
        <v>11891.581</v>
      </c>
      <c r="H99" s="32">
        <v>4868</v>
      </c>
      <c r="I99" s="32">
        <v>65535</v>
      </c>
      <c r="J99" s="33">
        <v>8566</v>
      </c>
      <c r="K99" s="32">
        <v>74.739000000000004</v>
      </c>
      <c r="L99" s="32">
        <v>12397.431</v>
      </c>
      <c r="M99" s="32">
        <v>4936</v>
      </c>
      <c r="N99" s="32">
        <v>65535</v>
      </c>
      <c r="O99" s="33">
        <v>8831</v>
      </c>
      <c r="P99" s="32">
        <v>69.036000000000001</v>
      </c>
      <c r="Q99" s="32">
        <v>5536.6239999999998</v>
      </c>
      <c r="R99" s="32">
        <v>4381</v>
      </c>
      <c r="S99" s="32">
        <v>7763</v>
      </c>
      <c r="T99" s="33">
        <v>5483</v>
      </c>
      <c r="U99" s="32">
        <v>64.018000000000001</v>
      </c>
      <c r="V99" s="32">
        <v>5483.8509999999997</v>
      </c>
      <c r="W99" s="32">
        <v>4278</v>
      </c>
      <c r="X99" s="32">
        <v>7763</v>
      </c>
      <c r="Y99" s="33">
        <v>5427</v>
      </c>
      <c r="Z99" s="40">
        <f t="shared" si="3"/>
        <v>6634.2685000000019</v>
      </c>
    </row>
    <row r="100" spans="1:26" x14ac:dyDescent="0.25">
      <c r="A100" s="32" t="s">
        <v>17</v>
      </c>
      <c r="B100" s="32" t="s">
        <v>18</v>
      </c>
      <c r="C100" s="31">
        <v>6</v>
      </c>
      <c r="D100" s="32" t="s">
        <v>97</v>
      </c>
      <c r="E100" s="33" t="s">
        <v>1</v>
      </c>
      <c r="F100" s="32">
        <v>71.733999999999995</v>
      </c>
      <c r="G100" s="32">
        <v>7027.4759999999997</v>
      </c>
      <c r="H100" s="32">
        <v>3553</v>
      </c>
      <c r="I100" s="32">
        <v>39953</v>
      </c>
      <c r="J100" s="33">
        <v>5594</v>
      </c>
      <c r="K100" s="32">
        <v>57.936</v>
      </c>
      <c r="L100" s="32">
        <v>7317.9859999999999</v>
      </c>
      <c r="M100" s="32">
        <v>3930</v>
      </c>
      <c r="N100" s="32">
        <v>39953</v>
      </c>
      <c r="O100" s="33">
        <v>5684</v>
      </c>
      <c r="P100" s="32">
        <v>56.207999999999998</v>
      </c>
      <c r="Q100" s="32">
        <v>4483.8140000000003</v>
      </c>
      <c r="R100" s="32">
        <v>3753</v>
      </c>
      <c r="S100" s="32">
        <v>6495</v>
      </c>
      <c r="T100" s="33">
        <v>4428</v>
      </c>
      <c r="U100" s="32">
        <v>105.624</v>
      </c>
      <c r="V100" s="32">
        <v>4591.3360000000002</v>
      </c>
      <c r="W100" s="32">
        <v>3693</v>
      </c>
      <c r="X100" s="32">
        <v>6545</v>
      </c>
      <c r="Y100" s="33">
        <v>4542</v>
      </c>
      <c r="Z100" s="40">
        <f t="shared" si="3"/>
        <v>2635.155999999999</v>
      </c>
    </row>
    <row r="101" spans="1:26" x14ac:dyDescent="0.25">
      <c r="A101" s="32" t="s">
        <v>17</v>
      </c>
      <c r="B101" s="32" t="s">
        <v>18</v>
      </c>
      <c r="C101" s="31">
        <v>7</v>
      </c>
      <c r="D101" s="32" t="s">
        <v>97</v>
      </c>
      <c r="E101" s="33" t="s">
        <v>1</v>
      </c>
      <c r="F101" s="32">
        <v>62.716999999999999</v>
      </c>
      <c r="G101" s="32">
        <v>7196.5940000000001</v>
      </c>
      <c r="H101" s="32">
        <v>4067</v>
      </c>
      <c r="I101" s="32">
        <v>27451</v>
      </c>
      <c r="J101" s="33">
        <v>6110</v>
      </c>
      <c r="K101" s="32">
        <v>74.715999999999994</v>
      </c>
      <c r="L101" s="32">
        <v>7092.6859999999997</v>
      </c>
      <c r="M101" s="32">
        <v>4135</v>
      </c>
      <c r="N101" s="32">
        <v>27451</v>
      </c>
      <c r="O101" s="33">
        <v>5986</v>
      </c>
      <c r="P101" s="32">
        <v>209.56800000000001</v>
      </c>
      <c r="Q101" s="32">
        <v>4965.2020000000002</v>
      </c>
      <c r="R101" s="32">
        <v>3977</v>
      </c>
      <c r="S101" s="32">
        <v>8794</v>
      </c>
      <c r="T101" s="33">
        <v>4912</v>
      </c>
      <c r="U101" s="32">
        <v>299.24099999999999</v>
      </c>
      <c r="V101" s="32">
        <v>4967.2430000000004</v>
      </c>
      <c r="W101" s="32">
        <v>3977</v>
      </c>
      <c r="X101" s="32">
        <v>8794</v>
      </c>
      <c r="Y101" s="33">
        <v>4907</v>
      </c>
      <c r="Z101" s="40">
        <f t="shared" si="3"/>
        <v>2178.4174999999996</v>
      </c>
    </row>
    <row r="102" spans="1:26" x14ac:dyDescent="0.25">
      <c r="A102" s="32" t="s">
        <v>19</v>
      </c>
      <c r="B102" s="32" t="s">
        <v>18</v>
      </c>
      <c r="C102" s="31">
        <v>1</v>
      </c>
      <c r="D102" s="32" t="s">
        <v>97</v>
      </c>
      <c r="E102" s="33" t="s">
        <v>1</v>
      </c>
      <c r="F102" s="32">
        <v>29.725000000000001</v>
      </c>
      <c r="G102" s="32">
        <v>19682.919999999998</v>
      </c>
      <c r="H102" s="32">
        <v>5040</v>
      </c>
      <c r="I102" s="32">
        <v>63417</v>
      </c>
      <c r="J102" s="33">
        <v>14468</v>
      </c>
      <c r="K102" s="32">
        <v>60.587000000000003</v>
      </c>
      <c r="L102" s="32">
        <v>10992.701999999999</v>
      </c>
      <c r="M102" s="32">
        <v>1944</v>
      </c>
      <c r="N102" s="32">
        <v>48157</v>
      </c>
      <c r="O102" s="33">
        <v>8488</v>
      </c>
      <c r="P102" s="32">
        <v>61.581000000000003</v>
      </c>
      <c r="Q102" s="32">
        <v>3293.114</v>
      </c>
      <c r="R102" s="32">
        <v>2279</v>
      </c>
      <c r="S102" s="32">
        <v>5919</v>
      </c>
      <c r="T102" s="33">
        <v>3219</v>
      </c>
      <c r="U102" s="32">
        <v>55.427</v>
      </c>
      <c r="V102" s="32">
        <v>3255.373</v>
      </c>
      <c r="W102" s="32">
        <v>2279</v>
      </c>
      <c r="X102" s="32">
        <v>5919</v>
      </c>
      <c r="Y102" s="33">
        <v>3181</v>
      </c>
      <c r="Z102" s="40">
        <f t="shared" si="3"/>
        <v>12063.567499999997</v>
      </c>
    </row>
    <row r="103" spans="1:26" x14ac:dyDescent="0.25">
      <c r="A103" s="32" t="s">
        <v>19</v>
      </c>
      <c r="B103" s="32" t="s">
        <v>18</v>
      </c>
      <c r="C103" s="31">
        <v>2</v>
      </c>
      <c r="D103" s="32" t="s">
        <v>97</v>
      </c>
      <c r="E103" s="33" t="s">
        <v>1</v>
      </c>
      <c r="F103" s="32">
        <v>77.153000000000006</v>
      </c>
      <c r="G103" s="32">
        <v>8217.5619999999999</v>
      </c>
      <c r="H103" s="32">
        <v>2798</v>
      </c>
      <c r="I103" s="32">
        <v>45108</v>
      </c>
      <c r="J103" s="33">
        <v>6259</v>
      </c>
      <c r="K103" s="32">
        <v>73.84</v>
      </c>
      <c r="L103" s="32">
        <v>8254.11</v>
      </c>
      <c r="M103" s="32">
        <v>2798</v>
      </c>
      <c r="N103" s="32">
        <v>45108</v>
      </c>
      <c r="O103" s="33">
        <v>6400</v>
      </c>
      <c r="P103" s="32">
        <v>54.125999999999998</v>
      </c>
      <c r="Q103" s="32">
        <v>3482.4879999999998</v>
      </c>
      <c r="R103" s="32">
        <v>2206</v>
      </c>
      <c r="S103" s="32">
        <v>5549</v>
      </c>
      <c r="T103" s="33">
        <v>3432</v>
      </c>
      <c r="U103" s="32">
        <v>58.244</v>
      </c>
      <c r="V103" s="32">
        <v>3436.605</v>
      </c>
      <c r="W103" s="32">
        <v>2127</v>
      </c>
      <c r="X103" s="32">
        <v>5236</v>
      </c>
      <c r="Y103" s="33">
        <v>3394</v>
      </c>
      <c r="Z103" s="40">
        <f t="shared" si="3"/>
        <v>4776.289499999999</v>
      </c>
    </row>
    <row r="104" spans="1:26" x14ac:dyDescent="0.25">
      <c r="A104" s="32" t="s">
        <v>19</v>
      </c>
      <c r="B104" s="32" t="s">
        <v>18</v>
      </c>
      <c r="C104" s="31">
        <v>3</v>
      </c>
      <c r="D104" s="32" t="s">
        <v>97</v>
      </c>
      <c r="E104" s="33" t="s">
        <v>1</v>
      </c>
      <c r="F104" s="32">
        <v>67.308000000000007</v>
      </c>
      <c r="G104" s="32">
        <v>6073.65</v>
      </c>
      <c r="H104" s="32">
        <v>2947</v>
      </c>
      <c r="I104" s="32">
        <v>24471</v>
      </c>
      <c r="J104" s="33">
        <v>4987</v>
      </c>
      <c r="K104" s="32">
        <v>71.709999999999994</v>
      </c>
      <c r="L104" s="32">
        <v>6087.1819999999998</v>
      </c>
      <c r="M104" s="32">
        <v>2975</v>
      </c>
      <c r="N104" s="32">
        <v>24471</v>
      </c>
      <c r="O104" s="33">
        <v>4980</v>
      </c>
      <c r="P104" s="32">
        <v>21.513000000000002</v>
      </c>
      <c r="Q104" s="32">
        <v>3857.3339999999998</v>
      </c>
      <c r="R104" s="32">
        <v>3012</v>
      </c>
      <c r="S104" s="32">
        <v>5560</v>
      </c>
      <c r="T104" s="33">
        <v>3788</v>
      </c>
      <c r="U104" s="32">
        <v>24.14</v>
      </c>
      <c r="V104" s="32">
        <v>3877.7759999999998</v>
      </c>
      <c r="W104" s="32">
        <v>3079</v>
      </c>
      <c r="X104" s="32">
        <v>6146</v>
      </c>
      <c r="Y104" s="33">
        <v>3821</v>
      </c>
      <c r="Z104" s="40">
        <f t="shared" si="3"/>
        <v>2212.8609999999994</v>
      </c>
    </row>
    <row r="105" spans="1:26" x14ac:dyDescent="0.25">
      <c r="A105" s="32" t="s">
        <v>19</v>
      </c>
      <c r="B105" s="32" t="s">
        <v>18</v>
      </c>
      <c r="C105" s="31">
        <v>4</v>
      </c>
      <c r="D105" s="32" t="s">
        <v>97</v>
      </c>
      <c r="E105" s="33" t="s">
        <v>1</v>
      </c>
      <c r="F105" s="32">
        <v>75.497</v>
      </c>
      <c r="G105" s="32">
        <v>5427.2939999999999</v>
      </c>
      <c r="H105" s="32">
        <v>2514</v>
      </c>
      <c r="I105" s="32">
        <v>51407</v>
      </c>
      <c r="J105" s="33">
        <v>4216</v>
      </c>
      <c r="K105" s="32">
        <v>78.81</v>
      </c>
      <c r="L105" s="32">
        <v>5294.6660000000002</v>
      </c>
      <c r="M105" s="32">
        <v>2514</v>
      </c>
      <c r="N105" s="32">
        <v>51407</v>
      </c>
      <c r="O105" s="33">
        <v>4178</v>
      </c>
      <c r="P105" s="32">
        <v>43.924999999999997</v>
      </c>
      <c r="Q105" s="32">
        <v>3456.8049999999998</v>
      </c>
      <c r="R105" s="32">
        <v>2599</v>
      </c>
      <c r="S105" s="32">
        <v>6194</v>
      </c>
      <c r="T105" s="33">
        <v>3408</v>
      </c>
      <c r="U105" s="32">
        <v>26.411999999999999</v>
      </c>
      <c r="V105" s="32">
        <v>3473.951</v>
      </c>
      <c r="W105" s="32">
        <v>2599</v>
      </c>
      <c r="X105" s="32">
        <v>6194</v>
      </c>
      <c r="Y105" s="33">
        <v>3431</v>
      </c>
      <c r="Z105" s="40">
        <f t="shared" si="3"/>
        <v>1895.6019999999999</v>
      </c>
    </row>
    <row r="106" spans="1:26" x14ac:dyDescent="0.25">
      <c r="A106" s="32" t="s">
        <v>20</v>
      </c>
      <c r="B106" s="32" t="s">
        <v>18</v>
      </c>
      <c r="C106" s="31">
        <v>1</v>
      </c>
      <c r="D106" s="32" t="s">
        <v>97</v>
      </c>
      <c r="E106" s="33" t="s">
        <v>1</v>
      </c>
      <c r="F106" s="32">
        <v>99.471000000000004</v>
      </c>
      <c r="G106" s="32">
        <v>19065.846000000001</v>
      </c>
      <c r="H106" s="32">
        <v>2367</v>
      </c>
      <c r="I106" s="32">
        <v>65535</v>
      </c>
      <c r="J106" s="33">
        <v>11041</v>
      </c>
      <c r="K106" s="32">
        <v>91.731999999999999</v>
      </c>
      <c r="L106" s="32">
        <v>19952.744999999999</v>
      </c>
      <c r="M106" s="32">
        <v>2392</v>
      </c>
      <c r="N106" s="32">
        <v>65535</v>
      </c>
      <c r="O106" s="33">
        <v>12054</v>
      </c>
      <c r="P106" s="32">
        <v>32.186999999999998</v>
      </c>
      <c r="Q106" s="32">
        <v>3947.3319999999999</v>
      </c>
      <c r="R106" s="32">
        <v>2558</v>
      </c>
      <c r="S106" s="32">
        <v>7176</v>
      </c>
      <c r="T106" s="33">
        <v>3841</v>
      </c>
      <c r="U106" s="32">
        <v>28.091999999999999</v>
      </c>
      <c r="V106" s="32">
        <v>3637.056</v>
      </c>
      <c r="W106" s="32">
        <v>2509</v>
      </c>
      <c r="X106" s="32">
        <v>6437</v>
      </c>
      <c r="Y106" s="33">
        <v>3558</v>
      </c>
      <c r="Z106" s="40">
        <f t="shared" si="3"/>
        <v>15717.101500000001</v>
      </c>
    </row>
    <row r="107" spans="1:26" x14ac:dyDescent="0.25">
      <c r="A107" s="32" t="s">
        <v>20</v>
      </c>
      <c r="B107" s="32" t="s">
        <v>18</v>
      </c>
      <c r="C107" s="31">
        <v>2</v>
      </c>
      <c r="D107" s="32" t="s">
        <v>97</v>
      </c>
      <c r="E107" s="33" t="s">
        <v>1</v>
      </c>
      <c r="F107" s="32">
        <v>101.34</v>
      </c>
      <c r="G107" s="32">
        <v>8931.2950000000001</v>
      </c>
      <c r="H107" s="32">
        <v>1810</v>
      </c>
      <c r="I107" s="32">
        <v>62902</v>
      </c>
      <c r="J107" s="33">
        <v>6317</v>
      </c>
      <c r="K107" s="32">
        <v>99.116</v>
      </c>
      <c r="L107" s="32">
        <v>9133.7710000000006</v>
      </c>
      <c r="M107" s="32">
        <v>1819</v>
      </c>
      <c r="N107" s="32">
        <v>62902</v>
      </c>
      <c r="O107" s="33">
        <v>6582</v>
      </c>
      <c r="P107" s="32">
        <v>63.662999999999997</v>
      </c>
      <c r="Q107" s="32">
        <v>3683.0729999999999</v>
      </c>
      <c r="R107" s="32">
        <v>2775</v>
      </c>
      <c r="S107" s="32">
        <v>6133</v>
      </c>
      <c r="T107" s="33">
        <v>3632</v>
      </c>
      <c r="U107" s="32">
        <v>49.652999999999999</v>
      </c>
      <c r="V107" s="32">
        <v>3679.328</v>
      </c>
      <c r="W107" s="32">
        <v>2775</v>
      </c>
      <c r="X107" s="32">
        <v>6133</v>
      </c>
      <c r="Y107" s="33">
        <v>3628</v>
      </c>
      <c r="Z107" s="40">
        <f t="shared" si="3"/>
        <v>5351.3324999999995</v>
      </c>
    </row>
    <row r="108" spans="1:26" x14ac:dyDescent="0.25">
      <c r="A108" s="32" t="s">
        <v>20</v>
      </c>
      <c r="B108" s="32" t="s">
        <v>18</v>
      </c>
      <c r="C108" s="31">
        <v>3</v>
      </c>
      <c r="D108" s="32" t="s">
        <v>97</v>
      </c>
      <c r="E108" s="33" t="s">
        <v>1</v>
      </c>
      <c r="F108" s="32">
        <v>112.724</v>
      </c>
      <c r="G108" s="32">
        <v>6960.0029999999997</v>
      </c>
      <c r="H108" s="32">
        <v>3059</v>
      </c>
      <c r="I108" s="32">
        <v>48663</v>
      </c>
      <c r="J108" s="33">
        <v>5222</v>
      </c>
      <c r="K108" s="32">
        <v>106.523</v>
      </c>
      <c r="L108" s="32">
        <v>7092.3090000000002</v>
      </c>
      <c r="M108" s="32">
        <v>3167</v>
      </c>
      <c r="N108" s="32">
        <v>56436</v>
      </c>
      <c r="O108" s="33">
        <v>5263</v>
      </c>
      <c r="P108" s="32">
        <v>17.253</v>
      </c>
      <c r="Q108" s="32">
        <v>4416.8680000000004</v>
      </c>
      <c r="R108" s="32">
        <v>3471</v>
      </c>
      <c r="S108" s="32">
        <v>6208</v>
      </c>
      <c r="T108" s="33">
        <v>4364</v>
      </c>
      <c r="U108" s="32">
        <v>19.265000000000001</v>
      </c>
      <c r="V108" s="32">
        <v>4462.174</v>
      </c>
      <c r="W108" s="32">
        <v>3402</v>
      </c>
      <c r="X108" s="32">
        <v>6343</v>
      </c>
      <c r="Y108" s="33">
        <v>4408</v>
      </c>
      <c r="Z108" s="40">
        <f t="shared" si="3"/>
        <v>2586.6349999999993</v>
      </c>
    </row>
    <row r="109" spans="1:26" x14ac:dyDescent="0.25">
      <c r="A109" s="32" t="s">
        <v>21</v>
      </c>
      <c r="B109" s="32" t="s">
        <v>18</v>
      </c>
      <c r="C109" s="31">
        <v>1</v>
      </c>
      <c r="D109" s="32" t="s">
        <v>97</v>
      </c>
      <c r="E109" s="33" t="s">
        <v>1</v>
      </c>
      <c r="F109" s="32">
        <v>67.048000000000002</v>
      </c>
      <c r="G109" s="32">
        <v>4960.0360000000001</v>
      </c>
      <c r="H109" s="32">
        <v>2558</v>
      </c>
      <c r="I109" s="32">
        <v>61206</v>
      </c>
      <c r="J109" s="33">
        <v>3766</v>
      </c>
      <c r="K109" s="32">
        <v>72.064999999999998</v>
      </c>
      <c r="L109" s="32">
        <v>4998.4250000000002</v>
      </c>
      <c r="M109" s="32">
        <v>2533</v>
      </c>
      <c r="N109" s="32">
        <v>61206</v>
      </c>
      <c r="O109" s="33">
        <v>3778</v>
      </c>
      <c r="P109" s="32">
        <v>39.594000000000001</v>
      </c>
      <c r="Q109" s="32">
        <v>3407.7359999999999</v>
      </c>
      <c r="R109" s="32">
        <v>2538</v>
      </c>
      <c r="S109" s="32">
        <v>5715</v>
      </c>
      <c r="T109" s="33">
        <v>3342</v>
      </c>
      <c r="U109" s="32">
        <v>45.203000000000003</v>
      </c>
      <c r="V109" s="32">
        <v>3430.3620000000001</v>
      </c>
      <c r="W109" s="32">
        <v>2455</v>
      </c>
      <c r="X109" s="32">
        <v>5715</v>
      </c>
      <c r="Y109" s="33">
        <v>3362</v>
      </c>
      <c r="Z109" s="40">
        <f t="shared" si="3"/>
        <v>1560.1814999999997</v>
      </c>
    </row>
    <row r="110" spans="1:26" x14ac:dyDescent="0.25">
      <c r="A110" s="32" t="s">
        <v>21</v>
      </c>
      <c r="B110" s="32" t="s">
        <v>18</v>
      </c>
      <c r="C110" s="31">
        <v>2</v>
      </c>
      <c r="D110" s="32" t="s">
        <v>97</v>
      </c>
      <c r="E110" s="33" t="s">
        <v>1</v>
      </c>
      <c r="F110" s="32">
        <v>78.478999999999999</v>
      </c>
      <c r="G110" s="32">
        <v>8654.6440000000002</v>
      </c>
      <c r="H110" s="32">
        <v>2841</v>
      </c>
      <c r="I110" s="32">
        <v>42535</v>
      </c>
      <c r="J110" s="33">
        <v>5819</v>
      </c>
      <c r="K110" s="32">
        <v>73.484999999999999</v>
      </c>
      <c r="L110" s="32">
        <v>8841.7860000000001</v>
      </c>
      <c r="M110" s="32">
        <v>2901</v>
      </c>
      <c r="N110" s="32">
        <v>42535</v>
      </c>
      <c r="O110" s="33">
        <v>5937</v>
      </c>
      <c r="P110" s="32">
        <v>70.929000000000002</v>
      </c>
      <c r="Q110" s="32">
        <v>3720.087</v>
      </c>
      <c r="R110" s="32">
        <v>2790</v>
      </c>
      <c r="S110" s="32">
        <v>6289</v>
      </c>
      <c r="T110" s="33">
        <v>3645</v>
      </c>
      <c r="U110" s="32">
        <v>103.754</v>
      </c>
      <c r="V110" s="32">
        <v>3707.3119999999999</v>
      </c>
      <c r="W110" s="32">
        <v>2733</v>
      </c>
      <c r="X110" s="32">
        <v>6289</v>
      </c>
      <c r="Y110" s="33">
        <v>3643</v>
      </c>
      <c r="Z110" s="40">
        <f t="shared" si="3"/>
        <v>5034.5155000000004</v>
      </c>
    </row>
    <row r="111" spans="1:26" x14ac:dyDescent="0.25">
      <c r="A111" s="32" t="s">
        <v>21</v>
      </c>
      <c r="B111" s="32" t="s">
        <v>18</v>
      </c>
      <c r="C111" s="31">
        <v>3</v>
      </c>
      <c r="D111" s="32" t="s">
        <v>97</v>
      </c>
      <c r="E111" s="33" t="s">
        <v>1</v>
      </c>
      <c r="F111" s="32">
        <v>52.350999999999999</v>
      </c>
      <c r="G111" s="32">
        <v>6432.9170000000004</v>
      </c>
      <c r="H111" s="32">
        <v>3109</v>
      </c>
      <c r="I111" s="32">
        <v>25891</v>
      </c>
      <c r="J111" s="33">
        <v>4991</v>
      </c>
      <c r="K111" s="32">
        <v>52.918999999999997</v>
      </c>
      <c r="L111" s="32">
        <v>6346.3040000000001</v>
      </c>
      <c r="M111" s="32">
        <v>3109</v>
      </c>
      <c r="N111" s="32">
        <v>25891</v>
      </c>
      <c r="O111" s="33">
        <v>4905</v>
      </c>
      <c r="P111" s="32">
        <v>192.36199999999999</v>
      </c>
      <c r="Q111" s="32">
        <v>3996.2570000000001</v>
      </c>
      <c r="R111" s="32">
        <v>2874</v>
      </c>
      <c r="S111" s="32">
        <v>6830</v>
      </c>
      <c r="T111" s="33">
        <v>3940</v>
      </c>
      <c r="U111" s="32">
        <v>180.6</v>
      </c>
      <c r="V111" s="32">
        <v>4028.17</v>
      </c>
      <c r="W111" s="32">
        <v>2883</v>
      </c>
      <c r="X111" s="32">
        <v>6925</v>
      </c>
      <c r="Y111" s="33">
        <v>3967</v>
      </c>
      <c r="Z111" s="40">
        <f t="shared" si="3"/>
        <v>2377.3970000000008</v>
      </c>
    </row>
    <row r="112" spans="1:26" x14ac:dyDescent="0.25">
      <c r="A112" s="32" t="s">
        <v>22</v>
      </c>
      <c r="B112" s="32" t="s">
        <v>18</v>
      </c>
      <c r="C112" s="31">
        <v>1</v>
      </c>
      <c r="D112" s="32" t="s">
        <v>97</v>
      </c>
      <c r="E112" s="33" t="s">
        <v>1</v>
      </c>
      <c r="F112" s="32">
        <v>86.762</v>
      </c>
      <c r="G112" s="32">
        <v>6595.5060000000003</v>
      </c>
      <c r="H112" s="32">
        <v>3286</v>
      </c>
      <c r="I112" s="32">
        <v>51973</v>
      </c>
      <c r="J112" s="33">
        <v>5417</v>
      </c>
      <c r="K112" s="32">
        <v>84.798000000000002</v>
      </c>
      <c r="L112" s="32">
        <v>6682.0060000000003</v>
      </c>
      <c r="M112" s="32">
        <v>3546</v>
      </c>
      <c r="N112" s="32">
        <v>51973</v>
      </c>
      <c r="O112" s="33">
        <v>5487</v>
      </c>
      <c r="P112" s="32">
        <v>102.476</v>
      </c>
      <c r="Q112" s="32">
        <v>4427.9740000000002</v>
      </c>
      <c r="R112" s="32">
        <v>3190</v>
      </c>
      <c r="S112" s="32">
        <v>8637</v>
      </c>
      <c r="T112" s="33">
        <v>4332</v>
      </c>
      <c r="U112" s="32">
        <v>78.454999999999998</v>
      </c>
      <c r="V112" s="32">
        <v>4452.2430000000004</v>
      </c>
      <c r="W112" s="32">
        <v>3190</v>
      </c>
      <c r="X112" s="32">
        <v>6867</v>
      </c>
      <c r="Y112" s="33">
        <v>4365</v>
      </c>
      <c r="Z112" s="40">
        <f t="shared" si="3"/>
        <v>2198.6475</v>
      </c>
    </row>
    <row r="113" spans="1:26" x14ac:dyDescent="0.25">
      <c r="A113" s="32" t="s">
        <v>22</v>
      </c>
      <c r="B113" s="32" t="s">
        <v>18</v>
      </c>
      <c r="C113" s="31">
        <v>2</v>
      </c>
      <c r="D113" s="32" t="s">
        <v>97</v>
      </c>
      <c r="E113" s="33" t="s">
        <v>1</v>
      </c>
      <c r="F113" s="32">
        <v>108.417</v>
      </c>
      <c r="G113" s="32">
        <v>7148.7759999999998</v>
      </c>
      <c r="H113" s="32">
        <v>3035</v>
      </c>
      <c r="I113" s="32">
        <v>57807</v>
      </c>
      <c r="J113" s="33">
        <v>4956</v>
      </c>
      <c r="K113" s="32">
        <v>99.754999999999995</v>
      </c>
      <c r="L113" s="32">
        <v>7363.6890000000003</v>
      </c>
      <c r="M113" s="32">
        <v>3145</v>
      </c>
      <c r="N113" s="32">
        <v>57807</v>
      </c>
      <c r="O113" s="33">
        <v>5060</v>
      </c>
      <c r="P113" s="32">
        <v>135.988</v>
      </c>
      <c r="Q113" s="32">
        <v>3855.43</v>
      </c>
      <c r="R113" s="32">
        <v>2861</v>
      </c>
      <c r="S113" s="32">
        <v>6353</v>
      </c>
      <c r="T113" s="33">
        <v>3801</v>
      </c>
      <c r="U113" s="32">
        <v>151.53700000000001</v>
      </c>
      <c r="V113" s="32">
        <v>3886.0210000000002</v>
      </c>
      <c r="W113" s="32">
        <v>2861</v>
      </c>
      <c r="X113" s="32">
        <v>6353</v>
      </c>
      <c r="Y113" s="33">
        <v>3828</v>
      </c>
      <c r="Z113" s="40">
        <f t="shared" si="3"/>
        <v>3385.5070000000001</v>
      </c>
    </row>
    <row r="114" spans="1:26" x14ac:dyDescent="0.25">
      <c r="A114" s="32" t="s">
        <v>22</v>
      </c>
      <c r="B114" s="32" t="s">
        <v>18</v>
      </c>
      <c r="C114" s="31">
        <v>3</v>
      </c>
      <c r="D114" s="32" t="s">
        <v>97</v>
      </c>
      <c r="E114" s="33" t="s">
        <v>1</v>
      </c>
      <c r="F114" s="32">
        <v>41.914000000000001</v>
      </c>
      <c r="G114" s="32">
        <v>4620.84</v>
      </c>
      <c r="H114" s="32">
        <v>3147</v>
      </c>
      <c r="I114" s="32">
        <v>24161</v>
      </c>
      <c r="J114" s="33">
        <v>4087</v>
      </c>
      <c r="K114" s="32">
        <v>46.718000000000004</v>
      </c>
      <c r="L114" s="32">
        <v>4566.7889999999998</v>
      </c>
      <c r="M114" s="32">
        <v>3197</v>
      </c>
      <c r="N114" s="32">
        <v>24161</v>
      </c>
      <c r="O114" s="33">
        <v>4063</v>
      </c>
      <c r="P114" s="32">
        <v>28.826000000000001</v>
      </c>
      <c r="Q114" s="32">
        <v>3971.299</v>
      </c>
      <c r="R114" s="32">
        <v>3167</v>
      </c>
      <c r="S114" s="32">
        <v>5827</v>
      </c>
      <c r="T114" s="33">
        <v>3910</v>
      </c>
      <c r="U114" s="32">
        <v>18.530999999999999</v>
      </c>
      <c r="V114" s="32">
        <v>3952.04</v>
      </c>
      <c r="W114" s="32">
        <v>3197</v>
      </c>
      <c r="X114" s="32">
        <v>5827</v>
      </c>
      <c r="Y114" s="33">
        <v>3894</v>
      </c>
      <c r="Z114" s="40">
        <f t="shared" si="3"/>
        <v>632.14500000000044</v>
      </c>
    </row>
    <row r="115" spans="1:26" x14ac:dyDescent="0.25">
      <c r="A115" s="32" t="s">
        <v>17</v>
      </c>
      <c r="B115" s="32" t="s">
        <v>18</v>
      </c>
      <c r="C115" s="31">
        <v>1</v>
      </c>
      <c r="D115" s="32" t="s">
        <v>2</v>
      </c>
      <c r="E115" s="33" t="s">
        <v>1</v>
      </c>
      <c r="F115" s="32">
        <v>97.506</v>
      </c>
      <c r="G115" s="32">
        <v>15012.334000000001</v>
      </c>
      <c r="H115" s="32">
        <v>4613</v>
      </c>
      <c r="I115" s="32">
        <v>65535</v>
      </c>
      <c r="J115" s="33">
        <v>11208</v>
      </c>
      <c r="K115" s="32">
        <v>102.31100000000001</v>
      </c>
      <c r="L115" s="32">
        <v>14790.697</v>
      </c>
      <c r="M115" s="32">
        <v>4748</v>
      </c>
      <c r="N115" s="32">
        <v>65535</v>
      </c>
      <c r="O115" s="33">
        <v>10893</v>
      </c>
      <c r="P115" s="32">
        <v>117.07899999999999</v>
      </c>
      <c r="Q115" s="32">
        <v>4696.2309999999998</v>
      </c>
      <c r="R115" s="32">
        <v>3748</v>
      </c>
      <c r="S115" s="32">
        <v>7162</v>
      </c>
      <c r="T115" s="33">
        <v>4641</v>
      </c>
      <c r="U115" s="32">
        <v>117.623</v>
      </c>
      <c r="V115" s="32">
        <v>4713.3249999999998</v>
      </c>
      <c r="W115" s="32">
        <v>3861</v>
      </c>
      <c r="X115" s="32">
        <v>7162</v>
      </c>
      <c r="Y115" s="33">
        <v>4652</v>
      </c>
      <c r="Z115" s="40">
        <f t="shared" si="3"/>
        <v>10196.737500000001</v>
      </c>
    </row>
    <row r="116" spans="1:26" x14ac:dyDescent="0.25">
      <c r="A116" s="32" t="s">
        <v>17</v>
      </c>
      <c r="B116" s="32" t="s">
        <v>18</v>
      </c>
      <c r="C116" s="31">
        <v>2</v>
      </c>
      <c r="D116" s="32" t="s">
        <v>2</v>
      </c>
      <c r="E116" s="33" t="s">
        <v>1</v>
      </c>
      <c r="F116" s="32">
        <v>112.44</v>
      </c>
      <c r="G116" s="32">
        <v>12316.154</v>
      </c>
      <c r="H116" s="32">
        <v>3845</v>
      </c>
      <c r="I116" s="32">
        <v>65534</v>
      </c>
      <c r="J116" s="33">
        <v>8905</v>
      </c>
      <c r="K116" s="32">
        <v>77.650000000000006</v>
      </c>
      <c r="L116" s="32">
        <v>13845.701999999999</v>
      </c>
      <c r="M116" s="32">
        <v>3804</v>
      </c>
      <c r="N116" s="32">
        <v>65534</v>
      </c>
      <c r="O116" s="33">
        <v>10765</v>
      </c>
      <c r="P116" s="32">
        <v>116.747</v>
      </c>
      <c r="Q116" s="32">
        <v>4558.91</v>
      </c>
      <c r="R116" s="32">
        <v>3571</v>
      </c>
      <c r="S116" s="32">
        <v>6925</v>
      </c>
      <c r="T116" s="33">
        <v>4509</v>
      </c>
      <c r="U116" s="32">
        <v>135.82300000000001</v>
      </c>
      <c r="V116" s="32">
        <v>4622.4129999999996</v>
      </c>
      <c r="W116" s="32">
        <v>3583</v>
      </c>
      <c r="X116" s="32">
        <v>7291</v>
      </c>
      <c r="Y116" s="33">
        <v>4563</v>
      </c>
      <c r="Z116" s="40">
        <f t="shared" si="3"/>
        <v>8490.2664999999997</v>
      </c>
    </row>
    <row r="117" spans="1:26" x14ac:dyDescent="0.25">
      <c r="A117" s="32" t="s">
        <v>17</v>
      </c>
      <c r="B117" s="32" t="s">
        <v>18</v>
      </c>
      <c r="C117" s="31">
        <v>3</v>
      </c>
      <c r="D117" s="32" t="s">
        <v>2</v>
      </c>
      <c r="E117" s="33" t="s">
        <v>1</v>
      </c>
      <c r="F117" s="32">
        <v>108.795</v>
      </c>
      <c r="G117" s="32">
        <v>10146.717000000001</v>
      </c>
      <c r="H117" s="32">
        <v>4149</v>
      </c>
      <c r="I117" s="32">
        <v>56917</v>
      </c>
      <c r="J117" s="33">
        <v>7716</v>
      </c>
      <c r="K117" s="32">
        <v>101.577</v>
      </c>
      <c r="L117" s="32">
        <v>10110.151</v>
      </c>
      <c r="M117" s="32">
        <v>3485</v>
      </c>
      <c r="N117" s="32">
        <v>56917</v>
      </c>
      <c r="O117" s="33">
        <v>7608</v>
      </c>
      <c r="P117" s="32">
        <v>180.363</v>
      </c>
      <c r="Q117" s="32">
        <v>4801.8549999999996</v>
      </c>
      <c r="R117" s="32">
        <v>3879</v>
      </c>
      <c r="S117" s="32">
        <v>7016</v>
      </c>
      <c r="T117" s="33">
        <v>4750</v>
      </c>
      <c r="U117" s="32">
        <v>93.316999999999993</v>
      </c>
      <c r="V117" s="32">
        <v>4898.9260000000004</v>
      </c>
      <c r="W117" s="32">
        <v>3879</v>
      </c>
      <c r="X117" s="32">
        <v>9559</v>
      </c>
      <c r="Y117" s="33">
        <v>4854</v>
      </c>
      <c r="Z117" s="40">
        <f t="shared" si="3"/>
        <v>5278.0435000000016</v>
      </c>
    </row>
    <row r="118" spans="1:26" x14ac:dyDescent="0.25">
      <c r="A118" s="32" t="s">
        <v>17</v>
      </c>
      <c r="B118" s="32" t="s">
        <v>18</v>
      </c>
      <c r="C118" s="31">
        <v>4</v>
      </c>
      <c r="D118" s="32" t="s">
        <v>2</v>
      </c>
      <c r="E118" s="33" t="s">
        <v>1</v>
      </c>
      <c r="F118" s="32">
        <v>106.523</v>
      </c>
      <c r="G118" s="32">
        <v>6570.7439999999997</v>
      </c>
      <c r="H118" s="32">
        <v>4266</v>
      </c>
      <c r="I118" s="32">
        <v>16830</v>
      </c>
      <c r="J118" s="33">
        <v>5993</v>
      </c>
      <c r="K118" s="32">
        <v>108.488</v>
      </c>
      <c r="L118" s="32">
        <v>6518.0209999999997</v>
      </c>
      <c r="M118" s="32">
        <v>4349</v>
      </c>
      <c r="N118" s="32">
        <v>16830</v>
      </c>
      <c r="O118" s="33">
        <v>5938</v>
      </c>
      <c r="P118" s="32">
        <v>134.33199999999999</v>
      </c>
      <c r="Q118" s="32">
        <v>5360.0929999999998</v>
      </c>
      <c r="R118" s="32">
        <v>4345</v>
      </c>
      <c r="S118" s="32">
        <v>9776</v>
      </c>
      <c r="T118" s="33">
        <v>5299</v>
      </c>
      <c r="U118" s="32">
        <v>151.679</v>
      </c>
      <c r="V118" s="32">
        <v>5342.5619999999999</v>
      </c>
      <c r="W118" s="32">
        <v>4345</v>
      </c>
      <c r="X118" s="32">
        <v>8760</v>
      </c>
      <c r="Y118" s="33">
        <v>5286</v>
      </c>
      <c r="Z118" s="40">
        <f t="shared" si="3"/>
        <v>1193.0550000000003</v>
      </c>
    </row>
    <row r="119" spans="1:26" x14ac:dyDescent="0.25">
      <c r="A119" s="32" t="s">
        <v>17</v>
      </c>
      <c r="B119" s="32" t="s">
        <v>18</v>
      </c>
      <c r="C119" s="31">
        <v>5</v>
      </c>
      <c r="D119" s="32" t="s">
        <v>2</v>
      </c>
      <c r="E119" s="33" t="s">
        <v>1</v>
      </c>
      <c r="F119" s="32">
        <v>54.883000000000003</v>
      </c>
      <c r="G119" s="32">
        <v>10752.404</v>
      </c>
      <c r="H119" s="32">
        <v>4569</v>
      </c>
      <c r="I119" s="32">
        <v>37655</v>
      </c>
      <c r="J119" s="33">
        <v>9157</v>
      </c>
      <c r="K119" s="32">
        <v>53.817999999999998</v>
      </c>
      <c r="L119" s="32">
        <v>10952.847</v>
      </c>
      <c r="M119" s="32">
        <v>4760</v>
      </c>
      <c r="N119" s="32">
        <v>37655</v>
      </c>
      <c r="O119" s="33">
        <v>9387</v>
      </c>
      <c r="P119" s="32">
        <v>108.866</v>
      </c>
      <c r="Q119" s="32">
        <v>4868.6899999999996</v>
      </c>
      <c r="R119" s="32">
        <v>4011</v>
      </c>
      <c r="S119" s="32">
        <v>7187</v>
      </c>
      <c r="T119" s="33">
        <v>4819</v>
      </c>
      <c r="U119" s="32">
        <v>192.67</v>
      </c>
      <c r="V119" s="32">
        <v>4878.1210000000001</v>
      </c>
      <c r="W119" s="32">
        <v>3999</v>
      </c>
      <c r="X119" s="32">
        <v>7656</v>
      </c>
      <c r="Y119" s="33">
        <v>4822</v>
      </c>
      <c r="Z119" s="40">
        <f t="shared" si="3"/>
        <v>5979.22</v>
      </c>
    </row>
    <row r="120" spans="1:26" x14ac:dyDescent="0.25">
      <c r="A120" s="32" t="s">
        <v>17</v>
      </c>
      <c r="B120" s="32" t="s">
        <v>18</v>
      </c>
      <c r="C120" s="31">
        <v>6</v>
      </c>
      <c r="D120" s="32" t="s">
        <v>2</v>
      </c>
      <c r="E120" s="33" t="s">
        <v>1</v>
      </c>
      <c r="F120" s="32">
        <v>83.471999999999994</v>
      </c>
      <c r="G120" s="32">
        <v>12315.805</v>
      </c>
      <c r="H120" s="32">
        <v>4272</v>
      </c>
      <c r="I120" s="32">
        <v>46321</v>
      </c>
      <c r="J120" s="33">
        <v>10208</v>
      </c>
      <c r="K120" s="32">
        <v>86.525000000000006</v>
      </c>
      <c r="L120" s="32">
        <v>12344.857</v>
      </c>
      <c r="M120" s="32">
        <v>4294</v>
      </c>
      <c r="N120" s="32">
        <v>46321</v>
      </c>
      <c r="O120" s="33">
        <v>10380</v>
      </c>
      <c r="P120" s="32">
        <v>76.632999999999996</v>
      </c>
      <c r="Q120" s="32">
        <v>5568.5309999999999</v>
      </c>
      <c r="R120" s="32">
        <v>4647</v>
      </c>
      <c r="S120" s="32">
        <v>8553</v>
      </c>
      <c r="T120" s="33">
        <v>5516</v>
      </c>
      <c r="U120" s="32">
        <v>75.165000000000006</v>
      </c>
      <c r="V120" s="32">
        <v>5568.2579999999998</v>
      </c>
      <c r="W120" s="32">
        <v>4647</v>
      </c>
      <c r="X120" s="32">
        <v>8553</v>
      </c>
      <c r="Y120" s="33">
        <v>5510</v>
      </c>
      <c r="Z120" s="40">
        <f t="shared" si="3"/>
        <v>6761.9364999999998</v>
      </c>
    </row>
    <row r="121" spans="1:26" x14ac:dyDescent="0.25">
      <c r="A121" s="32" t="s">
        <v>17</v>
      </c>
      <c r="B121" s="32" t="s">
        <v>18</v>
      </c>
      <c r="C121" s="31">
        <v>7</v>
      </c>
      <c r="D121" s="32" t="s">
        <v>2</v>
      </c>
      <c r="E121" s="33" t="s">
        <v>1</v>
      </c>
      <c r="F121" s="32">
        <v>83.733000000000004</v>
      </c>
      <c r="G121" s="32">
        <v>9458.7340000000004</v>
      </c>
      <c r="H121" s="32">
        <v>3562</v>
      </c>
      <c r="I121" s="32">
        <v>42780</v>
      </c>
      <c r="J121" s="33">
        <v>7681</v>
      </c>
      <c r="K121" s="32">
        <v>66.006</v>
      </c>
      <c r="L121" s="32">
        <v>9982.7379999999994</v>
      </c>
      <c r="M121" s="32">
        <v>4570</v>
      </c>
      <c r="N121" s="32">
        <v>39002</v>
      </c>
      <c r="O121" s="33">
        <v>8336</v>
      </c>
      <c r="P121" s="32">
        <v>105.08</v>
      </c>
      <c r="Q121" s="32">
        <v>5074.0659999999998</v>
      </c>
      <c r="R121" s="32">
        <v>4107</v>
      </c>
      <c r="S121" s="32">
        <v>7177</v>
      </c>
      <c r="T121" s="33">
        <v>5031</v>
      </c>
      <c r="U121" s="32">
        <v>152.31800000000001</v>
      </c>
      <c r="V121" s="32">
        <v>5089.5140000000001</v>
      </c>
      <c r="W121" s="32">
        <v>4232</v>
      </c>
      <c r="X121" s="32">
        <v>7248</v>
      </c>
      <c r="Y121" s="33">
        <v>5036</v>
      </c>
      <c r="Z121" s="40">
        <f t="shared" si="3"/>
        <v>4638.9460000000008</v>
      </c>
    </row>
    <row r="122" spans="1:26" x14ac:dyDescent="0.25">
      <c r="A122" s="32" t="s">
        <v>19</v>
      </c>
      <c r="B122" s="32" t="s">
        <v>18</v>
      </c>
      <c r="C122" s="31">
        <v>1</v>
      </c>
      <c r="D122" s="32" t="s">
        <v>2</v>
      </c>
      <c r="E122" s="33" t="s">
        <v>1</v>
      </c>
      <c r="F122" s="32">
        <v>41.061999999999998</v>
      </c>
      <c r="G122" s="32">
        <v>10290.432000000001</v>
      </c>
      <c r="H122" s="32">
        <v>2208</v>
      </c>
      <c r="I122" s="32">
        <v>46212</v>
      </c>
      <c r="J122" s="33">
        <v>8237</v>
      </c>
      <c r="K122" s="32">
        <v>41.393000000000001</v>
      </c>
      <c r="L122" s="32">
        <v>10156.856</v>
      </c>
      <c r="M122" s="32">
        <v>2617</v>
      </c>
      <c r="N122" s="32">
        <v>46212</v>
      </c>
      <c r="O122" s="33">
        <v>8017</v>
      </c>
      <c r="P122" s="32">
        <v>71.852000000000004</v>
      </c>
      <c r="Q122" s="32">
        <v>2909.5410000000002</v>
      </c>
      <c r="R122" s="32">
        <v>2045</v>
      </c>
      <c r="S122" s="32">
        <v>4715</v>
      </c>
      <c r="T122" s="33">
        <v>2868</v>
      </c>
      <c r="U122" s="32">
        <v>46.622999999999998</v>
      </c>
      <c r="V122" s="32">
        <v>2881.9079999999999</v>
      </c>
      <c r="W122" s="32">
        <v>2045</v>
      </c>
      <c r="X122" s="32">
        <v>4441</v>
      </c>
      <c r="Y122" s="33">
        <v>2839</v>
      </c>
      <c r="Z122" s="40">
        <f t="shared" si="3"/>
        <v>7327.9195</v>
      </c>
    </row>
    <row r="123" spans="1:26" x14ac:dyDescent="0.25">
      <c r="A123" s="32" t="s">
        <v>19</v>
      </c>
      <c r="B123" s="32" t="s">
        <v>18</v>
      </c>
      <c r="C123" s="31">
        <v>2</v>
      </c>
      <c r="D123" s="32" t="s">
        <v>2</v>
      </c>
      <c r="E123" s="33" t="s">
        <v>1</v>
      </c>
      <c r="F123" s="32">
        <v>49.747</v>
      </c>
      <c r="G123" s="32">
        <v>8680.0679999999993</v>
      </c>
      <c r="H123" s="32">
        <v>2740</v>
      </c>
      <c r="I123" s="32">
        <v>51401</v>
      </c>
      <c r="J123" s="33">
        <v>6383</v>
      </c>
      <c r="K123" s="32">
        <v>46.363</v>
      </c>
      <c r="L123" s="32">
        <v>8768.5400000000009</v>
      </c>
      <c r="M123" s="32">
        <v>2714</v>
      </c>
      <c r="N123" s="32">
        <v>51401</v>
      </c>
      <c r="O123" s="33">
        <v>6533</v>
      </c>
      <c r="P123" s="32">
        <v>88.796999999999997</v>
      </c>
      <c r="Q123" s="32">
        <v>3723.8510000000001</v>
      </c>
      <c r="R123" s="32">
        <v>2656</v>
      </c>
      <c r="S123" s="32">
        <v>7128</v>
      </c>
      <c r="T123" s="33">
        <v>3664</v>
      </c>
      <c r="U123" s="32">
        <v>89.293999999999997</v>
      </c>
      <c r="V123" s="32">
        <v>3788.49</v>
      </c>
      <c r="W123" s="32">
        <v>2654</v>
      </c>
      <c r="X123" s="32">
        <v>6871</v>
      </c>
      <c r="Y123" s="33">
        <v>3732</v>
      </c>
      <c r="Z123" s="40">
        <f t="shared" si="3"/>
        <v>4968.1334999999999</v>
      </c>
    </row>
    <row r="124" spans="1:26" x14ac:dyDescent="0.25">
      <c r="A124" s="32" t="s">
        <v>19</v>
      </c>
      <c r="B124" s="32" t="s">
        <v>18</v>
      </c>
      <c r="C124" s="31">
        <v>3</v>
      </c>
      <c r="D124" s="32" t="s">
        <v>2</v>
      </c>
      <c r="E124" s="33" t="s">
        <v>1</v>
      </c>
      <c r="F124" s="32">
        <v>55.213999999999999</v>
      </c>
      <c r="G124" s="32">
        <v>6039.3810000000003</v>
      </c>
      <c r="H124" s="32">
        <v>2519</v>
      </c>
      <c r="I124" s="32">
        <v>20027</v>
      </c>
      <c r="J124" s="33">
        <v>5095</v>
      </c>
      <c r="K124" s="32">
        <v>64.492000000000004</v>
      </c>
      <c r="L124" s="32">
        <v>5904.9769999999999</v>
      </c>
      <c r="M124" s="32">
        <v>2333</v>
      </c>
      <c r="N124" s="32">
        <v>20027</v>
      </c>
      <c r="O124" s="33">
        <v>4976</v>
      </c>
      <c r="P124" s="32">
        <v>224.14699999999999</v>
      </c>
      <c r="Q124" s="32">
        <v>3189.99</v>
      </c>
      <c r="R124" s="32">
        <v>2112</v>
      </c>
      <c r="S124" s="32">
        <v>5998</v>
      </c>
      <c r="T124" s="33">
        <v>3128</v>
      </c>
      <c r="U124" s="32">
        <v>164.10400000000001</v>
      </c>
      <c r="V124" s="32">
        <v>3236.9360000000001</v>
      </c>
      <c r="W124" s="32">
        <v>2154</v>
      </c>
      <c r="X124" s="32">
        <v>5998</v>
      </c>
      <c r="Y124" s="33">
        <v>3172</v>
      </c>
      <c r="Z124" s="40">
        <f t="shared" si="3"/>
        <v>2758.7160000000003</v>
      </c>
    </row>
    <row r="125" spans="1:26" x14ac:dyDescent="0.25">
      <c r="A125" s="32" t="s">
        <v>19</v>
      </c>
      <c r="B125" s="32" t="s">
        <v>18</v>
      </c>
      <c r="C125" s="31">
        <v>4</v>
      </c>
      <c r="D125" s="32" t="s">
        <v>2</v>
      </c>
      <c r="E125" s="33" t="s">
        <v>1</v>
      </c>
      <c r="F125" s="32">
        <v>69.414000000000001</v>
      </c>
      <c r="G125" s="32">
        <v>7262.7430000000004</v>
      </c>
      <c r="H125" s="32">
        <v>1873</v>
      </c>
      <c r="I125" s="32">
        <v>45534</v>
      </c>
      <c r="J125" s="33">
        <v>5611</v>
      </c>
      <c r="K125" s="32">
        <v>57.604999999999997</v>
      </c>
      <c r="L125" s="32">
        <v>7382.1530000000002</v>
      </c>
      <c r="M125" s="32">
        <v>1873</v>
      </c>
      <c r="N125" s="32">
        <v>45534</v>
      </c>
      <c r="O125" s="33">
        <v>5612</v>
      </c>
      <c r="P125" s="32">
        <v>143.136</v>
      </c>
      <c r="Q125" s="32">
        <v>2786.2660000000001</v>
      </c>
      <c r="R125" s="32">
        <v>2025</v>
      </c>
      <c r="S125" s="32">
        <v>5117</v>
      </c>
      <c r="T125" s="33">
        <v>2736</v>
      </c>
      <c r="U125" s="32">
        <v>137.52699999999999</v>
      </c>
      <c r="V125" s="32">
        <v>2784.3130000000001</v>
      </c>
      <c r="W125" s="32">
        <v>2037</v>
      </c>
      <c r="X125" s="32">
        <v>5117</v>
      </c>
      <c r="Y125" s="33">
        <v>2734</v>
      </c>
      <c r="Z125" s="40">
        <f t="shared" si="3"/>
        <v>4537.1585000000005</v>
      </c>
    </row>
    <row r="126" spans="1:26" x14ac:dyDescent="0.25">
      <c r="A126" s="32" t="s">
        <v>20</v>
      </c>
      <c r="B126" s="32" t="s">
        <v>18</v>
      </c>
      <c r="C126" s="31">
        <v>1</v>
      </c>
      <c r="D126" s="32" t="s">
        <v>2</v>
      </c>
      <c r="E126" s="33" t="s">
        <v>1</v>
      </c>
      <c r="F126" s="32">
        <v>114.759</v>
      </c>
      <c r="G126" s="32">
        <v>17581.992999999999</v>
      </c>
      <c r="H126" s="32">
        <v>2338</v>
      </c>
      <c r="I126" s="32">
        <v>65535</v>
      </c>
      <c r="J126" s="33">
        <v>9142</v>
      </c>
      <c r="K126" s="32">
        <v>113.86</v>
      </c>
      <c r="L126" s="32">
        <v>17308.204000000002</v>
      </c>
      <c r="M126" s="32">
        <v>2265</v>
      </c>
      <c r="N126" s="32">
        <v>65535</v>
      </c>
      <c r="O126" s="33">
        <v>8741</v>
      </c>
      <c r="P126" s="32">
        <v>164.05699999999999</v>
      </c>
      <c r="Q126" s="32">
        <v>3155.7449999999999</v>
      </c>
      <c r="R126" s="32">
        <v>1947</v>
      </c>
      <c r="S126" s="32">
        <v>6225</v>
      </c>
      <c r="T126" s="33">
        <v>3093</v>
      </c>
      <c r="U126" s="32">
        <v>133.267</v>
      </c>
      <c r="V126" s="32">
        <v>3105.277</v>
      </c>
      <c r="W126" s="32">
        <v>1947</v>
      </c>
      <c r="X126" s="32">
        <v>6225</v>
      </c>
      <c r="Y126" s="33">
        <v>3054</v>
      </c>
      <c r="Z126" s="40">
        <f t="shared" si="3"/>
        <v>14314.5875</v>
      </c>
    </row>
    <row r="127" spans="1:26" x14ac:dyDescent="0.25">
      <c r="A127" s="32" t="s">
        <v>20</v>
      </c>
      <c r="B127" s="32" t="s">
        <v>18</v>
      </c>
      <c r="C127" s="31">
        <v>2</v>
      </c>
      <c r="D127" s="32" t="s">
        <v>2</v>
      </c>
      <c r="E127" s="33" t="s">
        <v>1</v>
      </c>
      <c r="F127" s="32">
        <v>142.023</v>
      </c>
      <c r="G127" s="32">
        <v>5574.3639999999996</v>
      </c>
      <c r="H127" s="32">
        <v>2662</v>
      </c>
      <c r="I127" s="32">
        <v>23864</v>
      </c>
      <c r="J127" s="33">
        <v>4357</v>
      </c>
      <c r="K127" s="32">
        <v>159.56</v>
      </c>
      <c r="L127" s="32">
        <v>5402.268</v>
      </c>
      <c r="M127" s="32">
        <v>2687</v>
      </c>
      <c r="N127" s="32">
        <v>25592</v>
      </c>
      <c r="O127" s="33">
        <v>4260</v>
      </c>
      <c r="P127" s="32">
        <v>15.265000000000001</v>
      </c>
      <c r="Q127" s="32">
        <v>3871.6509999999998</v>
      </c>
      <c r="R127" s="32">
        <v>2984</v>
      </c>
      <c r="S127" s="32">
        <v>5712</v>
      </c>
      <c r="T127" s="33">
        <v>3801</v>
      </c>
      <c r="U127" s="32">
        <v>13.395</v>
      </c>
      <c r="V127" s="32">
        <v>3887.9259999999999</v>
      </c>
      <c r="W127" s="32">
        <v>2953</v>
      </c>
      <c r="X127" s="32">
        <v>5770</v>
      </c>
      <c r="Y127" s="33">
        <v>3802</v>
      </c>
      <c r="Z127" s="40">
        <f t="shared" si="3"/>
        <v>1608.5275000000001</v>
      </c>
    </row>
    <row r="128" spans="1:26" x14ac:dyDescent="0.25">
      <c r="A128" s="32" t="s">
        <v>20</v>
      </c>
      <c r="B128" s="32" t="s">
        <v>18</v>
      </c>
      <c r="C128" s="31">
        <v>3</v>
      </c>
      <c r="D128" s="32" t="s">
        <v>2</v>
      </c>
      <c r="E128" s="33" t="s">
        <v>1</v>
      </c>
      <c r="F128" s="32">
        <v>34.600999999999999</v>
      </c>
      <c r="G128" s="32">
        <v>7857.5730000000003</v>
      </c>
      <c r="H128" s="32">
        <v>3041</v>
      </c>
      <c r="I128" s="32">
        <v>38211</v>
      </c>
      <c r="J128" s="33">
        <v>5777</v>
      </c>
      <c r="K128" s="32">
        <v>36.186</v>
      </c>
      <c r="L128" s="32">
        <v>7580.7039999999997</v>
      </c>
      <c r="M128" s="32">
        <v>2975</v>
      </c>
      <c r="N128" s="32">
        <v>38211</v>
      </c>
      <c r="O128" s="33">
        <v>5487</v>
      </c>
      <c r="P128" s="32">
        <v>33.843000000000004</v>
      </c>
      <c r="Q128" s="32">
        <v>3972.1379999999999</v>
      </c>
      <c r="R128" s="32">
        <v>3009</v>
      </c>
      <c r="S128" s="32">
        <v>5993</v>
      </c>
      <c r="T128" s="33">
        <v>3907</v>
      </c>
      <c r="U128" s="32">
        <v>21.370999999999999</v>
      </c>
      <c r="V128" s="32">
        <v>3967.62</v>
      </c>
      <c r="W128" s="32">
        <v>3009</v>
      </c>
      <c r="X128" s="32">
        <v>6205</v>
      </c>
      <c r="Y128" s="33">
        <v>3905</v>
      </c>
      <c r="Z128" s="40">
        <f t="shared" si="3"/>
        <v>3749.2595000000001</v>
      </c>
    </row>
    <row r="129" spans="1:26" x14ac:dyDescent="0.25">
      <c r="A129" s="32" t="s">
        <v>21</v>
      </c>
      <c r="B129" s="32" t="s">
        <v>18</v>
      </c>
      <c r="C129" s="31">
        <v>1</v>
      </c>
      <c r="D129" s="32" t="s">
        <v>2</v>
      </c>
      <c r="E129" s="33" t="s">
        <v>1</v>
      </c>
      <c r="F129" s="32">
        <v>32.636000000000003</v>
      </c>
      <c r="G129" s="32">
        <v>5865.4279999999999</v>
      </c>
      <c r="H129" s="32">
        <v>2628</v>
      </c>
      <c r="I129" s="32">
        <v>37331</v>
      </c>
      <c r="J129" s="33">
        <v>4046</v>
      </c>
      <c r="K129" s="32">
        <v>37.558999999999997</v>
      </c>
      <c r="L129" s="32">
        <v>5707.41</v>
      </c>
      <c r="M129" s="32">
        <v>2628</v>
      </c>
      <c r="N129" s="32">
        <v>37331</v>
      </c>
      <c r="O129" s="33">
        <v>4010</v>
      </c>
      <c r="P129" s="32">
        <v>106.949</v>
      </c>
      <c r="Q129" s="32">
        <v>3204.3209999999999</v>
      </c>
      <c r="R129" s="32">
        <v>2413</v>
      </c>
      <c r="S129" s="32">
        <v>4896</v>
      </c>
      <c r="T129" s="33">
        <v>3151</v>
      </c>
      <c r="U129" s="32">
        <v>138.97</v>
      </c>
      <c r="V129" s="32">
        <v>3243.3960000000002</v>
      </c>
      <c r="W129" s="32">
        <v>2413</v>
      </c>
      <c r="X129" s="32">
        <v>8081</v>
      </c>
      <c r="Y129" s="33">
        <v>3182</v>
      </c>
      <c r="Z129" s="40">
        <f t="shared" si="3"/>
        <v>2562.5604999999996</v>
      </c>
    </row>
    <row r="130" spans="1:26" x14ac:dyDescent="0.25">
      <c r="A130" s="32" t="s">
        <v>21</v>
      </c>
      <c r="B130" s="32" t="s">
        <v>18</v>
      </c>
      <c r="C130" s="31">
        <v>2</v>
      </c>
      <c r="D130" s="32" t="s">
        <v>2</v>
      </c>
      <c r="E130" s="33" t="s">
        <v>1</v>
      </c>
      <c r="F130" s="32">
        <v>86.335999999999999</v>
      </c>
      <c r="G130" s="32">
        <v>6325.4269999999997</v>
      </c>
      <c r="H130" s="32">
        <v>2789</v>
      </c>
      <c r="I130" s="32">
        <v>49348</v>
      </c>
      <c r="J130" s="33">
        <v>4955</v>
      </c>
      <c r="K130" s="32">
        <v>84.301000000000002</v>
      </c>
      <c r="L130" s="32">
        <v>6410.18</v>
      </c>
      <c r="M130" s="32">
        <v>2872</v>
      </c>
      <c r="N130" s="32">
        <v>49348</v>
      </c>
      <c r="O130" s="33">
        <v>5025</v>
      </c>
      <c r="P130" s="32">
        <v>43.618000000000002</v>
      </c>
      <c r="Q130" s="32">
        <v>3633.2779999999998</v>
      </c>
      <c r="R130" s="32">
        <v>2754</v>
      </c>
      <c r="S130" s="32">
        <v>6147</v>
      </c>
      <c r="T130" s="33">
        <v>3559</v>
      </c>
      <c r="U130" s="32">
        <v>46.954999999999998</v>
      </c>
      <c r="V130" s="32">
        <v>3645.8960000000002</v>
      </c>
      <c r="W130" s="32">
        <v>2754</v>
      </c>
      <c r="X130" s="32">
        <v>6052</v>
      </c>
      <c r="Y130" s="33">
        <v>3575</v>
      </c>
      <c r="Z130" s="40">
        <f t="shared" si="3"/>
        <v>2728.2165</v>
      </c>
    </row>
    <row r="131" spans="1:26" x14ac:dyDescent="0.25">
      <c r="A131" s="32" t="s">
        <v>21</v>
      </c>
      <c r="B131" s="32" t="s">
        <v>18</v>
      </c>
      <c r="C131" s="31">
        <v>3</v>
      </c>
      <c r="D131" s="32" t="s">
        <v>2</v>
      </c>
      <c r="E131" s="33" t="s">
        <v>1</v>
      </c>
      <c r="F131" s="32">
        <v>46.6</v>
      </c>
      <c r="G131" s="32">
        <v>5336.0619999999999</v>
      </c>
      <c r="H131" s="32">
        <v>2931</v>
      </c>
      <c r="I131" s="32">
        <v>21697</v>
      </c>
      <c r="J131" s="33">
        <v>4594</v>
      </c>
      <c r="K131" s="32">
        <v>43.192</v>
      </c>
      <c r="L131" s="32">
        <v>5443.3509999999997</v>
      </c>
      <c r="M131" s="32">
        <v>3029</v>
      </c>
      <c r="N131" s="32">
        <v>21697</v>
      </c>
      <c r="O131" s="33">
        <v>4667</v>
      </c>
      <c r="P131" s="32">
        <v>78.36</v>
      </c>
      <c r="Q131" s="32">
        <v>3724.4720000000002</v>
      </c>
      <c r="R131" s="32">
        <v>2744</v>
      </c>
      <c r="S131" s="32">
        <v>6106</v>
      </c>
      <c r="T131" s="33">
        <v>3656</v>
      </c>
      <c r="U131" s="32">
        <v>93.483000000000004</v>
      </c>
      <c r="V131" s="32">
        <v>3737.5219999999999</v>
      </c>
      <c r="W131" s="32">
        <v>2744</v>
      </c>
      <c r="X131" s="32">
        <v>6106</v>
      </c>
      <c r="Y131" s="33">
        <v>3673</v>
      </c>
      <c r="Z131" s="40">
        <f t="shared" si="3"/>
        <v>1658.7094999999999</v>
      </c>
    </row>
    <row r="132" spans="1:26" x14ac:dyDescent="0.25">
      <c r="A132" s="32" t="s">
        <v>22</v>
      </c>
      <c r="B132" s="32" t="s">
        <v>18</v>
      </c>
      <c r="C132" s="31">
        <v>1</v>
      </c>
      <c r="D132" s="32" t="s">
        <v>2</v>
      </c>
      <c r="E132" s="33" t="s">
        <v>1</v>
      </c>
      <c r="F132" s="32" t="s">
        <v>16</v>
      </c>
      <c r="K132" s="32" t="s">
        <v>16</v>
      </c>
      <c r="P132" s="32" t="s">
        <v>16</v>
      </c>
      <c r="U132" s="32" t="s">
        <v>16</v>
      </c>
      <c r="Z132" s="40" t="s">
        <v>15</v>
      </c>
    </row>
    <row r="133" spans="1:26" x14ac:dyDescent="0.25">
      <c r="A133" s="32" t="s">
        <v>22</v>
      </c>
      <c r="B133" s="32" t="s">
        <v>18</v>
      </c>
      <c r="C133" s="31">
        <v>2</v>
      </c>
      <c r="D133" s="32" t="s">
        <v>2</v>
      </c>
      <c r="E133" s="33" t="s">
        <v>1</v>
      </c>
      <c r="F133" s="32">
        <v>68.775000000000006</v>
      </c>
      <c r="G133" s="32">
        <v>7691.0829999999996</v>
      </c>
      <c r="H133" s="32">
        <v>2982</v>
      </c>
      <c r="I133" s="32">
        <v>58068</v>
      </c>
      <c r="J133" s="33">
        <v>5732</v>
      </c>
      <c r="K133" s="32">
        <v>77.177000000000007</v>
      </c>
      <c r="L133" s="32">
        <v>7530.2349999999997</v>
      </c>
      <c r="M133" s="32">
        <v>2892</v>
      </c>
      <c r="N133" s="32">
        <v>58068</v>
      </c>
      <c r="O133" s="33">
        <v>5686</v>
      </c>
      <c r="P133" s="32">
        <v>139.941</v>
      </c>
      <c r="Q133" s="32">
        <v>3539.9029999999998</v>
      </c>
      <c r="R133" s="32">
        <v>2673</v>
      </c>
      <c r="S133" s="32">
        <v>5940</v>
      </c>
      <c r="T133" s="33">
        <v>3482</v>
      </c>
      <c r="U133" s="32">
        <v>117.599</v>
      </c>
      <c r="V133" s="32">
        <v>3525.777</v>
      </c>
      <c r="W133" s="32">
        <v>2673</v>
      </c>
      <c r="X133" s="32">
        <v>5732</v>
      </c>
      <c r="Y133" s="33">
        <v>3471</v>
      </c>
      <c r="Z133" s="40">
        <f t="shared" ref="Z133:Z154" si="4">AVERAGE(G133,L133)-AVERAGE(Q133,V133)</f>
        <v>4077.8189999999995</v>
      </c>
    </row>
    <row r="134" spans="1:26" x14ac:dyDescent="0.25">
      <c r="A134" s="32" t="s">
        <v>22</v>
      </c>
      <c r="B134" s="32" t="s">
        <v>18</v>
      </c>
      <c r="C134" s="31">
        <v>3</v>
      </c>
      <c r="D134" s="32" t="s">
        <v>2</v>
      </c>
      <c r="E134" s="33" t="s">
        <v>1</v>
      </c>
      <c r="F134" s="32">
        <v>72.206999999999994</v>
      </c>
      <c r="G134" s="32">
        <v>4689.5810000000001</v>
      </c>
      <c r="H134" s="32">
        <v>2786</v>
      </c>
      <c r="I134" s="32">
        <v>23021</v>
      </c>
      <c r="J134" s="33">
        <v>4025</v>
      </c>
      <c r="K134" s="32">
        <v>64.585999999999999</v>
      </c>
      <c r="L134" s="32">
        <v>4743.8739999999998</v>
      </c>
      <c r="M134" s="32">
        <v>2786</v>
      </c>
      <c r="N134" s="32">
        <v>23021</v>
      </c>
      <c r="O134" s="33">
        <v>4052</v>
      </c>
      <c r="P134" s="32">
        <v>152.41300000000001</v>
      </c>
      <c r="Q134" s="32">
        <v>3463</v>
      </c>
      <c r="R134" s="32">
        <v>2628</v>
      </c>
      <c r="S134" s="32">
        <v>5833</v>
      </c>
      <c r="T134" s="33">
        <v>3411</v>
      </c>
      <c r="U134" s="32">
        <v>162.04499999999999</v>
      </c>
      <c r="V134" s="32">
        <v>3459.8420000000001</v>
      </c>
      <c r="W134" s="32">
        <v>2628</v>
      </c>
      <c r="X134" s="32">
        <v>5721</v>
      </c>
      <c r="Y134" s="33">
        <v>3409</v>
      </c>
      <c r="Z134" s="40">
        <f t="shared" si="4"/>
        <v>1255.3064999999997</v>
      </c>
    </row>
    <row r="135" spans="1:26" x14ac:dyDescent="0.25">
      <c r="A135" s="32" t="s">
        <v>17</v>
      </c>
      <c r="B135" s="32" t="s">
        <v>18</v>
      </c>
      <c r="C135" s="31">
        <v>1</v>
      </c>
      <c r="D135" s="32" t="s">
        <v>101</v>
      </c>
      <c r="E135" s="33" t="s">
        <v>1</v>
      </c>
      <c r="F135" s="32">
        <v>79.236000000000004</v>
      </c>
      <c r="G135" s="32">
        <v>14024.733</v>
      </c>
      <c r="H135" s="32">
        <v>6136</v>
      </c>
      <c r="I135" s="32">
        <v>42629</v>
      </c>
      <c r="J135" s="33">
        <v>12789</v>
      </c>
      <c r="K135" s="32">
        <v>110.878</v>
      </c>
      <c r="L135" s="32">
        <v>13253.875</v>
      </c>
      <c r="M135" s="32">
        <v>6590</v>
      </c>
      <c r="N135" s="32">
        <v>42629</v>
      </c>
      <c r="O135" s="33">
        <v>12055</v>
      </c>
      <c r="P135" s="32">
        <v>105.127</v>
      </c>
      <c r="Q135" s="32">
        <v>6006.2939999999999</v>
      </c>
      <c r="R135" s="32">
        <v>4561</v>
      </c>
      <c r="S135" s="32">
        <v>9158</v>
      </c>
      <c r="T135" s="33">
        <v>5937</v>
      </c>
      <c r="U135" s="32">
        <v>77.177000000000007</v>
      </c>
      <c r="V135" s="32">
        <v>6024.4889999999996</v>
      </c>
      <c r="W135" s="32">
        <v>4561</v>
      </c>
      <c r="X135" s="32">
        <v>11501</v>
      </c>
      <c r="Y135" s="33">
        <v>5954</v>
      </c>
      <c r="Z135" s="40">
        <f t="shared" si="4"/>
        <v>7623.9125000000004</v>
      </c>
    </row>
    <row r="136" spans="1:26" x14ac:dyDescent="0.25">
      <c r="A136" s="32" t="s">
        <v>17</v>
      </c>
      <c r="B136" s="32" t="s">
        <v>18</v>
      </c>
      <c r="C136" s="31">
        <v>2</v>
      </c>
      <c r="D136" s="32" t="s">
        <v>101</v>
      </c>
      <c r="E136" s="33" t="s">
        <v>1</v>
      </c>
      <c r="F136" s="32">
        <v>89.388999999999996</v>
      </c>
      <c r="G136" s="32">
        <v>17037.437999999998</v>
      </c>
      <c r="H136" s="32">
        <v>4240</v>
      </c>
      <c r="I136" s="32">
        <v>65535</v>
      </c>
      <c r="J136" s="33">
        <v>12112</v>
      </c>
      <c r="K136" s="32">
        <v>87.33</v>
      </c>
      <c r="L136" s="32">
        <v>17339.013999999999</v>
      </c>
      <c r="M136" s="32">
        <v>4240</v>
      </c>
      <c r="N136" s="32">
        <v>65535</v>
      </c>
      <c r="O136" s="33">
        <v>12465</v>
      </c>
      <c r="P136" s="32">
        <v>58.859000000000002</v>
      </c>
      <c r="Q136" s="32">
        <v>5340.1149999999998</v>
      </c>
      <c r="R136" s="32">
        <v>4007</v>
      </c>
      <c r="S136" s="32">
        <v>7951</v>
      </c>
      <c r="T136" s="33">
        <v>5290</v>
      </c>
      <c r="U136" s="32">
        <v>45.677</v>
      </c>
      <c r="V136" s="32">
        <v>5399.7420000000002</v>
      </c>
      <c r="W136" s="32">
        <v>4318</v>
      </c>
      <c r="X136" s="32">
        <v>7951</v>
      </c>
      <c r="Y136" s="33">
        <v>5349</v>
      </c>
      <c r="Z136" s="40">
        <f t="shared" si="4"/>
        <v>11818.297499999999</v>
      </c>
    </row>
    <row r="137" spans="1:26" x14ac:dyDescent="0.25">
      <c r="A137" s="32" t="s">
        <v>17</v>
      </c>
      <c r="B137" s="32" t="s">
        <v>18</v>
      </c>
      <c r="C137" s="31">
        <v>3</v>
      </c>
      <c r="D137" s="32" t="s">
        <v>101</v>
      </c>
      <c r="E137" s="33" t="s">
        <v>1</v>
      </c>
      <c r="F137" s="32">
        <v>89.271000000000001</v>
      </c>
      <c r="G137" s="32">
        <v>12201.957</v>
      </c>
      <c r="H137" s="32">
        <v>4294</v>
      </c>
      <c r="I137" s="32">
        <v>65535</v>
      </c>
      <c r="J137" s="33">
        <v>10069</v>
      </c>
      <c r="K137" s="32">
        <v>88.962999999999994</v>
      </c>
      <c r="L137" s="32">
        <v>11751.152</v>
      </c>
      <c r="M137" s="32">
        <v>4189</v>
      </c>
      <c r="N137" s="32">
        <v>65535</v>
      </c>
      <c r="O137" s="33">
        <v>9443</v>
      </c>
      <c r="P137" s="32">
        <v>45.819000000000003</v>
      </c>
      <c r="Q137" s="32">
        <v>4805.0469999999996</v>
      </c>
      <c r="R137" s="32">
        <v>3861</v>
      </c>
      <c r="S137" s="32">
        <v>9955</v>
      </c>
      <c r="T137" s="33">
        <v>4752</v>
      </c>
      <c r="U137" s="32">
        <v>44.612000000000002</v>
      </c>
      <c r="V137" s="32">
        <v>4737.0870000000004</v>
      </c>
      <c r="W137" s="32">
        <v>3861</v>
      </c>
      <c r="X137" s="32">
        <v>7349</v>
      </c>
      <c r="Y137" s="33">
        <v>4681</v>
      </c>
      <c r="Z137" s="40">
        <f t="shared" si="4"/>
        <v>7205.4875000000002</v>
      </c>
    </row>
    <row r="138" spans="1:26" x14ac:dyDescent="0.25">
      <c r="A138" s="32" t="s">
        <v>17</v>
      </c>
      <c r="B138" s="32" t="s">
        <v>18</v>
      </c>
      <c r="C138" s="31">
        <v>4</v>
      </c>
      <c r="D138" s="32" t="s">
        <v>101</v>
      </c>
      <c r="E138" s="33" t="s">
        <v>1</v>
      </c>
      <c r="F138" s="32">
        <v>94.24</v>
      </c>
      <c r="G138" s="32">
        <v>8723.9860000000008</v>
      </c>
      <c r="H138" s="32">
        <v>3431</v>
      </c>
      <c r="I138" s="32">
        <v>29406</v>
      </c>
      <c r="J138" s="33">
        <v>7441</v>
      </c>
      <c r="K138" s="32">
        <v>96.465000000000003</v>
      </c>
      <c r="L138" s="32">
        <v>8753.5450000000001</v>
      </c>
      <c r="M138" s="32">
        <v>3432</v>
      </c>
      <c r="N138" s="32">
        <v>29406</v>
      </c>
      <c r="O138" s="33">
        <v>7479</v>
      </c>
      <c r="P138" s="32">
        <v>181.94900000000001</v>
      </c>
      <c r="Q138" s="32">
        <v>4769.53</v>
      </c>
      <c r="R138" s="32">
        <v>3692</v>
      </c>
      <c r="S138" s="32">
        <v>7459</v>
      </c>
      <c r="T138" s="33">
        <v>4717</v>
      </c>
      <c r="U138" s="32">
        <v>150.28299999999999</v>
      </c>
      <c r="V138" s="32">
        <v>4721.4790000000003</v>
      </c>
      <c r="W138" s="32">
        <v>3632</v>
      </c>
      <c r="X138" s="32">
        <v>7459</v>
      </c>
      <c r="Y138" s="33">
        <v>4666</v>
      </c>
      <c r="Z138" s="40">
        <f t="shared" si="4"/>
        <v>3993.2610000000013</v>
      </c>
    </row>
    <row r="139" spans="1:26" x14ac:dyDescent="0.25">
      <c r="A139" s="32" t="s">
        <v>17</v>
      </c>
      <c r="B139" s="32" t="s">
        <v>18</v>
      </c>
      <c r="C139" s="31">
        <v>5</v>
      </c>
      <c r="D139" s="32" t="s">
        <v>101</v>
      </c>
      <c r="E139" s="33" t="s">
        <v>1</v>
      </c>
      <c r="F139" s="32">
        <v>100.914</v>
      </c>
      <c r="G139" s="32">
        <v>8303.94</v>
      </c>
      <c r="H139" s="32">
        <v>4261</v>
      </c>
      <c r="I139" s="32">
        <v>52001</v>
      </c>
      <c r="J139" s="33">
        <v>6535</v>
      </c>
      <c r="K139" s="32">
        <v>113.836</v>
      </c>
      <c r="L139" s="32">
        <v>8131.674</v>
      </c>
      <c r="M139" s="32">
        <v>4261</v>
      </c>
      <c r="N139" s="32">
        <v>52001</v>
      </c>
      <c r="O139" s="33">
        <v>6412</v>
      </c>
      <c r="P139" s="32">
        <v>64.492000000000004</v>
      </c>
      <c r="Q139" s="32">
        <v>4694.0339999999997</v>
      </c>
      <c r="R139" s="32">
        <v>3767</v>
      </c>
      <c r="S139" s="32">
        <v>7538</v>
      </c>
      <c r="T139" s="33">
        <v>4631</v>
      </c>
      <c r="U139" s="32">
        <v>77.578999999999994</v>
      </c>
      <c r="V139" s="32">
        <v>4610.8190000000004</v>
      </c>
      <c r="W139" s="32">
        <v>3767</v>
      </c>
      <c r="X139" s="32">
        <v>6716</v>
      </c>
      <c r="Y139" s="33">
        <v>4560</v>
      </c>
      <c r="Z139" s="40">
        <f t="shared" si="4"/>
        <v>3565.3805000000011</v>
      </c>
    </row>
    <row r="140" spans="1:26" x14ac:dyDescent="0.25">
      <c r="A140" s="32" t="s">
        <v>17</v>
      </c>
      <c r="B140" s="32" t="s">
        <v>18</v>
      </c>
      <c r="C140" s="31">
        <v>6</v>
      </c>
      <c r="D140" s="32" t="s">
        <v>101</v>
      </c>
      <c r="E140" s="33" t="s">
        <v>1</v>
      </c>
      <c r="F140" s="32">
        <v>101.88500000000001</v>
      </c>
      <c r="G140" s="32">
        <v>12534.374</v>
      </c>
      <c r="H140" s="32">
        <v>4085</v>
      </c>
      <c r="I140" s="32">
        <v>65535</v>
      </c>
      <c r="J140" s="33">
        <v>9807</v>
      </c>
      <c r="K140" s="32">
        <v>90.903000000000006</v>
      </c>
      <c r="L140" s="32">
        <v>12898.261</v>
      </c>
      <c r="M140" s="32">
        <v>4291</v>
      </c>
      <c r="N140" s="32">
        <v>65535</v>
      </c>
      <c r="O140" s="33">
        <v>10218</v>
      </c>
      <c r="P140" s="32">
        <v>51.853999999999999</v>
      </c>
      <c r="Q140" s="32">
        <v>5190.5249999999996</v>
      </c>
      <c r="R140" s="32">
        <v>4251</v>
      </c>
      <c r="S140" s="32">
        <v>7027</v>
      </c>
      <c r="T140" s="33">
        <v>5138</v>
      </c>
      <c r="U140" s="32">
        <v>73.981999999999999</v>
      </c>
      <c r="V140" s="32">
        <v>5200.183</v>
      </c>
      <c r="W140" s="32">
        <v>4265</v>
      </c>
      <c r="X140" s="32">
        <v>8039</v>
      </c>
      <c r="Y140" s="33">
        <v>5145</v>
      </c>
      <c r="Z140" s="40">
        <f t="shared" si="4"/>
        <v>7520.9635000000017</v>
      </c>
    </row>
    <row r="141" spans="1:26" x14ac:dyDescent="0.25">
      <c r="A141" s="32" t="s">
        <v>17</v>
      </c>
      <c r="B141" s="32" t="s">
        <v>18</v>
      </c>
      <c r="C141" s="31">
        <v>7</v>
      </c>
      <c r="D141" s="32" t="s">
        <v>101</v>
      </c>
      <c r="E141" s="33" t="s">
        <v>1</v>
      </c>
      <c r="F141" s="32">
        <v>87.046000000000006</v>
      </c>
      <c r="G141" s="32">
        <v>9105.0059999999994</v>
      </c>
      <c r="H141" s="32">
        <v>4412</v>
      </c>
      <c r="I141" s="32">
        <v>45717</v>
      </c>
      <c r="J141" s="33">
        <v>7139</v>
      </c>
      <c r="K141" s="32">
        <v>95.944000000000003</v>
      </c>
      <c r="L141" s="32">
        <v>8828.3189999999995</v>
      </c>
      <c r="M141" s="32">
        <v>4435</v>
      </c>
      <c r="N141" s="32">
        <v>45717</v>
      </c>
      <c r="O141" s="33">
        <v>6853</v>
      </c>
      <c r="P141" s="32">
        <v>69.864000000000004</v>
      </c>
      <c r="Q141" s="32">
        <v>4603.0590000000002</v>
      </c>
      <c r="R141" s="32">
        <v>3863</v>
      </c>
      <c r="S141" s="32">
        <v>6858</v>
      </c>
      <c r="T141" s="33">
        <v>4545</v>
      </c>
      <c r="U141" s="32">
        <v>83.141000000000005</v>
      </c>
      <c r="V141" s="32">
        <v>4572.6530000000002</v>
      </c>
      <c r="W141" s="32">
        <v>3863</v>
      </c>
      <c r="X141" s="32">
        <v>6858</v>
      </c>
      <c r="Y141" s="33">
        <v>4517</v>
      </c>
      <c r="Z141" s="40">
        <f t="shared" si="4"/>
        <v>4378.8064999999988</v>
      </c>
    </row>
    <row r="142" spans="1:26" x14ac:dyDescent="0.25">
      <c r="A142" s="32" t="s">
        <v>19</v>
      </c>
      <c r="B142" s="32" t="s">
        <v>18</v>
      </c>
      <c r="C142" s="31">
        <v>1</v>
      </c>
      <c r="D142" s="32" t="s">
        <v>101</v>
      </c>
      <c r="E142" s="33" t="s">
        <v>1</v>
      </c>
      <c r="F142" s="32">
        <v>96.915000000000006</v>
      </c>
      <c r="G142" s="32">
        <v>7494.63</v>
      </c>
      <c r="H142" s="32">
        <v>2616</v>
      </c>
      <c r="I142" s="32">
        <v>48485</v>
      </c>
      <c r="J142" s="33">
        <v>5444</v>
      </c>
      <c r="K142" s="32">
        <v>98.855000000000004</v>
      </c>
      <c r="L142" s="32">
        <v>7485.4390000000003</v>
      </c>
      <c r="M142" s="32">
        <v>2567</v>
      </c>
      <c r="N142" s="32">
        <v>48485</v>
      </c>
      <c r="O142" s="33">
        <v>5476</v>
      </c>
      <c r="P142" s="32">
        <v>121.268</v>
      </c>
      <c r="Q142" s="32">
        <v>2819.5680000000002</v>
      </c>
      <c r="R142" s="32">
        <v>2069</v>
      </c>
      <c r="S142" s="32">
        <v>4546</v>
      </c>
      <c r="T142" s="33">
        <v>2774</v>
      </c>
      <c r="U142" s="32">
        <v>66.668999999999997</v>
      </c>
      <c r="V142" s="32">
        <v>2815.4160000000002</v>
      </c>
      <c r="W142" s="32">
        <v>2095</v>
      </c>
      <c r="X142" s="32">
        <v>4698</v>
      </c>
      <c r="Y142" s="33">
        <v>2760</v>
      </c>
      <c r="Z142" s="40">
        <f t="shared" si="4"/>
        <v>4672.5424999999996</v>
      </c>
    </row>
    <row r="143" spans="1:26" x14ac:dyDescent="0.25">
      <c r="A143" s="32" t="s">
        <v>19</v>
      </c>
      <c r="B143" s="32" t="s">
        <v>18</v>
      </c>
      <c r="C143" s="31">
        <v>2</v>
      </c>
      <c r="D143" s="32" t="s">
        <v>101</v>
      </c>
      <c r="E143" s="33" t="s">
        <v>1</v>
      </c>
      <c r="F143" s="32">
        <v>63.072000000000003</v>
      </c>
      <c r="G143" s="32">
        <v>6682.9759999999997</v>
      </c>
      <c r="H143" s="32">
        <v>2691</v>
      </c>
      <c r="I143" s="32">
        <v>29662</v>
      </c>
      <c r="J143" s="33">
        <v>5329</v>
      </c>
      <c r="K143" s="32">
        <v>73.650999999999996</v>
      </c>
      <c r="L143" s="32">
        <v>6450.51</v>
      </c>
      <c r="M143" s="32">
        <v>2746</v>
      </c>
      <c r="N143" s="32">
        <v>29662</v>
      </c>
      <c r="O143" s="33">
        <v>5077</v>
      </c>
      <c r="P143" s="32">
        <v>34.719000000000001</v>
      </c>
      <c r="Q143" s="32">
        <v>3479.4059999999999</v>
      </c>
      <c r="R143" s="32">
        <v>2160</v>
      </c>
      <c r="S143" s="32">
        <v>6841</v>
      </c>
      <c r="T143" s="33">
        <v>3429</v>
      </c>
      <c r="U143" s="32">
        <v>40.658999999999999</v>
      </c>
      <c r="V143" s="32">
        <v>3466.3589999999999</v>
      </c>
      <c r="W143" s="32">
        <v>2581</v>
      </c>
      <c r="X143" s="32">
        <v>6841</v>
      </c>
      <c r="Y143" s="33">
        <v>3402</v>
      </c>
      <c r="Z143" s="40">
        <f t="shared" si="4"/>
        <v>3093.8605000000007</v>
      </c>
    </row>
    <row r="144" spans="1:26" x14ac:dyDescent="0.25">
      <c r="A144" s="32" t="s">
        <v>19</v>
      </c>
      <c r="B144" s="32" t="s">
        <v>18</v>
      </c>
      <c r="C144" s="31">
        <v>3</v>
      </c>
      <c r="D144" s="32" t="s">
        <v>101</v>
      </c>
      <c r="E144" s="33" t="s">
        <v>1</v>
      </c>
      <c r="F144" s="32">
        <v>72.941000000000003</v>
      </c>
      <c r="G144" s="32">
        <v>4652.4620000000004</v>
      </c>
      <c r="H144" s="32">
        <v>2165</v>
      </c>
      <c r="I144" s="32">
        <v>19529</v>
      </c>
      <c r="J144" s="33">
        <v>4217</v>
      </c>
      <c r="K144" s="32">
        <v>70.834000000000003</v>
      </c>
      <c r="L144" s="32">
        <v>4539.87</v>
      </c>
      <c r="M144" s="32">
        <v>2165</v>
      </c>
      <c r="N144" s="32">
        <v>19529</v>
      </c>
      <c r="O144" s="33">
        <v>4071</v>
      </c>
      <c r="P144" s="32">
        <v>76.23</v>
      </c>
      <c r="Q144" s="32">
        <v>2367.3339999999998</v>
      </c>
      <c r="R144" s="32">
        <v>1645</v>
      </c>
      <c r="S144" s="32">
        <v>5087</v>
      </c>
      <c r="T144" s="33">
        <v>2309</v>
      </c>
      <c r="U144" s="32">
        <v>145.64400000000001</v>
      </c>
      <c r="V144" s="32">
        <v>2393.973</v>
      </c>
      <c r="W144" s="32">
        <v>1664</v>
      </c>
      <c r="X144" s="32">
        <v>5087</v>
      </c>
      <c r="Y144" s="33">
        <v>2327</v>
      </c>
      <c r="Z144" s="40">
        <f t="shared" si="4"/>
        <v>2215.5125000000003</v>
      </c>
    </row>
    <row r="145" spans="1:26" x14ac:dyDescent="0.25">
      <c r="A145" s="32" t="s">
        <v>19</v>
      </c>
      <c r="B145" s="32" t="s">
        <v>18</v>
      </c>
      <c r="C145" s="31">
        <v>4</v>
      </c>
      <c r="D145" s="32" t="s">
        <v>101</v>
      </c>
      <c r="E145" s="33" t="s">
        <v>1</v>
      </c>
      <c r="F145" s="32">
        <v>78.408000000000001</v>
      </c>
      <c r="G145" s="32">
        <v>8133.34</v>
      </c>
      <c r="H145" s="32">
        <v>2915</v>
      </c>
      <c r="I145" s="32">
        <v>38249</v>
      </c>
      <c r="J145" s="33">
        <v>5840</v>
      </c>
      <c r="K145" s="32">
        <v>88.537000000000006</v>
      </c>
      <c r="L145" s="32">
        <v>8038.433</v>
      </c>
      <c r="M145" s="32">
        <v>2915</v>
      </c>
      <c r="N145" s="32">
        <v>38249</v>
      </c>
      <c r="O145" s="33">
        <v>5897</v>
      </c>
      <c r="P145" s="32">
        <v>50.055</v>
      </c>
      <c r="Q145" s="32">
        <v>3570.482</v>
      </c>
      <c r="R145" s="32">
        <v>2745</v>
      </c>
      <c r="S145" s="32">
        <v>5937</v>
      </c>
      <c r="T145" s="33">
        <v>3514</v>
      </c>
      <c r="U145" s="32">
        <v>50.314999999999998</v>
      </c>
      <c r="V145" s="32">
        <v>3615.7060000000001</v>
      </c>
      <c r="W145" s="32">
        <v>2582</v>
      </c>
      <c r="X145" s="32">
        <v>5988</v>
      </c>
      <c r="Y145" s="33">
        <v>3556</v>
      </c>
      <c r="Z145" s="40">
        <f t="shared" si="4"/>
        <v>4492.7925000000005</v>
      </c>
    </row>
    <row r="146" spans="1:26" x14ac:dyDescent="0.25">
      <c r="A146" s="32" t="s">
        <v>20</v>
      </c>
      <c r="B146" s="32" t="s">
        <v>18</v>
      </c>
      <c r="C146" s="31">
        <v>1</v>
      </c>
      <c r="D146" s="32" t="s">
        <v>101</v>
      </c>
      <c r="E146" s="33" t="s">
        <v>1</v>
      </c>
      <c r="F146" s="32">
        <v>77.507999999999996</v>
      </c>
      <c r="G146" s="32">
        <v>12118.394</v>
      </c>
      <c r="H146" s="32">
        <v>2686</v>
      </c>
      <c r="I146" s="32">
        <v>65535</v>
      </c>
      <c r="J146" s="33">
        <v>8869</v>
      </c>
      <c r="K146" s="32">
        <v>80.844999999999999</v>
      </c>
      <c r="L146" s="32">
        <v>11752.494000000001</v>
      </c>
      <c r="M146" s="32">
        <v>2686</v>
      </c>
      <c r="N146" s="32">
        <v>65535</v>
      </c>
      <c r="O146" s="33">
        <v>8296</v>
      </c>
      <c r="P146" s="32">
        <v>45.322000000000003</v>
      </c>
      <c r="Q146" s="32">
        <v>3233.0250000000001</v>
      </c>
      <c r="R146" s="32">
        <v>2275</v>
      </c>
      <c r="S146" s="32">
        <v>5955</v>
      </c>
      <c r="T146" s="33">
        <v>3175</v>
      </c>
      <c r="U146" s="32">
        <v>46.244999999999997</v>
      </c>
      <c r="V146" s="32">
        <v>3208.8339999999998</v>
      </c>
      <c r="W146" s="32">
        <v>2205</v>
      </c>
      <c r="X146" s="32">
        <v>5955</v>
      </c>
      <c r="Y146" s="33">
        <v>3154</v>
      </c>
      <c r="Z146" s="40">
        <f t="shared" si="4"/>
        <v>8714.5144999999993</v>
      </c>
    </row>
    <row r="147" spans="1:26" x14ac:dyDescent="0.25">
      <c r="A147" s="32" t="s">
        <v>20</v>
      </c>
      <c r="B147" s="32" t="s">
        <v>18</v>
      </c>
      <c r="C147" s="31">
        <v>2</v>
      </c>
      <c r="D147" s="32" t="s">
        <v>101</v>
      </c>
      <c r="E147" s="33" t="s">
        <v>1</v>
      </c>
      <c r="F147" s="32">
        <v>121.43300000000001</v>
      </c>
      <c r="G147" s="32">
        <v>6477.6530000000002</v>
      </c>
      <c r="H147" s="32">
        <v>2536</v>
      </c>
      <c r="I147" s="32">
        <v>34489</v>
      </c>
      <c r="J147" s="33">
        <v>4918</v>
      </c>
      <c r="K147" s="32">
        <v>112.535</v>
      </c>
      <c r="L147" s="32">
        <v>6717.6369999999997</v>
      </c>
      <c r="M147" s="32">
        <v>2670</v>
      </c>
      <c r="N147" s="32">
        <v>34489</v>
      </c>
      <c r="O147" s="33">
        <v>5137</v>
      </c>
      <c r="P147" s="32">
        <v>31.925999999999998</v>
      </c>
      <c r="Q147" s="32">
        <v>3788.9470000000001</v>
      </c>
      <c r="R147" s="32">
        <v>2823</v>
      </c>
      <c r="S147" s="32">
        <v>6144</v>
      </c>
      <c r="T147" s="33">
        <v>3722</v>
      </c>
      <c r="U147" s="32">
        <v>22.861999999999998</v>
      </c>
      <c r="V147" s="32">
        <v>3803.2950000000001</v>
      </c>
      <c r="W147" s="32">
        <v>2823</v>
      </c>
      <c r="X147" s="32">
        <v>6144</v>
      </c>
      <c r="Y147" s="33">
        <v>3732</v>
      </c>
      <c r="Z147" s="40">
        <f t="shared" si="4"/>
        <v>2801.5240000000003</v>
      </c>
    </row>
    <row r="148" spans="1:26" x14ac:dyDescent="0.25">
      <c r="A148" s="32" t="s">
        <v>20</v>
      </c>
      <c r="B148" s="32" t="s">
        <v>18</v>
      </c>
      <c r="C148" s="31">
        <v>3</v>
      </c>
      <c r="D148" s="32" t="s">
        <v>101</v>
      </c>
      <c r="E148" s="33" t="s">
        <v>1</v>
      </c>
      <c r="F148" s="32">
        <v>48.54</v>
      </c>
      <c r="G148" s="32">
        <v>8097.4160000000002</v>
      </c>
      <c r="H148" s="32">
        <v>2985</v>
      </c>
      <c r="I148" s="32">
        <v>53560</v>
      </c>
      <c r="J148" s="33">
        <v>5469</v>
      </c>
      <c r="K148" s="32">
        <v>46.363</v>
      </c>
      <c r="L148" s="32">
        <v>8165.4049999999997</v>
      </c>
      <c r="M148" s="32">
        <v>2648</v>
      </c>
      <c r="N148" s="32">
        <v>53560</v>
      </c>
      <c r="O148" s="33">
        <v>5671</v>
      </c>
      <c r="P148" s="32">
        <v>177.429</v>
      </c>
      <c r="Q148" s="32">
        <v>3476.5590000000002</v>
      </c>
      <c r="R148" s="32">
        <v>2611</v>
      </c>
      <c r="S148" s="32">
        <v>5709</v>
      </c>
      <c r="T148" s="33">
        <v>3425</v>
      </c>
      <c r="U148" s="32">
        <v>174.92</v>
      </c>
      <c r="V148" s="32">
        <v>3505.2649999999999</v>
      </c>
      <c r="W148" s="32">
        <v>2613</v>
      </c>
      <c r="X148" s="32">
        <v>5709</v>
      </c>
      <c r="Y148" s="33">
        <v>3450</v>
      </c>
      <c r="Z148" s="40">
        <f t="shared" si="4"/>
        <v>4640.4984999999997</v>
      </c>
    </row>
    <row r="149" spans="1:26" x14ac:dyDescent="0.25">
      <c r="A149" s="32" t="s">
        <v>21</v>
      </c>
      <c r="B149" s="32" t="s">
        <v>18</v>
      </c>
      <c r="C149" s="31">
        <v>1</v>
      </c>
      <c r="D149" s="32" t="s">
        <v>101</v>
      </c>
      <c r="E149" s="33" t="s">
        <v>1</v>
      </c>
      <c r="F149" s="32">
        <v>72.632999999999996</v>
      </c>
      <c r="G149" s="32">
        <v>5926.3890000000001</v>
      </c>
      <c r="H149" s="32">
        <v>2282</v>
      </c>
      <c r="I149" s="32">
        <v>36781</v>
      </c>
      <c r="J149" s="33">
        <v>4636</v>
      </c>
      <c r="K149" s="32">
        <v>68.042000000000002</v>
      </c>
      <c r="L149" s="32">
        <v>6048.5429999999997</v>
      </c>
      <c r="M149" s="32">
        <v>2642</v>
      </c>
      <c r="N149" s="32">
        <v>36781</v>
      </c>
      <c r="O149" s="33">
        <v>4732</v>
      </c>
      <c r="P149" s="32">
        <v>96.582999999999998</v>
      </c>
      <c r="Q149" s="32">
        <v>3247.2429999999999</v>
      </c>
      <c r="R149" s="32">
        <v>2404</v>
      </c>
      <c r="S149" s="32">
        <v>5169</v>
      </c>
      <c r="T149" s="33">
        <v>3186</v>
      </c>
      <c r="U149" s="32">
        <v>194.49199999999999</v>
      </c>
      <c r="V149" s="32">
        <v>3240.7310000000002</v>
      </c>
      <c r="W149" s="32">
        <v>2388</v>
      </c>
      <c r="X149" s="32">
        <v>5169</v>
      </c>
      <c r="Y149" s="33">
        <v>3185</v>
      </c>
      <c r="Z149" s="40">
        <f t="shared" si="4"/>
        <v>2743.4790000000003</v>
      </c>
    </row>
    <row r="150" spans="1:26" x14ac:dyDescent="0.25">
      <c r="A150" s="32" t="s">
        <v>21</v>
      </c>
      <c r="B150" s="32" t="s">
        <v>18</v>
      </c>
      <c r="C150" s="31">
        <v>2</v>
      </c>
      <c r="D150" s="32" t="s">
        <v>101</v>
      </c>
      <c r="E150" s="33" t="s">
        <v>1</v>
      </c>
      <c r="F150" s="32">
        <v>68.088999999999999</v>
      </c>
      <c r="G150" s="32">
        <v>5269.7809999999999</v>
      </c>
      <c r="H150" s="32">
        <v>2380</v>
      </c>
      <c r="I150" s="32">
        <v>31340</v>
      </c>
      <c r="J150" s="33">
        <v>4160</v>
      </c>
      <c r="K150" s="32">
        <v>73.674000000000007</v>
      </c>
      <c r="L150" s="32">
        <v>5249.8829999999998</v>
      </c>
      <c r="M150" s="32">
        <v>2380</v>
      </c>
      <c r="N150" s="32">
        <v>31340</v>
      </c>
      <c r="O150" s="33">
        <v>4102</v>
      </c>
      <c r="P150" s="32">
        <v>52.777000000000001</v>
      </c>
      <c r="Q150" s="32">
        <v>3028.252</v>
      </c>
      <c r="R150" s="32">
        <v>2205</v>
      </c>
      <c r="S150" s="32">
        <v>4947</v>
      </c>
      <c r="T150" s="33">
        <v>2967</v>
      </c>
      <c r="U150" s="32">
        <v>51.238</v>
      </c>
      <c r="V150" s="32">
        <v>3022.99</v>
      </c>
      <c r="W150" s="32">
        <v>2205</v>
      </c>
      <c r="X150" s="32">
        <v>4947</v>
      </c>
      <c r="Y150" s="33">
        <v>2963</v>
      </c>
      <c r="Z150" s="40">
        <f t="shared" si="4"/>
        <v>2234.2110000000002</v>
      </c>
    </row>
    <row r="151" spans="1:26" x14ac:dyDescent="0.25">
      <c r="A151" s="32" t="s">
        <v>21</v>
      </c>
      <c r="B151" s="32" t="s">
        <v>18</v>
      </c>
      <c r="C151" s="31">
        <v>3</v>
      </c>
      <c r="D151" s="32" t="s">
        <v>101</v>
      </c>
      <c r="E151" s="33" t="s">
        <v>1</v>
      </c>
      <c r="F151" s="32">
        <v>73.153999999999996</v>
      </c>
      <c r="G151" s="32">
        <v>5220.3159999999998</v>
      </c>
      <c r="H151" s="32">
        <v>2664</v>
      </c>
      <c r="I151" s="32">
        <v>26851</v>
      </c>
      <c r="J151" s="33">
        <v>4210</v>
      </c>
      <c r="K151" s="32">
        <v>73.555999999999997</v>
      </c>
      <c r="L151" s="32">
        <v>5299.4880000000003</v>
      </c>
      <c r="M151" s="32">
        <v>2664</v>
      </c>
      <c r="N151" s="32">
        <v>26851</v>
      </c>
      <c r="O151" s="33">
        <v>4322</v>
      </c>
      <c r="P151" s="32">
        <v>104.18</v>
      </c>
      <c r="Q151" s="32">
        <v>3340.672</v>
      </c>
      <c r="R151" s="32">
        <v>2483</v>
      </c>
      <c r="S151" s="32">
        <v>5896</v>
      </c>
      <c r="T151" s="33">
        <v>3289</v>
      </c>
      <c r="U151" s="32">
        <v>81.177000000000007</v>
      </c>
      <c r="V151" s="32">
        <v>3364.7640000000001</v>
      </c>
      <c r="W151" s="32">
        <v>2483</v>
      </c>
      <c r="X151" s="32">
        <v>5337</v>
      </c>
      <c r="Y151" s="33">
        <v>3318</v>
      </c>
      <c r="Z151" s="40">
        <f t="shared" si="4"/>
        <v>1907.1840000000002</v>
      </c>
    </row>
    <row r="152" spans="1:26" x14ac:dyDescent="0.25">
      <c r="A152" s="32" t="s">
        <v>22</v>
      </c>
      <c r="B152" s="32" t="s">
        <v>18</v>
      </c>
      <c r="C152" s="31">
        <v>1</v>
      </c>
      <c r="D152" s="32" t="s">
        <v>101</v>
      </c>
      <c r="E152" s="33" t="s">
        <v>1</v>
      </c>
      <c r="F152" s="32">
        <v>48.326999999999998</v>
      </c>
      <c r="G152" s="32">
        <v>8467.1319999999996</v>
      </c>
      <c r="H152" s="32">
        <v>3244</v>
      </c>
      <c r="I152" s="32">
        <v>65535</v>
      </c>
      <c r="J152" s="33">
        <v>5500</v>
      </c>
      <c r="K152" s="32">
        <v>47.238999999999997</v>
      </c>
      <c r="L152" s="32">
        <v>8227.1350000000002</v>
      </c>
      <c r="M152" s="32">
        <v>3280</v>
      </c>
      <c r="N152" s="32">
        <v>65535</v>
      </c>
      <c r="O152" s="33">
        <v>5342</v>
      </c>
      <c r="P152" s="32">
        <v>100.749</v>
      </c>
      <c r="Q152" s="32">
        <v>4074.953</v>
      </c>
      <c r="R152" s="32">
        <v>2995</v>
      </c>
      <c r="S152" s="32">
        <v>9693</v>
      </c>
      <c r="T152" s="33">
        <v>3945</v>
      </c>
      <c r="U152" s="32">
        <v>58.764000000000003</v>
      </c>
      <c r="V152" s="32">
        <v>4014.2530000000002</v>
      </c>
      <c r="W152" s="32">
        <v>3049</v>
      </c>
      <c r="X152" s="32">
        <v>7294</v>
      </c>
      <c r="Y152" s="33">
        <v>3931</v>
      </c>
      <c r="Z152" s="40">
        <f t="shared" si="4"/>
        <v>4302.5304999999998</v>
      </c>
    </row>
    <row r="153" spans="1:26" x14ac:dyDescent="0.25">
      <c r="A153" s="32" t="s">
        <v>22</v>
      </c>
      <c r="B153" s="32" t="s">
        <v>18</v>
      </c>
      <c r="C153" s="31">
        <v>2</v>
      </c>
      <c r="D153" s="32" t="s">
        <v>101</v>
      </c>
      <c r="E153" s="33" t="s">
        <v>1</v>
      </c>
      <c r="F153" s="32">
        <v>59.758000000000003</v>
      </c>
      <c r="G153" s="32">
        <v>4478.9160000000002</v>
      </c>
      <c r="H153" s="32">
        <v>2735</v>
      </c>
      <c r="I153" s="32">
        <v>12968</v>
      </c>
      <c r="J153" s="33">
        <v>4055</v>
      </c>
      <c r="K153" s="32">
        <v>53.415999999999997</v>
      </c>
      <c r="L153" s="32">
        <v>4578.8599999999997</v>
      </c>
      <c r="M153" s="32">
        <v>2602</v>
      </c>
      <c r="N153" s="32">
        <v>12968</v>
      </c>
      <c r="O153" s="33">
        <v>4130</v>
      </c>
      <c r="P153" s="32">
        <v>102.405</v>
      </c>
      <c r="Q153" s="32">
        <v>3521.5430000000001</v>
      </c>
      <c r="R153" s="32">
        <v>2673</v>
      </c>
      <c r="S153" s="32">
        <v>6148</v>
      </c>
      <c r="T153" s="33">
        <v>3474</v>
      </c>
      <c r="U153" s="32">
        <v>80.869</v>
      </c>
      <c r="V153" s="32">
        <v>3557.2570000000001</v>
      </c>
      <c r="W153" s="32">
        <v>2646</v>
      </c>
      <c r="X153" s="32">
        <v>6148</v>
      </c>
      <c r="Y153" s="33">
        <v>3508</v>
      </c>
      <c r="Z153" s="40">
        <f t="shared" si="4"/>
        <v>989.48799999999983</v>
      </c>
    </row>
    <row r="154" spans="1:26" x14ac:dyDescent="0.25">
      <c r="A154" s="32" t="s">
        <v>22</v>
      </c>
      <c r="B154" s="32" t="s">
        <v>18</v>
      </c>
      <c r="C154" s="31">
        <v>3</v>
      </c>
      <c r="D154" s="32" t="s">
        <v>101</v>
      </c>
      <c r="E154" s="33" t="s">
        <v>1</v>
      </c>
      <c r="F154" s="32">
        <v>59.024999999999999</v>
      </c>
      <c r="G154" s="32">
        <v>4914.3919999999998</v>
      </c>
      <c r="H154" s="32">
        <v>2599</v>
      </c>
      <c r="I154" s="32">
        <v>22374</v>
      </c>
      <c r="J154" s="33">
        <v>4296</v>
      </c>
      <c r="K154" s="32">
        <v>49.463000000000001</v>
      </c>
      <c r="L154" s="32">
        <v>5101.1859999999997</v>
      </c>
      <c r="M154" s="32">
        <v>2659</v>
      </c>
      <c r="N154" s="32">
        <v>22374</v>
      </c>
      <c r="O154" s="33">
        <v>4444</v>
      </c>
      <c r="P154" s="32">
        <v>173.73699999999999</v>
      </c>
      <c r="Q154" s="32">
        <v>3096.0390000000002</v>
      </c>
      <c r="R154" s="32">
        <v>2365</v>
      </c>
      <c r="S154" s="32">
        <v>4864</v>
      </c>
      <c r="T154" s="33">
        <v>3043</v>
      </c>
      <c r="U154" s="32">
        <v>166.28200000000001</v>
      </c>
      <c r="V154" s="32">
        <v>3125.0549999999998</v>
      </c>
      <c r="W154" s="32">
        <v>2365</v>
      </c>
      <c r="X154" s="32">
        <v>4864</v>
      </c>
      <c r="Y154" s="33">
        <v>3079</v>
      </c>
      <c r="Z154" s="40">
        <f t="shared" si="4"/>
        <v>1897.241999999999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DEDB1-E4FC-4355-BA9A-1BD90C57FEF6}">
  <dimension ref="A1:AI154"/>
  <sheetViews>
    <sheetView zoomScale="85" zoomScaleNormal="85" workbookViewId="0">
      <pane xSplit="5" topLeftCell="F1" activePane="topRight" state="frozen"/>
      <selection activeCell="B21" sqref="B21"/>
      <selection pane="topRight" activeCell="B27" sqref="B27"/>
    </sheetView>
  </sheetViews>
  <sheetFormatPr defaultRowHeight="15" x14ac:dyDescent="0.25"/>
  <cols>
    <col min="1" max="1" width="41.85546875" style="32" customWidth="1"/>
    <col min="2" max="2" width="19" style="32" customWidth="1"/>
    <col min="3" max="3" width="14.140625" style="31" customWidth="1"/>
    <col min="4" max="4" width="14.140625" style="32" customWidth="1"/>
    <col min="5" max="5" width="19" style="33" customWidth="1"/>
    <col min="6" max="9" width="9.140625" style="32"/>
    <col min="10" max="10" width="9.140625" style="33"/>
    <col min="11" max="14" width="9.140625" style="32"/>
    <col min="15" max="15" width="9.140625" style="33"/>
    <col min="16" max="25" width="9.140625" style="32"/>
    <col min="26" max="27" width="14.5703125" style="31" customWidth="1"/>
    <col min="28" max="16384" width="9.140625" style="32"/>
  </cols>
  <sheetData>
    <row r="1" spans="1:35" s="30" customFormat="1" x14ac:dyDescent="0.25">
      <c r="A1" s="30" t="s">
        <v>0</v>
      </c>
      <c r="C1" s="41"/>
      <c r="E1" s="34"/>
      <c r="F1" s="30" t="s">
        <v>32</v>
      </c>
      <c r="J1" s="34"/>
      <c r="O1" s="34"/>
      <c r="AB1" s="41"/>
      <c r="AC1" s="30" t="s">
        <v>1</v>
      </c>
      <c r="AF1" s="30" t="s">
        <v>90</v>
      </c>
      <c r="AI1" s="30" t="s">
        <v>108</v>
      </c>
    </row>
    <row r="2" spans="1:35" s="30" customFormat="1" x14ac:dyDescent="0.25">
      <c r="A2" s="30" t="s">
        <v>94</v>
      </c>
      <c r="C2" s="41"/>
      <c r="E2" s="34"/>
      <c r="J2" s="34"/>
      <c r="O2" s="34"/>
      <c r="AB2" s="41"/>
    </row>
    <row r="3" spans="1:35" s="30" customFormat="1" x14ac:dyDescent="0.25">
      <c r="C3" s="41"/>
      <c r="E3" s="34"/>
      <c r="F3" s="30" t="s">
        <v>25</v>
      </c>
      <c r="G3" s="32"/>
      <c r="H3" s="32"/>
      <c r="I3" s="32"/>
      <c r="J3" s="33"/>
      <c r="K3" s="30" t="s">
        <v>26</v>
      </c>
      <c r="L3" s="32"/>
      <c r="M3" s="32"/>
      <c r="N3" s="32"/>
      <c r="O3" s="33"/>
      <c r="P3" s="30" t="s">
        <v>27</v>
      </c>
      <c r="T3" s="34"/>
      <c r="U3" s="30" t="s">
        <v>28</v>
      </c>
      <c r="Y3" s="34"/>
      <c r="Z3" s="31"/>
      <c r="AB3" s="41"/>
    </row>
    <row r="4" spans="1:35" s="35" customFormat="1" x14ac:dyDescent="0.25">
      <c r="A4" s="35" t="s">
        <v>3</v>
      </c>
      <c r="B4" s="35" t="s">
        <v>4</v>
      </c>
      <c r="C4" s="36" t="s">
        <v>5</v>
      </c>
      <c r="D4" s="35" t="s">
        <v>6</v>
      </c>
      <c r="E4" s="37" t="s">
        <v>4</v>
      </c>
      <c r="F4" s="35" t="s">
        <v>7</v>
      </c>
      <c r="G4" s="35" t="s">
        <v>8</v>
      </c>
      <c r="H4" s="35" t="s">
        <v>9</v>
      </c>
      <c r="I4" s="35" t="s">
        <v>10</v>
      </c>
      <c r="J4" s="37" t="s">
        <v>11</v>
      </c>
      <c r="K4" s="35" t="s">
        <v>7</v>
      </c>
      <c r="L4" s="35" t="s">
        <v>8</v>
      </c>
      <c r="M4" s="35" t="s">
        <v>9</v>
      </c>
      <c r="N4" s="35" t="s">
        <v>10</v>
      </c>
      <c r="O4" s="37" t="s">
        <v>11</v>
      </c>
      <c r="Z4" s="36" t="s">
        <v>12</v>
      </c>
      <c r="AA4" s="36" t="s">
        <v>13</v>
      </c>
    </row>
    <row r="5" spans="1:35" x14ac:dyDescent="0.25">
      <c r="A5" s="32" t="s">
        <v>95</v>
      </c>
      <c r="B5" s="32" t="s">
        <v>96</v>
      </c>
      <c r="C5" s="31">
        <v>1</v>
      </c>
      <c r="D5" s="32" t="s">
        <v>97</v>
      </c>
      <c r="E5" s="33" t="s">
        <v>96</v>
      </c>
      <c r="F5" s="32">
        <v>58.811999999999998</v>
      </c>
      <c r="G5" s="32">
        <v>23795.385999999999</v>
      </c>
      <c r="H5" s="32">
        <v>7498</v>
      </c>
      <c r="I5" s="32">
        <v>65535</v>
      </c>
      <c r="J5" s="33">
        <v>17541</v>
      </c>
      <c r="K5" s="32">
        <v>58.811999999999998</v>
      </c>
      <c r="L5" s="32">
        <v>42015.4</v>
      </c>
      <c r="M5" s="32">
        <v>12551</v>
      </c>
      <c r="N5" s="32">
        <v>65535</v>
      </c>
      <c r="O5" s="33">
        <v>38959</v>
      </c>
      <c r="P5" s="32">
        <v>69.793000000000006</v>
      </c>
      <c r="Q5" s="32">
        <v>5036.71</v>
      </c>
      <c r="R5" s="32">
        <v>3707</v>
      </c>
      <c r="S5" s="32">
        <v>8242</v>
      </c>
      <c r="T5" s="33">
        <v>4969</v>
      </c>
      <c r="U5" s="32">
        <v>38.127000000000002</v>
      </c>
      <c r="V5" s="32">
        <v>5052.4430000000002</v>
      </c>
      <c r="W5" s="32">
        <v>3707</v>
      </c>
      <c r="X5" s="32">
        <v>7785</v>
      </c>
      <c r="Y5" s="33">
        <v>4986</v>
      </c>
      <c r="Z5" s="42">
        <f t="shared" ref="Z5:Z17" si="0">L5/G5</f>
        <v>1.7656952486503057</v>
      </c>
      <c r="AA5" s="42">
        <f>L5-AVERAGE(Q5,V5)</f>
        <v>36970.823499999999</v>
      </c>
    </row>
    <row r="6" spans="1:35" x14ac:dyDescent="0.25">
      <c r="A6" s="32" t="s">
        <v>95</v>
      </c>
      <c r="B6" s="32" t="s">
        <v>96</v>
      </c>
      <c r="C6" s="31">
        <v>2</v>
      </c>
      <c r="D6" s="32" t="s">
        <v>97</v>
      </c>
      <c r="E6" s="33" t="s">
        <v>96</v>
      </c>
      <c r="F6" s="32">
        <v>101.648</v>
      </c>
      <c r="G6" s="32">
        <v>32856.332999999999</v>
      </c>
      <c r="H6" s="32">
        <v>7725</v>
      </c>
      <c r="I6" s="32">
        <v>65535</v>
      </c>
      <c r="J6" s="33">
        <v>20551</v>
      </c>
      <c r="K6" s="32">
        <v>101.648</v>
      </c>
      <c r="L6" s="32">
        <v>43652.466</v>
      </c>
      <c r="M6" s="32">
        <v>10720</v>
      </c>
      <c r="N6" s="32">
        <v>65535</v>
      </c>
      <c r="O6" s="33">
        <v>45565</v>
      </c>
      <c r="P6" s="32">
        <v>16.756</v>
      </c>
      <c r="Q6" s="32">
        <v>5843.7740000000003</v>
      </c>
      <c r="R6" s="32">
        <v>4785</v>
      </c>
      <c r="S6" s="32">
        <v>8071</v>
      </c>
      <c r="T6" s="33">
        <v>5770</v>
      </c>
      <c r="U6" s="32">
        <v>19.927</v>
      </c>
      <c r="V6" s="32">
        <v>5900.4679999999998</v>
      </c>
      <c r="W6" s="32">
        <v>4785</v>
      </c>
      <c r="X6" s="32">
        <v>8058</v>
      </c>
      <c r="Y6" s="33">
        <v>5827</v>
      </c>
      <c r="Z6" s="42">
        <f t="shared" si="0"/>
        <v>1.3285860598016219</v>
      </c>
      <c r="AA6" s="42">
        <f t="shared" ref="AA6:AA69" si="1">L6-AVERAGE(Q6,V6)</f>
        <v>37780.345000000001</v>
      </c>
    </row>
    <row r="7" spans="1:35" x14ac:dyDescent="0.25">
      <c r="A7" s="32" t="s">
        <v>95</v>
      </c>
      <c r="B7" s="32" t="s">
        <v>96</v>
      </c>
      <c r="C7" s="31">
        <v>3</v>
      </c>
      <c r="D7" s="32" t="s">
        <v>97</v>
      </c>
      <c r="E7" s="33" t="s">
        <v>96</v>
      </c>
      <c r="F7" s="32">
        <v>82.691000000000003</v>
      </c>
      <c r="G7" s="32">
        <v>33069.343999999997</v>
      </c>
      <c r="H7" s="32">
        <v>7842</v>
      </c>
      <c r="I7" s="32">
        <v>65535</v>
      </c>
      <c r="J7" s="33">
        <v>22760</v>
      </c>
      <c r="K7" s="32">
        <v>82.691000000000003</v>
      </c>
      <c r="L7" s="32">
        <v>37527.447999999997</v>
      </c>
      <c r="M7" s="32">
        <v>7741</v>
      </c>
      <c r="N7" s="32">
        <v>65535</v>
      </c>
      <c r="O7" s="33">
        <v>31825</v>
      </c>
      <c r="P7" s="32">
        <v>19.43</v>
      </c>
      <c r="Q7" s="32">
        <v>5713.0020000000004</v>
      </c>
      <c r="R7" s="32">
        <v>4785</v>
      </c>
      <c r="S7" s="32">
        <v>7633</v>
      </c>
      <c r="T7" s="33">
        <v>5658</v>
      </c>
      <c r="U7" s="32">
        <v>23.856000000000002</v>
      </c>
      <c r="V7" s="32">
        <v>5627.308</v>
      </c>
      <c r="W7" s="32">
        <v>4629</v>
      </c>
      <c r="X7" s="32">
        <v>7793</v>
      </c>
      <c r="Y7" s="33">
        <v>5571</v>
      </c>
      <c r="Z7" s="42">
        <f t="shared" si="0"/>
        <v>1.1348107782240857</v>
      </c>
      <c r="AA7" s="42">
        <f t="shared" si="1"/>
        <v>31857.292999999998</v>
      </c>
    </row>
    <row r="8" spans="1:35" x14ac:dyDescent="0.25">
      <c r="A8" s="32" t="s">
        <v>95</v>
      </c>
      <c r="B8" s="32" t="s">
        <v>96</v>
      </c>
      <c r="C8" s="31">
        <v>4</v>
      </c>
      <c r="D8" s="32" t="s">
        <v>97</v>
      </c>
      <c r="E8" s="33" t="s">
        <v>96</v>
      </c>
      <c r="F8" s="32">
        <v>62.408999999999999</v>
      </c>
      <c r="G8" s="32">
        <v>12467.422</v>
      </c>
      <c r="H8" s="32">
        <v>5720</v>
      </c>
      <c r="I8" s="32">
        <v>65535</v>
      </c>
      <c r="J8" s="33">
        <v>10417</v>
      </c>
      <c r="K8" s="32">
        <v>62.408999999999999</v>
      </c>
      <c r="L8" s="32">
        <v>11952.290999999999</v>
      </c>
      <c r="M8" s="32">
        <v>5202</v>
      </c>
      <c r="N8" s="32">
        <v>32883</v>
      </c>
      <c r="O8" s="33">
        <v>10922</v>
      </c>
      <c r="P8" s="32">
        <v>71.331000000000003</v>
      </c>
      <c r="Q8" s="32">
        <v>5610.2860000000001</v>
      </c>
      <c r="R8" s="32">
        <v>4485</v>
      </c>
      <c r="S8" s="32">
        <v>7983</v>
      </c>
      <c r="T8" s="33">
        <v>5555</v>
      </c>
      <c r="U8" s="32">
        <v>59.284999999999997</v>
      </c>
      <c r="V8" s="32">
        <v>5645.1180000000004</v>
      </c>
      <c r="W8" s="32">
        <v>4556</v>
      </c>
      <c r="X8" s="32">
        <v>9045</v>
      </c>
      <c r="Y8" s="33">
        <v>5595</v>
      </c>
      <c r="Z8" s="42">
        <f t="shared" si="0"/>
        <v>0.95868183494550829</v>
      </c>
      <c r="AA8" s="42">
        <f t="shared" si="1"/>
        <v>6324.588999999999</v>
      </c>
    </row>
    <row r="9" spans="1:35" x14ac:dyDescent="0.25">
      <c r="A9" s="32" t="s">
        <v>95</v>
      </c>
      <c r="B9" s="32" t="s">
        <v>96</v>
      </c>
      <c r="C9" s="31">
        <v>5</v>
      </c>
      <c r="D9" s="32" t="s">
        <v>97</v>
      </c>
      <c r="E9" s="33" t="s">
        <v>96</v>
      </c>
      <c r="F9" s="32">
        <v>58.976999999999997</v>
      </c>
      <c r="G9" s="32">
        <v>17817.491000000002</v>
      </c>
      <c r="H9" s="32">
        <v>6487</v>
      </c>
      <c r="I9" s="32">
        <v>65534</v>
      </c>
      <c r="J9" s="33">
        <v>14236</v>
      </c>
      <c r="K9" s="32">
        <v>58.976999999999997</v>
      </c>
      <c r="L9" s="32">
        <v>14167.021000000001</v>
      </c>
      <c r="M9" s="32">
        <v>6561</v>
      </c>
      <c r="N9" s="32">
        <v>51868</v>
      </c>
      <c r="O9" s="33">
        <v>10945</v>
      </c>
      <c r="P9" s="32">
        <v>51.215000000000003</v>
      </c>
      <c r="Q9" s="32">
        <v>6193.6689999999999</v>
      </c>
      <c r="R9" s="32">
        <v>4874</v>
      </c>
      <c r="S9" s="32">
        <v>9186</v>
      </c>
      <c r="T9" s="33">
        <v>6133</v>
      </c>
      <c r="U9" s="32">
        <v>42.127000000000002</v>
      </c>
      <c r="V9" s="32">
        <v>6229.2920000000004</v>
      </c>
      <c r="W9" s="32">
        <v>5003</v>
      </c>
      <c r="X9" s="32">
        <v>8670</v>
      </c>
      <c r="Y9" s="33">
        <v>6165</v>
      </c>
      <c r="Z9" s="42">
        <f t="shared" si="0"/>
        <v>0.79511874034340746</v>
      </c>
      <c r="AA9" s="42">
        <f t="shared" si="1"/>
        <v>7955.540500000001</v>
      </c>
    </row>
    <row r="10" spans="1:35" x14ac:dyDescent="0.25">
      <c r="A10" s="32" t="s">
        <v>95</v>
      </c>
      <c r="B10" s="32" t="s">
        <v>96</v>
      </c>
      <c r="C10" s="31">
        <v>6</v>
      </c>
      <c r="D10" s="32" t="s">
        <v>97</v>
      </c>
      <c r="E10" s="33" t="s">
        <v>96</v>
      </c>
      <c r="F10" s="32">
        <v>60.515999999999998</v>
      </c>
      <c r="G10" s="32">
        <v>38067.5</v>
      </c>
      <c r="H10" s="32">
        <v>8319</v>
      </c>
      <c r="I10" s="32">
        <v>65535</v>
      </c>
      <c r="J10" s="33">
        <v>34627</v>
      </c>
      <c r="K10" s="32">
        <v>60.515999999999998</v>
      </c>
      <c r="L10" s="32">
        <v>56232.059000000001</v>
      </c>
      <c r="M10" s="32">
        <v>14872</v>
      </c>
      <c r="N10" s="32">
        <v>65535</v>
      </c>
      <c r="O10" s="33">
        <v>65535</v>
      </c>
      <c r="P10" s="32">
        <v>15.667</v>
      </c>
      <c r="Q10" s="32">
        <v>6672.9409999999998</v>
      </c>
      <c r="R10" s="32">
        <v>5419</v>
      </c>
      <c r="S10" s="32">
        <v>9198</v>
      </c>
      <c r="T10" s="33">
        <v>6607</v>
      </c>
      <c r="U10" s="32">
        <v>15.289</v>
      </c>
      <c r="V10" s="32">
        <v>6668.9229999999998</v>
      </c>
      <c r="W10" s="32">
        <v>5509</v>
      </c>
      <c r="X10" s="32">
        <v>9198</v>
      </c>
      <c r="Y10" s="33">
        <v>6590</v>
      </c>
      <c r="Z10" s="42">
        <f t="shared" si="0"/>
        <v>1.4771671110527353</v>
      </c>
      <c r="AA10" s="42">
        <f t="shared" si="1"/>
        <v>49561.127</v>
      </c>
    </row>
    <row r="11" spans="1:35" x14ac:dyDescent="0.25">
      <c r="A11" s="32" t="s">
        <v>95</v>
      </c>
      <c r="B11" s="32" t="s">
        <v>96</v>
      </c>
      <c r="C11" s="31">
        <v>7</v>
      </c>
      <c r="D11" s="32" t="s">
        <v>97</v>
      </c>
      <c r="E11" s="33" t="s">
        <v>96</v>
      </c>
      <c r="F11" s="32">
        <v>31.145</v>
      </c>
      <c r="G11" s="32">
        <v>44162.03</v>
      </c>
      <c r="H11" s="32">
        <v>7298</v>
      </c>
      <c r="I11" s="32">
        <v>65535</v>
      </c>
      <c r="J11" s="33">
        <v>56121</v>
      </c>
      <c r="K11" s="32">
        <v>31.145</v>
      </c>
      <c r="L11" s="32">
        <v>40382.067999999999</v>
      </c>
      <c r="M11" s="32">
        <v>7176</v>
      </c>
      <c r="N11" s="32">
        <v>65535</v>
      </c>
      <c r="O11" s="33">
        <v>44698</v>
      </c>
      <c r="P11" s="32">
        <v>16.922000000000001</v>
      </c>
      <c r="Q11" s="32">
        <v>6049.7520000000004</v>
      </c>
      <c r="R11" s="32">
        <v>4743</v>
      </c>
      <c r="S11" s="32">
        <v>17676</v>
      </c>
      <c r="T11" s="33">
        <v>5939</v>
      </c>
      <c r="U11" s="32">
        <v>15.833</v>
      </c>
      <c r="V11" s="32">
        <v>6132.7969999999996</v>
      </c>
      <c r="W11" s="32">
        <v>4498</v>
      </c>
      <c r="X11" s="32">
        <v>8984</v>
      </c>
      <c r="Y11" s="33">
        <v>6047</v>
      </c>
      <c r="Z11" s="42">
        <f t="shared" si="0"/>
        <v>0.91440696906369567</v>
      </c>
      <c r="AA11" s="42">
        <f t="shared" si="1"/>
        <v>34290.7935</v>
      </c>
    </row>
    <row r="12" spans="1:35" x14ac:dyDescent="0.25">
      <c r="A12" s="32" t="s">
        <v>98</v>
      </c>
      <c r="B12" s="32" t="s">
        <v>96</v>
      </c>
      <c r="C12" s="31">
        <v>1</v>
      </c>
      <c r="D12" s="32" t="s">
        <v>97</v>
      </c>
      <c r="E12" s="33" t="s">
        <v>96</v>
      </c>
      <c r="F12" s="32">
        <v>26.98</v>
      </c>
      <c r="G12" s="32">
        <v>36037.997000000003</v>
      </c>
      <c r="H12" s="32">
        <v>7572</v>
      </c>
      <c r="I12" s="32">
        <v>65535</v>
      </c>
      <c r="J12" s="33">
        <v>34877</v>
      </c>
      <c r="K12" s="32">
        <v>26.98</v>
      </c>
      <c r="L12" s="32">
        <v>33651.781999999999</v>
      </c>
      <c r="M12" s="32">
        <v>9045</v>
      </c>
      <c r="N12" s="32">
        <v>65535</v>
      </c>
      <c r="O12" s="33">
        <v>31614</v>
      </c>
      <c r="P12" s="32">
        <v>35.357999999999997</v>
      </c>
      <c r="Q12" s="32">
        <v>4668.6440000000002</v>
      </c>
      <c r="R12" s="32">
        <v>3418</v>
      </c>
      <c r="S12" s="32">
        <v>7002</v>
      </c>
      <c r="T12" s="33">
        <v>4607</v>
      </c>
      <c r="U12" s="32">
        <v>20.045999999999999</v>
      </c>
      <c r="V12" s="32">
        <v>4903.8819999999996</v>
      </c>
      <c r="W12" s="32">
        <v>3474</v>
      </c>
      <c r="X12" s="32">
        <v>10318</v>
      </c>
      <c r="Y12" s="33">
        <v>4814</v>
      </c>
      <c r="Z12" s="42">
        <f t="shared" si="0"/>
        <v>0.93378613689323509</v>
      </c>
      <c r="AA12" s="42">
        <f t="shared" si="1"/>
        <v>28865.519</v>
      </c>
    </row>
    <row r="13" spans="1:35" x14ac:dyDescent="0.25">
      <c r="A13" s="32" t="s">
        <v>98</v>
      </c>
      <c r="B13" s="32" t="s">
        <v>96</v>
      </c>
      <c r="C13" s="31">
        <v>2</v>
      </c>
      <c r="D13" s="32" t="s">
        <v>97</v>
      </c>
      <c r="E13" s="33" t="s">
        <v>96</v>
      </c>
      <c r="F13" s="32">
        <v>74.596999999999994</v>
      </c>
      <c r="G13" s="32">
        <v>29026.809000000001</v>
      </c>
      <c r="H13" s="32">
        <v>6303</v>
      </c>
      <c r="I13" s="32">
        <v>61354</v>
      </c>
      <c r="J13" s="33">
        <v>28001</v>
      </c>
      <c r="K13" s="32">
        <v>74.596999999999994</v>
      </c>
      <c r="L13" s="32">
        <v>28556.042000000001</v>
      </c>
      <c r="M13" s="32">
        <v>5808</v>
      </c>
      <c r="N13" s="32">
        <v>64842</v>
      </c>
      <c r="O13" s="33">
        <v>26103</v>
      </c>
      <c r="P13" s="32">
        <v>29.512</v>
      </c>
      <c r="Q13" s="32">
        <v>4624.1009999999997</v>
      </c>
      <c r="R13" s="32">
        <v>3463</v>
      </c>
      <c r="S13" s="32">
        <v>6678</v>
      </c>
      <c r="T13" s="33">
        <v>4550</v>
      </c>
      <c r="U13" s="32">
        <v>29.512</v>
      </c>
      <c r="V13" s="32">
        <v>4624.1009999999997</v>
      </c>
      <c r="W13" s="32">
        <v>3463</v>
      </c>
      <c r="X13" s="32">
        <v>6678</v>
      </c>
      <c r="Y13" s="33">
        <v>4550</v>
      </c>
      <c r="Z13" s="42">
        <f t="shared" si="0"/>
        <v>0.98378164819977287</v>
      </c>
      <c r="AA13" s="42">
        <f t="shared" si="1"/>
        <v>23931.941000000003</v>
      </c>
    </row>
    <row r="14" spans="1:35" x14ac:dyDescent="0.25">
      <c r="A14" s="32" t="s">
        <v>98</v>
      </c>
      <c r="B14" s="32" t="s">
        <v>96</v>
      </c>
      <c r="C14" s="31">
        <v>3</v>
      </c>
      <c r="D14" s="32" t="s">
        <v>97</v>
      </c>
      <c r="E14" s="33" t="s">
        <v>96</v>
      </c>
      <c r="F14" s="32">
        <v>98.097999999999999</v>
      </c>
      <c r="G14" s="32">
        <v>28281.647000000001</v>
      </c>
      <c r="H14" s="32">
        <v>6521</v>
      </c>
      <c r="I14" s="32">
        <v>64952</v>
      </c>
      <c r="J14" s="33">
        <v>27554</v>
      </c>
      <c r="K14" s="32">
        <v>98.097999999999999</v>
      </c>
      <c r="L14" s="32">
        <v>17295.428</v>
      </c>
      <c r="M14" s="32">
        <v>5316</v>
      </c>
      <c r="N14" s="32">
        <v>37066</v>
      </c>
      <c r="O14" s="33">
        <v>17552</v>
      </c>
      <c r="P14" s="32">
        <v>54.481000000000002</v>
      </c>
      <c r="Q14" s="32">
        <v>4345.6750000000002</v>
      </c>
      <c r="R14" s="32">
        <v>3256</v>
      </c>
      <c r="S14" s="32">
        <v>6805</v>
      </c>
      <c r="T14" s="33">
        <v>4285</v>
      </c>
      <c r="U14" s="32">
        <v>40.280999999999999</v>
      </c>
      <c r="V14" s="32">
        <v>4249.7669999999998</v>
      </c>
      <c r="W14" s="32">
        <v>3217</v>
      </c>
      <c r="X14" s="32">
        <v>6241</v>
      </c>
      <c r="Y14" s="33">
        <v>4205</v>
      </c>
      <c r="Z14" s="42">
        <f t="shared" si="0"/>
        <v>0.61154246073434126</v>
      </c>
      <c r="AA14" s="42">
        <f t="shared" si="1"/>
        <v>12997.707</v>
      </c>
    </row>
    <row r="15" spans="1:35" x14ac:dyDescent="0.25">
      <c r="A15" s="32" t="s">
        <v>99</v>
      </c>
      <c r="B15" s="32" t="s">
        <v>96</v>
      </c>
      <c r="C15" s="31">
        <v>1</v>
      </c>
      <c r="D15" s="32" t="s">
        <v>97</v>
      </c>
      <c r="E15" s="33" t="s">
        <v>96</v>
      </c>
      <c r="F15" s="32">
        <v>111.61199999999999</v>
      </c>
      <c r="G15" s="32">
        <v>15728.384</v>
      </c>
      <c r="H15" s="32">
        <v>5572</v>
      </c>
      <c r="I15" s="32">
        <v>65535</v>
      </c>
      <c r="J15" s="33">
        <v>10733</v>
      </c>
      <c r="K15" s="32">
        <v>111.61199999999999</v>
      </c>
      <c r="L15" s="32">
        <v>23470.807000000001</v>
      </c>
      <c r="M15" s="32">
        <v>5589</v>
      </c>
      <c r="N15" s="32">
        <v>65535</v>
      </c>
      <c r="O15" s="33">
        <v>14470</v>
      </c>
      <c r="P15" s="32">
        <v>98.073999999999998</v>
      </c>
      <c r="Q15" s="32">
        <v>3437.1729999999998</v>
      </c>
      <c r="R15" s="32">
        <v>2518</v>
      </c>
      <c r="S15" s="32">
        <v>5859</v>
      </c>
      <c r="T15" s="33">
        <v>3382</v>
      </c>
      <c r="U15" s="32">
        <v>66.100999999999999</v>
      </c>
      <c r="V15" s="32">
        <v>3417.3879999999999</v>
      </c>
      <c r="W15" s="32">
        <v>2518</v>
      </c>
      <c r="X15" s="32">
        <v>5859</v>
      </c>
      <c r="Y15" s="33">
        <v>3358</v>
      </c>
      <c r="Z15" s="42">
        <f t="shared" si="0"/>
        <v>1.4922580094687414</v>
      </c>
      <c r="AA15" s="42">
        <f t="shared" si="1"/>
        <v>20043.5265</v>
      </c>
    </row>
    <row r="16" spans="1:35" x14ac:dyDescent="0.25">
      <c r="A16" s="32" t="s">
        <v>99</v>
      </c>
      <c r="B16" s="32" t="s">
        <v>96</v>
      </c>
      <c r="C16" s="31">
        <v>2</v>
      </c>
      <c r="D16" s="32" t="s">
        <v>97</v>
      </c>
      <c r="E16" s="33" t="s">
        <v>96</v>
      </c>
      <c r="F16" s="32">
        <v>90.548000000000002</v>
      </c>
      <c r="G16" s="32">
        <v>32883.834999999999</v>
      </c>
      <c r="H16" s="32">
        <v>5516</v>
      </c>
      <c r="I16" s="32">
        <v>65535</v>
      </c>
      <c r="J16" s="33">
        <v>25297</v>
      </c>
      <c r="K16" s="32">
        <v>90.548000000000002</v>
      </c>
      <c r="L16" s="32">
        <v>30683.678</v>
      </c>
      <c r="M16" s="32">
        <v>4622</v>
      </c>
      <c r="N16" s="32">
        <v>65535</v>
      </c>
      <c r="O16" s="33">
        <v>20970</v>
      </c>
      <c r="P16" s="32">
        <v>119.96599999999999</v>
      </c>
      <c r="Q16" s="32">
        <v>4726.2830000000004</v>
      </c>
      <c r="R16" s="32">
        <v>3049</v>
      </c>
      <c r="S16" s="32">
        <v>8276</v>
      </c>
      <c r="T16" s="33">
        <v>4654</v>
      </c>
      <c r="U16" s="32">
        <v>72.515000000000001</v>
      </c>
      <c r="V16" s="32">
        <v>4723.4030000000002</v>
      </c>
      <c r="W16" s="32">
        <v>3069</v>
      </c>
      <c r="X16" s="32">
        <v>8014</v>
      </c>
      <c r="Y16" s="33">
        <v>4655</v>
      </c>
      <c r="Z16" s="42">
        <f t="shared" si="0"/>
        <v>0.93309305316730851</v>
      </c>
      <c r="AA16" s="42">
        <f t="shared" si="1"/>
        <v>25958.834999999999</v>
      </c>
    </row>
    <row r="17" spans="1:27" x14ac:dyDescent="0.25">
      <c r="A17" s="32" t="s">
        <v>99</v>
      </c>
      <c r="B17" s="32" t="s">
        <v>96</v>
      </c>
      <c r="C17" s="31">
        <v>3</v>
      </c>
      <c r="D17" s="32" t="s">
        <v>97</v>
      </c>
      <c r="E17" s="33" t="s">
        <v>96</v>
      </c>
      <c r="F17" s="32">
        <v>19.288</v>
      </c>
      <c r="G17" s="32">
        <v>37441.201000000001</v>
      </c>
      <c r="H17" s="32">
        <v>10229</v>
      </c>
      <c r="I17" s="32">
        <v>65535</v>
      </c>
      <c r="J17" s="33">
        <v>33532</v>
      </c>
      <c r="K17" s="32">
        <v>19.288</v>
      </c>
      <c r="L17" s="32">
        <v>24339.746999999999</v>
      </c>
      <c r="M17" s="32">
        <v>7514</v>
      </c>
      <c r="N17" s="32">
        <v>65535</v>
      </c>
      <c r="O17" s="33">
        <v>21061</v>
      </c>
      <c r="P17" s="32">
        <v>38.765999999999998</v>
      </c>
      <c r="Q17" s="32">
        <v>4837.683</v>
      </c>
      <c r="R17" s="32">
        <v>3640</v>
      </c>
      <c r="S17" s="32">
        <v>8289</v>
      </c>
      <c r="T17" s="33">
        <v>4755</v>
      </c>
      <c r="U17" s="32">
        <v>36.186</v>
      </c>
      <c r="V17" s="32">
        <v>4843.2669999999998</v>
      </c>
      <c r="W17" s="32">
        <v>3640</v>
      </c>
      <c r="X17" s="32">
        <v>8289</v>
      </c>
      <c r="Y17" s="33">
        <v>4762</v>
      </c>
      <c r="Z17" s="42">
        <f t="shared" si="0"/>
        <v>0.65007922689232112</v>
      </c>
      <c r="AA17" s="42">
        <f t="shared" si="1"/>
        <v>19499.271999999997</v>
      </c>
    </row>
    <row r="18" spans="1:27" x14ac:dyDescent="0.25">
      <c r="A18" s="32" t="s">
        <v>100</v>
      </c>
      <c r="B18" s="32" t="s">
        <v>96</v>
      </c>
      <c r="C18" s="31">
        <v>1</v>
      </c>
      <c r="D18" s="32" t="s">
        <v>97</v>
      </c>
      <c r="E18" s="33" t="s">
        <v>96</v>
      </c>
      <c r="F18" s="32" t="s">
        <v>14</v>
      </c>
      <c r="K18" s="32" t="s">
        <v>14</v>
      </c>
      <c r="T18" s="33"/>
      <c r="Y18" s="33"/>
      <c r="Z18" s="42" t="s">
        <v>15</v>
      </c>
      <c r="AA18" s="42"/>
    </row>
    <row r="19" spans="1:27" x14ac:dyDescent="0.25">
      <c r="A19" s="32" t="s">
        <v>100</v>
      </c>
      <c r="B19" s="32" t="s">
        <v>96</v>
      </c>
      <c r="C19" s="31">
        <v>2</v>
      </c>
      <c r="D19" s="32" t="s">
        <v>97</v>
      </c>
      <c r="E19" s="33" t="s">
        <v>96</v>
      </c>
      <c r="F19" s="32">
        <v>61.106999999999999</v>
      </c>
      <c r="G19" s="32">
        <v>21977.387999999999</v>
      </c>
      <c r="H19" s="32">
        <v>4111</v>
      </c>
      <c r="I19" s="32">
        <v>65535</v>
      </c>
      <c r="J19" s="33">
        <v>13033</v>
      </c>
      <c r="K19" s="32">
        <v>61.106999999999999</v>
      </c>
      <c r="L19" s="32">
        <v>14314.543</v>
      </c>
      <c r="M19" s="32">
        <v>5563</v>
      </c>
      <c r="N19" s="32">
        <v>41441</v>
      </c>
      <c r="O19" s="33">
        <v>12409</v>
      </c>
      <c r="P19" s="32">
        <v>93.364999999999995</v>
      </c>
      <c r="Q19" s="32">
        <v>4977.973</v>
      </c>
      <c r="R19" s="32">
        <v>3798</v>
      </c>
      <c r="S19" s="32">
        <v>7891</v>
      </c>
      <c r="T19" s="33">
        <v>4917</v>
      </c>
      <c r="U19" s="32">
        <v>65.201999999999998</v>
      </c>
      <c r="V19" s="32">
        <v>5038.402</v>
      </c>
      <c r="W19" s="32">
        <v>3826</v>
      </c>
      <c r="X19" s="32">
        <v>7590</v>
      </c>
      <c r="Y19" s="33">
        <v>4967</v>
      </c>
      <c r="Z19" s="42">
        <f t="shared" ref="Z19:Z24" si="2">L19/G19</f>
        <v>0.65133049477945237</v>
      </c>
      <c r="AA19" s="42">
        <f t="shared" si="1"/>
        <v>9306.3554999999997</v>
      </c>
    </row>
    <row r="20" spans="1:27" x14ac:dyDescent="0.25">
      <c r="A20" s="32" t="s">
        <v>95</v>
      </c>
      <c r="B20" s="32" t="s">
        <v>96</v>
      </c>
      <c r="C20" s="31">
        <v>1</v>
      </c>
      <c r="D20" s="32" t="s">
        <v>2</v>
      </c>
      <c r="E20" s="33" t="s">
        <v>96</v>
      </c>
      <c r="F20" s="32">
        <v>101.74299999999999</v>
      </c>
      <c r="G20" s="32">
        <v>24267.131000000001</v>
      </c>
      <c r="H20" s="32">
        <v>6203</v>
      </c>
      <c r="I20" s="32">
        <v>65535</v>
      </c>
      <c r="J20" s="33">
        <v>12565</v>
      </c>
      <c r="K20" s="32">
        <v>101.74299999999999</v>
      </c>
      <c r="L20" s="32">
        <v>43947.093999999997</v>
      </c>
      <c r="M20" s="32">
        <v>11666</v>
      </c>
      <c r="N20" s="32">
        <v>65535</v>
      </c>
      <c r="O20" s="33">
        <v>43570</v>
      </c>
      <c r="P20" s="32">
        <v>40.280999999999999</v>
      </c>
      <c r="Q20" s="32">
        <v>5201.9859999999999</v>
      </c>
      <c r="R20" s="32">
        <v>4309</v>
      </c>
      <c r="S20" s="32">
        <v>8222</v>
      </c>
      <c r="T20" s="33">
        <v>5140</v>
      </c>
      <c r="U20" s="32">
        <v>56.137</v>
      </c>
      <c r="V20" s="32">
        <v>5233.21</v>
      </c>
      <c r="W20" s="32">
        <v>4278</v>
      </c>
      <c r="X20" s="32">
        <v>8222</v>
      </c>
      <c r="Y20" s="33">
        <v>5174</v>
      </c>
      <c r="Z20" s="42">
        <f t="shared" si="2"/>
        <v>1.8109719686270287</v>
      </c>
      <c r="AA20" s="42">
        <f t="shared" si="1"/>
        <v>38729.495999999999</v>
      </c>
    </row>
    <row r="21" spans="1:27" x14ac:dyDescent="0.25">
      <c r="A21" s="32" t="s">
        <v>95</v>
      </c>
      <c r="B21" s="32" t="s">
        <v>96</v>
      </c>
      <c r="C21" s="31">
        <v>2</v>
      </c>
      <c r="D21" s="32" t="s">
        <v>2</v>
      </c>
      <c r="E21" s="33" t="s">
        <v>96</v>
      </c>
      <c r="F21" s="32">
        <v>76.94</v>
      </c>
      <c r="G21" s="32">
        <v>34429.921999999999</v>
      </c>
      <c r="H21" s="32">
        <v>7090</v>
      </c>
      <c r="I21" s="32">
        <v>65535</v>
      </c>
      <c r="J21" s="33">
        <v>27925</v>
      </c>
      <c r="K21" s="32">
        <v>76.94</v>
      </c>
      <c r="L21" s="32">
        <v>39644.205000000002</v>
      </c>
      <c r="M21" s="32">
        <v>7825</v>
      </c>
      <c r="N21" s="32">
        <v>65535</v>
      </c>
      <c r="O21" s="33">
        <v>37154</v>
      </c>
      <c r="P21" s="32">
        <v>29.795999999999999</v>
      </c>
      <c r="Q21" s="32">
        <v>6357.7420000000002</v>
      </c>
      <c r="R21" s="32">
        <v>5007</v>
      </c>
      <c r="S21" s="32">
        <v>8993</v>
      </c>
      <c r="T21" s="33">
        <v>6289</v>
      </c>
      <c r="U21" s="32">
        <v>25.039000000000001</v>
      </c>
      <c r="V21" s="32">
        <v>6400.7489999999998</v>
      </c>
      <c r="W21" s="32">
        <v>5007</v>
      </c>
      <c r="X21" s="32">
        <v>8993</v>
      </c>
      <c r="Y21" s="33">
        <v>6343</v>
      </c>
      <c r="Z21" s="42">
        <f t="shared" si="2"/>
        <v>1.1514462623528454</v>
      </c>
      <c r="AA21" s="42">
        <f t="shared" si="1"/>
        <v>33264.959500000004</v>
      </c>
    </row>
    <row r="22" spans="1:27" x14ac:dyDescent="0.25">
      <c r="A22" s="32" t="s">
        <v>95</v>
      </c>
      <c r="B22" s="32" t="s">
        <v>96</v>
      </c>
      <c r="C22" s="31">
        <v>3</v>
      </c>
      <c r="D22" s="32" t="s">
        <v>2</v>
      </c>
      <c r="E22" s="33" t="s">
        <v>96</v>
      </c>
      <c r="F22" s="32">
        <v>66.715999999999994</v>
      </c>
      <c r="G22" s="32">
        <v>25306.172999999999</v>
      </c>
      <c r="H22" s="32">
        <v>6862</v>
      </c>
      <c r="I22" s="32">
        <v>65535</v>
      </c>
      <c r="J22" s="33">
        <v>19471</v>
      </c>
      <c r="K22" s="32">
        <v>66.715999999999994</v>
      </c>
      <c r="L22" s="32">
        <v>25582.008999999998</v>
      </c>
      <c r="M22" s="32">
        <v>7281</v>
      </c>
      <c r="N22" s="32">
        <v>65535</v>
      </c>
      <c r="O22" s="33">
        <v>19537</v>
      </c>
      <c r="P22" s="32">
        <v>30.79</v>
      </c>
      <c r="Q22" s="32">
        <v>5782.8230000000003</v>
      </c>
      <c r="R22" s="32">
        <v>4740</v>
      </c>
      <c r="S22" s="32">
        <v>7899</v>
      </c>
      <c r="T22" s="33">
        <v>5730</v>
      </c>
      <c r="U22" s="32">
        <v>42.031999999999996</v>
      </c>
      <c r="V22" s="32">
        <v>5888.0429999999997</v>
      </c>
      <c r="W22" s="32">
        <v>4837</v>
      </c>
      <c r="X22" s="32">
        <v>8221</v>
      </c>
      <c r="Y22" s="33">
        <v>5830</v>
      </c>
      <c r="Z22" s="42">
        <f t="shared" si="2"/>
        <v>1.0108999491942143</v>
      </c>
      <c r="AA22" s="42">
        <f t="shared" si="1"/>
        <v>19746.575999999997</v>
      </c>
    </row>
    <row r="23" spans="1:27" x14ac:dyDescent="0.25">
      <c r="A23" s="32" t="s">
        <v>95</v>
      </c>
      <c r="B23" s="32" t="s">
        <v>96</v>
      </c>
      <c r="C23" s="31">
        <v>4</v>
      </c>
      <c r="D23" s="32" t="s">
        <v>2</v>
      </c>
      <c r="E23" s="33" t="s">
        <v>96</v>
      </c>
      <c r="F23" s="32">
        <v>42.505000000000003</v>
      </c>
      <c r="G23" s="32">
        <v>21224.249</v>
      </c>
      <c r="H23" s="32">
        <v>6282</v>
      </c>
      <c r="I23" s="32">
        <v>59741</v>
      </c>
      <c r="J23" s="33">
        <v>17619</v>
      </c>
      <c r="K23" s="32">
        <v>42.505000000000003</v>
      </c>
      <c r="L23" s="32">
        <v>41094.762999999999</v>
      </c>
      <c r="M23" s="32">
        <v>7927</v>
      </c>
      <c r="N23" s="32">
        <v>65535</v>
      </c>
      <c r="O23" s="33">
        <v>41163</v>
      </c>
      <c r="P23" s="32">
        <v>35.854999999999997</v>
      </c>
      <c r="Q23" s="32">
        <v>5970.2280000000001</v>
      </c>
      <c r="R23" s="32">
        <v>5003</v>
      </c>
      <c r="S23" s="32">
        <v>7982</v>
      </c>
      <c r="T23" s="33">
        <v>5920</v>
      </c>
      <c r="U23" s="32">
        <v>32.375999999999998</v>
      </c>
      <c r="V23" s="32">
        <v>5961.1750000000002</v>
      </c>
      <c r="W23" s="32">
        <v>5003</v>
      </c>
      <c r="X23" s="32">
        <v>7870</v>
      </c>
      <c r="Y23" s="33">
        <v>5915</v>
      </c>
      <c r="Z23" s="42">
        <f t="shared" si="2"/>
        <v>1.9362175311833176</v>
      </c>
      <c r="AA23" s="42">
        <f t="shared" si="1"/>
        <v>35129.061499999996</v>
      </c>
    </row>
    <row r="24" spans="1:27" x14ac:dyDescent="0.25">
      <c r="A24" s="32" t="s">
        <v>95</v>
      </c>
      <c r="B24" s="32" t="s">
        <v>96</v>
      </c>
      <c r="C24" s="31">
        <v>5</v>
      </c>
      <c r="D24" s="32" t="s">
        <v>2</v>
      </c>
      <c r="E24" s="33" t="s">
        <v>96</v>
      </c>
      <c r="F24" s="32">
        <v>73.697999999999993</v>
      </c>
      <c r="G24" s="32">
        <v>33571.252999999997</v>
      </c>
      <c r="H24" s="32">
        <v>8356</v>
      </c>
      <c r="I24" s="32">
        <v>65535</v>
      </c>
      <c r="J24" s="33">
        <v>22457</v>
      </c>
      <c r="K24" s="32">
        <v>73.697999999999993</v>
      </c>
      <c r="L24" s="32">
        <v>37987.434000000001</v>
      </c>
      <c r="M24" s="32">
        <v>10413</v>
      </c>
      <c r="N24" s="32">
        <v>65535</v>
      </c>
      <c r="O24" s="33">
        <v>28586</v>
      </c>
      <c r="P24" s="32">
        <v>22.625</v>
      </c>
      <c r="Q24" s="32">
        <v>9084.9609999999993</v>
      </c>
      <c r="R24" s="32">
        <v>6960</v>
      </c>
      <c r="S24" s="32">
        <v>12730</v>
      </c>
      <c r="T24" s="33">
        <v>8976</v>
      </c>
      <c r="U24" s="32">
        <v>15.122999999999999</v>
      </c>
      <c r="V24" s="32">
        <v>9058.3580000000002</v>
      </c>
      <c r="W24" s="32">
        <v>6960</v>
      </c>
      <c r="X24" s="32">
        <v>12730</v>
      </c>
      <c r="Y24" s="33">
        <v>8941</v>
      </c>
      <c r="Z24" s="42">
        <f t="shared" si="2"/>
        <v>1.1315465049815092</v>
      </c>
      <c r="AA24" s="42">
        <f t="shared" si="1"/>
        <v>28915.7745</v>
      </c>
    </row>
    <row r="25" spans="1:27" x14ac:dyDescent="0.25">
      <c r="A25" s="32" t="s">
        <v>95</v>
      </c>
      <c r="B25" s="32" t="s">
        <v>96</v>
      </c>
      <c r="C25" s="31">
        <v>6</v>
      </c>
      <c r="D25" s="32" t="s">
        <v>2</v>
      </c>
      <c r="E25" s="33" t="s">
        <v>96</v>
      </c>
      <c r="F25" s="32" t="s">
        <v>14</v>
      </c>
      <c r="K25" s="32" t="s">
        <v>14</v>
      </c>
      <c r="T25" s="33"/>
      <c r="Y25" s="33"/>
      <c r="Z25" s="42" t="s">
        <v>15</v>
      </c>
      <c r="AA25" s="42"/>
    </row>
    <row r="26" spans="1:27" x14ac:dyDescent="0.25">
      <c r="A26" s="32" t="s">
        <v>95</v>
      </c>
      <c r="B26" s="32" t="s">
        <v>96</v>
      </c>
      <c r="C26" s="31">
        <v>7</v>
      </c>
      <c r="D26" s="32" t="s">
        <v>2</v>
      </c>
      <c r="E26" s="33" t="s">
        <v>96</v>
      </c>
      <c r="F26" s="32">
        <v>38.151000000000003</v>
      </c>
      <c r="G26" s="32">
        <v>18427.403999999999</v>
      </c>
      <c r="H26" s="32">
        <v>9034</v>
      </c>
      <c r="I26" s="32">
        <v>40317</v>
      </c>
      <c r="J26" s="33">
        <v>16309</v>
      </c>
      <c r="K26" s="32">
        <v>38.151000000000003</v>
      </c>
      <c r="L26" s="32">
        <v>29740.323</v>
      </c>
      <c r="M26" s="32">
        <v>8258</v>
      </c>
      <c r="N26" s="32">
        <v>65535</v>
      </c>
      <c r="O26" s="33">
        <v>23916</v>
      </c>
      <c r="P26" s="32">
        <v>19.596</v>
      </c>
      <c r="Q26" s="32">
        <v>8581.1170000000002</v>
      </c>
      <c r="R26" s="32">
        <v>6621</v>
      </c>
      <c r="S26" s="32">
        <v>13125</v>
      </c>
      <c r="T26" s="33">
        <v>8500</v>
      </c>
      <c r="U26" s="32">
        <v>22.056999999999999</v>
      </c>
      <c r="V26" s="32">
        <v>8875.2970000000005</v>
      </c>
      <c r="W26" s="32">
        <v>6808</v>
      </c>
      <c r="X26" s="32">
        <v>13125</v>
      </c>
      <c r="Y26" s="33">
        <v>8774</v>
      </c>
      <c r="Z26" s="42">
        <f t="shared" ref="Z26:Z45" si="3">L26/G26</f>
        <v>1.6139182165865578</v>
      </c>
      <c r="AA26" s="42">
        <f t="shared" si="1"/>
        <v>21012.116000000002</v>
      </c>
    </row>
    <row r="27" spans="1:27" x14ac:dyDescent="0.25">
      <c r="A27" s="32" t="s">
        <v>98</v>
      </c>
      <c r="B27" s="32" t="s">
        <v>96</v>
      </c>
      <c r="C27" s="31">
        <v>1</v>
      </c>
      <c r="D27" s="32" t="s">
        <v>2</v>
      </c>
      <c r="E27" s="33" t="s">
        <v>96</v>
      </c>
      <c r="F27" s="32">
        <v>42.481999999999999</v>
      </c>
      <c r="G27" s="32">
        <v>35496.949999999997</v>
      </c>
      <c r="H27" s="32">
        <v>7151</v>
      </c>
      <c r="I27" s="32">
        <v>65535</v>
      </c>
      <c r="J27" s="33">
        <v>40111</v>
      </c>
      <c r="K27" s="32">
        <v>42.481999999999999</v>
      </c>
      <c r="L27" s="32">
        <v>44891.860999999997</v>
      </c>
      <c r="M27" s="32">
        <v>7770</v>
      </c>
      <c r="N27" s="32">
        <v>65535</v>
      </c>
      <c r="O27" s="33">
        <v>57916</v>
      </c>
      <c r="P27" s="32">
        <v>49.369</v>
      </c>
      <c r="Q27" s="32">
        <v>5011.1589999999997</v>
      </c>
      <c r="R27" s="32">
        <v>3773</v>
      </c>
      <c r="S27" s="32">
        <v>7913</v>
      </c>
      <c r="T27" s="33">
        <v>4950</v>
      </c>
      <c r="U27" s="32">
        <v>46.220999999999997</v>
      </c>
      <c r="V27" s="32">
        <v>5075.3950000000004</v>
      </c>
      <c r="W27" s="32">
        <v>3773</v>
      </c>
      <c r="X27" s="32">
        <v>7913</v>
      </c>
      <c r="Y27" s="33">
        <v>5014</v>
      </c>
      <c r="Z27" s="42">
        <f t="shared" si="3"/>
        <v>1.2646681193736364</v>
      </c>
      <c r="AA27" s="42">
        <f t="shared" si="1"/>
        <v>39848.583999999995</v>
      </c>
    </row>
    <row r="28" spans="1:27" x14ac:dyDescent="0.25">
      <c r="A28" s="32" t="s">
        <v>98</v>
      </c>
      <c r="B28" s="32" t="s">
        <v>96</v>
      </c>
      <c r="C28" s="31">
        <v>2</v>
      </c>
      <c r="D28" s="32" t="s">
        <v>2</v>
      </c>
      <c r="E28" s="33" t="s">
        <v>96</v>
      </c>
      <c r="F28" s="32">
        <v>49.107999999999997</v>
      </c>
      <c r="G28" s="32">
        <v>25096.027999999998</v>
      </c>
      <c r="H28" s="32">
        <v>7513</v>
      </c>
      <c r="I28" s="32">
        <v>65349</v>
      </c>
      <c r="J28" s="33">
        <v>19933</v>
      </c>
      <c r="K28" s="32">
        <v>49.107999999999997</v>
      </c>
      <c r="L28" s="32">
        <v>19884.221000000001</v>
      </c>
      <c r="M28" s="32">
        <v>5723</v>
      </c>
      <c r="N28" s="32">
        <v>55627</v>
      </c>
      <c r="O28" s="33">
        <v>12703</v>
      </c>
      <c r="P28" s="32">
        <v>184.529</v>
      </c>
      <c r="Q28" s="32">
        <v>4042.2860000000001</v>
      </c>
      <c r="R28" s="32">
        <v>3012</v>
      </c>
      <c r="S28" s="32">
        <v>7715</v>
      </c>
      <c r="T28" s="33">
        <v>3983</v>
      </c>
      <c r="U28" s="32">
        <v>165.619</v>
      </c>
      <c r="V28" s="32">
        <v>4038.4229999999998</v>
      </c>
      <c r="W28" s="32">
        <v>3038</v>
      </c>
      <c r="X28" s="32">
        <v>7715</v>
      </c>
      <c r="Y28" s="33">
        <v>3981</v>
      </c>
      <c r="Z28" s="42">
        <f t="shared" si="3"/>
        <v>0.79232542297131647</v>
      </c>
      <c r="AA28" s="42">
        <f t="shared" si="1"/>
        <v>15843.866500000002</v>
      </c>
    </row>
    <row r="29" spans="1:27" x14ac:dyDescent="0.25">
      <c r="A29" s="32" t="s">
        <v>98</v>
      </c>
      <c r="B29" s="32" t="s">
        <v>96</v>
      </c>
      <c r="C29" s="31">
        <v>3</v>
      </c>
      <c r="D29" s="32" t="s">
        <v>2</v>
      </c>
      <c r="E29" s="33" t="s">
        <v>96</v>
      </c>
      <c r="F29" s="32">
        <v>50.906999999999996</v>
      </c>
      <c r="G29" s="32">
        <v>34713.023999999998</v>
      </c>
      <c r="H29" s="32">
        <v>7011</v>
      </c>
      <c r="I29" s="32">
        <v>65534</v>
      </c>
      <c r="J29" s="33">
        <v>35332</v>
      </c>
      <c r="K29" s="32">
        <v>50.906999999999996</v>
      </c>
      <c r="L29" s="32">
        <v>17389.123</v>
      </c>
      <c r="M29" s="32">
        <v>4361</v>
      </c>
      <c r="N29" s="32">
        <v>31505</v>
      </c>
      <c r="O29" s="33">
        <v>18415</v>
      </c>
      <c r="P29" s="32">
        <v>22.483000000000001</v>
      </c>
      <c r="Q29" s="32">
        <v>4211.5810000000001</v>
      </c>
      <c r="R29" s="32">
        <v>3259</v>
      </c>
      <c r="S29" s="32">
        <v>7012</v>
      </c>
      <c r="T29" s="33">
        <v>4184</v>
      </c>
      <c r="U29" s="32">
        <v>41.914000000000001</v>
      </c>
      <c r="V29" s="32">
        <v>4117.6890000000003</v>
      </c>
      <c r="W29" s="32">
        <v>3122</v>
      </c>
      <c r="X29" s="32">
        <v>7012</v>
      </c>
      <c r="Y29" s="33">
        <v>4080</v>
      </c>
      <c r="Z29" s="42">
        <f t="shared" si="3"/>
        <v>0.50093944566742443</v>
      </c>
      <c r="AA29" s="42">
        <f t="shared" si="1"/>
        <v>13224.487999999999</v>
      </c>
    </row>
    <row r="30" spans="1:27" x14ac:dyDescent="0.25">
      <c r="A30" s="32" t="s">
        <v>99</v>
      </c>
      <c r="B30" s="32" t="s">
        <v>96</v>
      </c>
      <c r="C30" s="31">
        <v>1</v>
      </c>
      <c r="D30" s="32" t="s">
        <v>2</v>
      </c>
      <c r="E30" s="33" t="s">
        <v>96</v>
      </c>
      <c r="F30" s="32">
        <v>47.807000000000002</v>
      </c>
      <c r="G30" s="32">
        <v>24256.460999999999</v>
      </c>
      <c r="H30" s="32">
        <v>5883</v>
      </c>
      <c r="I30" s="32">
        <v>65534</v>
      </c>
      <c r="J30" s="33">
        <v>19389</v>
      </c>
      <c r="K30" s="32">
        <v>47.807000000000002</v>
      </c>
      <c r="L30" s="32">
        <v>20115.396000000001</v>
      </c>
      <c r="M30" s="32">
        <v>4630</v>
      </c>
      <c r="N30" s="32">
        <v>53574</v>
      </c>
      <c r="O30" s="33">
        <v>17266</v>
      </c>
      <c r="P30" s="32">
        <v>35.737000000000002</v>
      </c>
      <c r="Q30" s="32">
        <v>3532.5720000000001</v>
      </c>
      <c r="R30" s="32">
        <v>2653</v>
      </c>
      <c r="S30" s="32">
        <v>5341</v>
      </c>
      <c r="T30" s="33">
        <v>3485</v>
      </c>
      <c r="U30" s="32">
        <v>42.789000000000001</v>
      </c>
      <c r="V30" s="32">
        <v>3534.7060000000001</v>
      </c>
      <c r="W30" s="32">
        <v>2627</v>
      </c>
      <c r="X30" s="32">
        <v>5607</v>
      </c>
      <c r="Y30" s="33">
        <v>3472</v>
      </c>
      <c r="Z30" s="42">
        <f t="shared" si="3"/>
        <v>0.82927991845141802</v>
      </c>
      <c r="AA30" s="42">
        <f t="shared" si="1"/>
        <v>16581.757000000001</v>
      </c>
    </row>
    <row r="31" spans="1:27" x14ac:dyDescent="0.25">
      <c r="A31" s="32" t="s">
        <v>99</v>
      </c>
      <c r="B31" s="32" t="s">
        <v>96</v>
      </c>
      <c r="C31" s="31">
        <v>2</v>
      </c>
      <c r="D31" s="32" t="s">
        <v>2</v>
      </c>
      <c r="E31" s="33" t="s">
        <v>96</v>
      </c>
      <c r="F31" s="32">
        <v>89.531000000000006</v>
      </c>
      <c r="G31" s="32">
        <v>27537.699000000001</v>
      </c>
      <c r="H31" s="32">
        <v>5540</v>
      </c>
      <c r="I31" s="32">
        <v>65535</v>
      </c>
      <c r="J31" s="33">
        <v>15456</v>
      </c>
      <c r="K31" s="32">
        <v>89.531000000000006</v>
      </c>
      <c r="L31" s="32">
        <v>23692.151999999998</v>
      </c>
      <c r="M31" s="32">
        <v>7773</v>
      </c>
      <c r="N31" s="32">
        <v>65535</v>
      </c>
      <c r="O31" s="33">
        <v>14773</v>
      </c>
      <c r="P31" s="32">
        <v>127.89400000000001</v>
      </c>
      <c r="Q31" s="32">
        <v>7731.4279999999999</v>
      </c>
      <c r="R31" s="32">
        <v>5242</v>
      </c>
      <c r="S31" s="32">
        <v>25802</v>
      </c>
      <c r="T31" s="33">
        <v>7554</v>
      </c>
      <c r="U31" s="32">
        <v>114.499</v>
      </c>
      <c r="V31" s="32">
        <v>7388.4489999999996</v>
      </c>
      <c r="W31" s="32">
        <v>5242</v>
      </c>
      <c r="X31" s="32">
        <v>11742</v>
      </c>
      <c r="Y31" s="33">
        <v>7334</v>
      </c>
      <c r="Z31" s="42">
        <f t="shared" si="3"/>
        <v>0.86035336503605464</v>
      </c>
      <c r="AA31" s="42">
        <f t="shared" si="1"/>
        <v>16132.213499999998</v>
      </c>
    </row>
    <row r="32" spans="1:27" x14ac:dyDescent="0.25">
      <c r="A32" s="32" t="s">
        <v>99</v>
      </c>
      <c r="B32" s="32" t="s">
        <v>96</v>
      </c>
      <c r="C32" s="31">
        <v>3</v>
      </c>
      <c r="D32" s="32" t="s">
        <v>2</v>
      </c>
      <c r="E32" s="33" t="s">
        <v>96</v>
      </c>
      <c r="F32" s="32">
        <v>50.008000000000003</v>
      </c>
      <c r="G32" s="32">
        <v>30274.129000000001</v>
      </c>
      <c r="H32" s="32">
        <v>6341</v>
      </c>
      <c r="I32" s="32">
        <v>65535</v>
      </c>
      <c r="J32" s="33">
        <v>19682</v>
      </c>
      <c r="K32" s="32">
        <v>50.008000000000003</v>
      </c>
      <c r="L32" s="32">
        <v>35156.913999999997</v>
      </c>
      <c r="M32" s="32">
        <v>5334</v>
      </c>
      <c r="N32" s="32">
        <v>65535</v>
      </c>
      <c r="O32" s="33">
        <v>24096</v>
      </c>
      <c r="P32" s="32">
        <v>93.364999999999995</v>
      </c>
      <c r="Q32" s="32">
        <v>3742.22</v>
      </c>
      <c r="R32" s="32">
        <v>2708</v>
      </c>
      <c r="S32" s="32">
        <v>6262</v>
      </c>
      <c r="T32" s="33">
        <v>3675</v>
      </c>
      <c r="U32" s="32">
        <v>81.578999999999994</v>
      </c>
      <c r="V32" s="32">
        <v>3860.5160000000001</v>
      </c>
      <c r="W32" s="32">
        <v>2708</v>
      </c>
      <c r="X32" s="32">
        <v>7094</v>
      </c>
      <c r="Y32" s="33">
        <v>3771</v>
      </c>
      <c r="Z32" s="42">
        <f t="shared" si="3"/>
        <v>1.161285730136117</v>
      </c>
      <c r="AA32" s="42">
        <f t="shared" si="1"/>
        <v>31355.545999999998</v>
      </c>
    </row>
    <row r="33" spans="1:27" x14ac:dyDescent="0.25">
      <c r="A33" s="32" t="s">
        <v>100</v>
      </c>
      <c r="B33" s="32" t="s">
        <v>96</v>
      </c>
      <c r="C33" s="31">
        <v>1</v>
      </c>
      <c r="D33" s="32" t="s">
        <v>2</v>
      </c>
      <c r="E33" s="33" t="s">
        <v>96</v>
      </c>
      <c r="F33" s="32">
        <v>57.036999999999999</v>
      </c>
      <c r="G33" s="32">
        <v>35843.127</v>
      </c>
      <c r="H33" s="32">
        <v>9140</v>
      </c>
      <c r="I33" s="32">
        <v>65535</v>
      </c>
      <c r="J33" s="33">
        <v>23400</v>
      </c>
      <c r="K33" s="32">
        <v>57.036999999999999</v>
      </c>
      <c r="L33" s="32">
        <v>31296.713</v>
      </c>
      <c r="M33" s="32">
        <v>5944</v>
      </c>
      <c r="N33" s="32">
        <v>65535</v>
      </c>
      <c r="O33" s="33">
        <v>20219</v>
      </c>
      <c r="P33" s="32">
        <v>67.709999999999994</v>
      </c>
      <c r="Q33" s="32">
        <v>4185.4539999999997</v>
      </c>
      <c r="R33" s="32">
        <v>2491</v>
      </c>
      <c r="S33" s="32">
        <v>6402</v>
      </c>
      <c r="T33" s="33">
        <v>4137</v>
      </c>
      <c r="U33" s="32">
        <v>82.762</v>
      </c>
      <c r="V33" s="32">
        <v>4179.4989999999998</v>
      </c>
      <c r="W33" s="32">
        <v>2491</v>
      </c>
      <c r="X33" s="32">
        <v>6402</v>
      </c>
      <c r="Y33" s="33">
        <v>4126</v>
      </c>
      <c r="Z33" s="42">
        <f t="shared" si="3"/>
        <v>0.87315799762671376</v>
      </c>
      <c r="AA33" s="42">
        <f t="shared" si="1"/>
        <v>27114.236499999999</v>
      </c>
    </row>
    <row r="34" spans="1:27" x14ac:dyDescent="0.25">
      <c r="A34" s="32" t="s">
        <v>100</v>
      </c>
      <c r="B34" s="32" t="s">
        <v>96</v>
      </c>
      <c r="C34" s="31">
        <v>2</v>
      </c>
      <c r="D34" s="32" t="s">
        <v>2</v>
      </c>
      <c r="E34" s="33" t="s">
        <v>96</v>
      </c>
      <c r="F34" s="32">
        <v>51.83</v>
      </c>
      <c r="G34" s="32">
        <v>35280.474000000002</v>
      </c>
      <c r="H34" s="32">
        <v>4800</v>
      </c>
      <c r="I34" s="32">
        <v>65535</v>
      </c>
      <c r="J34" s="33">
        <v>33903</v>
      </c>
      <c r="K34" s="32">
        <v>51.83</v>
      </c>
      <c r="L34" s="32">
        <v>34197.671999999999</v>
      </c>
      <c r="M34" s="32">
        <v>6916</v>
      </c>
      <c r="N34" s="32">
        <v>65535</v>
      </c>
      <c r="O34" s="33">
        <v>33944</v>
      </c>
      <c r="P34" s="32">
        <v>76.917000000000002</v>
      </c>
      <c r="Q34" s="32">
        <v>5651.415</v>
      </c>
      <c r="R34" s="32">
        <v>3229</v>
      </c>
      <c r="S34" s="32">
        <v>8206</v>
      </c>
      <c r="T34" s="33">
        <v>5607</v>
      </c>
      <c r="U34" s="32">
        <v>87.802999999999997</v>
      </c>
      <c r="V34" s="32">
        <v>5719.0060000000003</v>
      </c>
      <c r="W34" s="32">
        <v>3788</v>
      </c>
      <c r="X34" s="32">
        <v>8854</v>
      </c>
      <c r="Y34" s="33">
        <v>5671</v>
      </c>
      <c r="Z34" s="42">
        <f t="shared" si="3"/>
        <v>0.96930874568181813</v>
      </c>
      <c r="AA34" s="42">
        <f t="shared" si="1"/>
        <v>28512.461499999998</v>
      </c>
    </row>
    <row r="35" spans="1:27" x14ac:dyDescent="0.25">
      <c r="A35" s="32" t="s">
        <v>95</v>
      </c>
      <c r="B35" s="32" t="s">
        <v>96</v>
      </c>
      <c r="C35" s="31">
        <v>1</v>
      </c>
      <c r="D35" s="32" t="s">
        <v>101</v>
      </c>
      <c r="E35" s="33" t="s">
        <v>96</v>
      </c>
      <c r="F35" s="32">
        <v>44.658999999999999</v>
      </c>
      <c r="G35" s="32">
        <v>11874.268</v>
      </c>
      <c r="H35" s="32">
        <v>5655</v>
      </c>
      <c r="I35" s="32">
        <v>40239</v>
      </c>
      <c r="J35" s="33">
        <v>9851</v>
      </c>
      <c r="K35" s="32">
        <v>44.658999999999999</v>
      </c>
      <c r="L35" s="32">
        <v>39897.612999999998</v>
      </c>
      <c r="M35" s="32">
        <v>8428</v>
      </c>
      <c r="N35" s="32">
        <v>65535</v>
      </c>
      <c r="O35" s="33">
        <v>36962</v>
      </c>
      <c r="P35" s="32">
        <v>98.24</v>
      </c>
      <c r="Q35" s="32">
        <v>8888.9549999999999</v>
      </c>
      <c r="R35" s="32">
        <v>3753</v>
      </c>
      <c r="S35" s="32">
        <v>41953</v>
      </c>
      <c r="T35" s="33">
        <v>7628</v>
      </c>
      <c r="U35" s="32">
        <v>28.613</v>
      </c>
      <c r="V35" s="32">
        <v>5546.5450000000001</v>
      </c>
      <c r="W35" s="32">
        <v>4293</v>
      </c>
      <c r="X35" s="32">
        <v>7990</v>
      </c>
      <c r="Y35" s="33">
        <v>5483</v>
      </c>
      <c r="Z35" s="42">
        <f t="shared" si="3"/>
        <v>3.3600061073238363</v>
      </c>
      <c r="AA35" s="42">
        <f t="shared" si="1"/>
        <v>32679.862999999998</v>
      </c>
    </row>
    <row r="36" spans="1:27" x14ac:dyDescent="0.25">
      <c r="A36" s="32" t="s">
        <v>95</v>
      </c>
      <c r="B36" s="32" t="s">
        <v>96</v>
      </c>
      <c r="C36" s="31">
        <v>2</v>
      </c>
      <c r="D36" s="32" t="s">
        <v>101</v>
      </c>
      <c r="E36" s="33" t="s">
        <v>96</v>
      </c>
      <c r="F36" s="32">
        <v>44.966999999999999</v>
      </c>
      <c r="G36" s="32">
        <v>16426.169000000002</v>
      </c>
      <c r="H36" s="32">
        <v>6276</v>
      </c>
      <c r="I36" s="32">
        <v>61035</v>
      </c>
      <c r="J36" s="33">
        <v>13222</v>
      </c>
      <c r="K36" s="32">
        <v>44.966999999999999</v>
      </c>
      <c r="L36" s="32">
        <v>41834.267999999996</v>
      </c>
      <c r="M36" s="32">
        <v>9784</v>
      </c>
      <c r="N36" s="32">
        <v>65535</v>
      </c>
      <c r="O36" s="33">
        <v>42495</v>
      </c>
      <c r="P36" s="32">
        <v>110.026</v>
      </c>
      <c r="Q36" s="32">
        <v>8312.768</v>
      </c>
      <c r="R36" s="32">
        <v>4697</v>
      </c>
      <c r="S36" s="32">
        <v>44918</v>
      </c>
      <c r="T36" s="33">
        <v>6932</v>
      </c>
      <c r="U36" s="32">
        <v>7.6920000000000002</v>
      </c>
      <c r="V36" s="32">
        <v>5872.2520000000004</v>
      </c>
      <c r="W36" s="32">
        <v>4856</v>
      </c>
      <c r="X36" s="32">
        <v>7919</v>
      </c>
      <c r="Y36" s="33">
        <v>5808</v>
      </c>
      <c r="Z36" s="42">
        <f t="shared" si="3"/>
        <v>2.5468061359894687</v>
      </c>
      <c r="AA36" s="42">
        <f t="shared" si="1"/>
        <v>34741.757999999994</v>
      </c>
    </row>
    <row r="37" spans="1:27" x14ac:dyDescent="0.25">
      <c r="A37" s="32" t="s">
        <v>95</v>
      </c>
      <c r="B37" s="32" t="s">
        <v>96</v>
      </c>
      <c r="C37" s="31">
        <v>3</v>
      </c>
      <c r="D37" s="32" t="s">
        <v>101</v>
      </c>
      <c r="E37" s="33" t="s">
        <v>96</v>
      </c>
      <c r="F37" s="32">
        <v>40.966999999999999</v>
      </c>
      <c r="G37" s="32">
        <v>12719.447</v>
      </c>
      <c r="H37" s="32">
        <v>5664</v>
      </c>
      <c r="I37" s="32">
        <v>42587</v>
      </c>
      <c r="J37" s="33">
        <v>11103</v>
      </c>
      <c r="K37" s="32">
        <v>40.966999999999999</v>
      </c>
      <c r="L37" s="32">
        <v>30267.58</v>
      </c>
      <c r="M37" s="32">
        <v>7035</v>
      </c>
      <c r="N37" s="32">
        <v>65535</v>
      </c>
      <c r="O37" s="33">
        <v>24785</v>
      </c>
      <c r="P37" s="32">
        <v>115.304</v>
      </c>
      <c r="Q37" s="32">
        <v>6964.3230000000003</v>
      </c>
      <c r="R37" s="32">
        <v>4320</v>
      </c>
      <c r="S37" s="32">
        <v>37788</v>
      </c>
      <c r="T37" s="33">
        <v>6184</v>
      </c>
      <c r="U37" s="32">
        <v>43.783000000000001</v>
      </c>
      <c r="V37" s="32">
        <v>5117.79</v>
      </c>
      <c r="W37" s="32">
        <v>4294</v>
      </c>
      <c r="X37" s="32">
        <v>6768</v>
      </c>
      <c r="Y37" s="33">
        <v>5057</v>
      </c>
      <c r="Z37" s="42">
        <f t="shared" si="3"/>
        <v>2.3796301836078251</v>
      </c>
      <c r="AA37" s="42">
        <f t="shared" si="1"/>
        <v>24226.523500000003</v>
      </c>
    </row>
    <row r="38" spans="1:27" x14ac:dyDescent="0.25">
      <c r="A38" s="32" t="s">
        <v>95</v>
      </c>
      <c r="B38" s="32" t="s">
        <v>96</v>
      </c>
      <c r="C38" s="31">
        <v>4</v>
      </c>
      <c r="D38" s="32" t="s">
        <v>101</v>
      </c>
      <c r="E38" s="33" t="s">
        <v>96</v>
      </c>
      <c r="F38" s="32">
        <v>47.143999999999998</v>
      </c>
      <c r="G38" s="32">
        <v>6615.0169999999998</v>
      </c>
      <c r="H38" s="32">
        <v>4970</v>
      </c>
      <c r="I38" s="32">
        <v>11335</v>
      </c>
      <c r="J38" s="33">
        <v>6440</v>
      </c>
      <c r="K38" s="32">
        <v>47.143999999999998</v>
      </c>
      <c r="L38" s="32">
        <v>12527.210999999999</v>
      </c>
      <c r="M38" s="32">
        <v>5512</v>
      </c>
      <c r="N38" s="32">
        <v>26457</v>
      </c>
      <c r="O38" s="33">
        <v>11580</v>
      </c>
      <c r="P38" s="32">
        <v>141.952</v>
      </c>
      <c r="Q38" s="32">
        <v>5189.2520000000004</v>
      </c>
      <c r="R38" s="32">
        <v>3494</v>
      </c>
      <c r="S38" s="32">
        <v>15572</v>
      </c>
      <c r="T38" s="33">
        <v>4790</v>
      </c>
      <c r="U38" s="32">
        <v>28.873000000000001</v>
      </c>
      <c r="V38" s="32">
        <v>4314.107</v>
      </c>
      <c r="W38" s="32">
        <v>3550</v>
      </c>
      <c r="X38" s="32">
        <v>6256</v>
      </c>
      <c r="Y38" s="33">
        <v>4244</v>
      </c>
      <c r="Z38" s="42">
        <f t="shared" si="3"/>
        <v>1.8937534098551825</v>
      </c>
      <c r="AA38" s="42">
        <f t="shared" si="1"/>
        <v>7775.5314999999991</v>
      </c>
    </row>
    <row r="39" spans="1:27" x14ac:dyDescent="0.25">
      <c r="A39" s="32" t="s">
        <v>95</v>
      </c>
      <c r="B39" s="32" t="s">
        <v>96</v>
      </c>
      <c r="C39" s="31">
        <v>5</v>
      </c>
      <c r="D39" s="32" t="s">
        <v>101</v>
      </c>
      <c r="E39" s="33" t="s">
        <v>96</v>
      </c>
      <c r="F39" s="32">
        <v>31.027000000000001</v>
      </c>
      <c r="G39" s="32">
        <v>13635.834000000001</v>
      </c>
      <c r="H39" s="32">
        <v>5467</v>
      </c>
      <c r="I39" s="32">
        <v>27166</v>
      </c>
      <c r="J39" s="33">
        <v>13844</v>
      </c>
      <c r="K39" s="32">
        <v>31.027000000000001</v>
      </c>
      <c r="L39" s="32">
        <v>23388.547999999999</v>
      </c>
      <c r="M39" s="32">
        <v>6942</v>
      </c>
      <c r="N39" s="32">
        <v>52830</v>
      </c>
      <c r="O39" s="33">
        <v>21132</v>
      </c>
      <c r="P39" s="32">
        <v>90.028000000000006</v>
      </c>
      <c r="Q39" s="32">
        <v>5637.826</v>
      </c>
      <c r="R39" s="32">
        <v>4298</v>
      </c>
      <c r="S39" s="32">
        <v>13279</v>
      </c>
      <c r="T39" s="33">
        <v>5465</v>
      </c>
      <c r="U39" s="32">
        <v>31.902999999999999</v>
      </c>
      <c r="V39" s="32">
        <v>5336.1890000000003</v>
      </c>
      <c r="W39" s="32">
        <v>4420</v>
      </c>
      <c r="X39" s="32">
        <v>7740</v>
      </c>
      <c r="Y39" s="33">
        <v>5265</v>
      </c>
      <c r="Z39" s="42">
        <f t="shared" si="3"/>
        <v>1.7152268060758145</v>
      </c>
      <c r="AA39" s="42">
        <f t="shared" si="1"/>
        <v>17901.540499999999</v>
      </c>
    </row>
    <row r="40" spans="1:27" x14ac:dyDescent="0.25">
      <c r="A40" s="32" t="s">
        <v>95</v>
      </c>
      <c r="B40" s="32" t="s">
        <v>96</v>
      </c>
      <c r="C40" s="31">
        <v>6</v>
      </c>
      <c r="D40" s="32" t="s">
        <v>101</v>
      </c>
      <c r="E40" s="33" t="s">
        <v>96</v>
      </c>
      <c r="F40" s="32">
        <v>16.661000000000001</v>
      </c>
      <c r="G40" s="32">
        <v>11779.895</v>
      </c>
      <c r="H40" s="32">
        <v>7103</v>
      </c>
      <c r="I40" s="32">
        <v>25786</v>
      </c>
      <c r="J40" s="33">
        <v>11250</v>
      </c>
      <c r="K40" s="32">
        <v>16.661000000000001</v>
      </c>
      <c r="L40" s="32">
        <v>52367.413</v>
      </c>
      <c r="M40" s="32">
        <v>16817</v>
      </c>
      <c r="N40" s="32">
        <v>65535</v>
      </c>
      <c r="O40" s="33">
        <v>60459</v>
      </c>
      <c r="P40" s="32">
        <v>114.47499999999999</v>
      </c>
      <c r="Q40" s="32">
        <v>7905.1880000000001</v>
      </c>
      <c r="R40" s="32">
        <v>3419</v>
      </c>
      <c r="S40" s="32">
        <v>47401</v>
      </c>
      <c r="T40" s="33">
        <v>6274</v>
      </c>
      <c r="U40" s="32">
        <v>114.47499999999999</v>
      </c>
      <c r="V40" s="32">
        <v>7905.1880000000001</v>
      </c>
      <c r="W40" s="32">
        <v>3419</v>
      </c>
      <c r="X40" s="32">
        <v>47401</v>
      </c>
      <c r="Y40" s="33">
        <v>6274</v>
      </c>
      <c r="Z40" s="42">
        <f t="shared" si="3"/>
        <v>4.4454906431678722</v>
      </c>
      <c r="AA40" s="42">
        <f t="shared" si="1"/>
        <v>44462.224999999999</v>
      </c>
    </row>
    <row r="41" spans="1:27" x14ac:dyDescent="0.25">
      <c r="A41" s="32" t="s">
        <v>95</v>
      </c>
      <c r="B41" s="32" t="s">
        <v>96</v>
      </c>
      <c r="C41" s="31">
        <v>7</v>
      </c>
      <c r="D41" s="32" t="s">
        <v>101</v>
      </c>
      <c r="E41" s="33" t="s">
        <v>96</v>
      </c>
      <c r="F41" s="32">
        <v>51.972000000000001</v>
      </c>
      <c r="G41" s="32">
        <v>19990.826000000001</v>
      </c>
      <c r="H41" s="32">
        <v>5273</v>
      </c>
      <c r="I41" s="32">
        <v>60088</v>
      </c>
      <c r="J41" s="33">
        <v>10402</v>
      </c>
      <c r="K41" s="32">
        <v>51.972000000000001</v>
      </c>
      <c r="L41" s="32">
        <v>26008.797999999999</v>
      </c>
      <c r="M41" s="32">
        <v>6153</v>
      </c>
      <c r="N41" s="32">
        <v>61261</v>
      </c>
      <c r="O41" s="33">
        <v>24146</v>
      </c>
      <c r="P41" s="32">
        <v>103.967</v>
      </c>
      <c r="Q41" s="32">
        <v>8267.2369999999992</v>
      </c>
      <c r="R41" s="32">
        <v>4449</v>
      </c>
      <c r="S41" s="32">
        <v>32550</v>
      </c>
      <c r="T41" s="33">
        <v>6782</v>
      </c>
      <c r="U41" s="32">
        <v>22.957000000000001</v>
      </c>
      <c r="V41" s="32">
        <v>5875.0950000000003</v>
      </c>
      <c r="W41" s="32">
        <v>4753</v>
      </c>
      <c r="X41" s="32">
        <v>8508</v>
      </c>
      <c r="Y41" s="33">
        <v>5802</v>
      </c>
      <c r="Z41" s="42">
        <f t="shared" si="3"/>
        <v>1.3010366855276514</v>
      </c>
      <c r="AA41" s="42">
        <f t="shared" si="1"/>
        <v>18937.631999999998</v>
      </c>
    </row>
    <row r="42" spans="1:27" x14ac:dyDescent="0.25">
      <c r="A42" s="32" t="s">
        <v>98</v>
      </c>
      <c r="B42" s="32" t="s">
        <v>96</v>
      </c>
      <c r="C42" s="31">
        <v>1</v>
      </c>
      <c r="D42" s="32" t="s">
        <v>101</v>
      </c>
      <c r="E42" s="33" t="s">
        <v>96</v>
      </c>
      <c r="F42" s="32">
        <v>29.986000000000001</v>
      </c>
      <c r="G42" s="32">
        <v>26937.091</v>
      </c>
      <c r="H42" s="32">
        <v>6855</v>
      </c>
      <c r="I42" s="32">
        <v>57044</v>
      </c>
      <c r="J42" s="33">
        <v>25232</v>
      </c>
      <c r="K42" s="32">
        <v>29.986000000000001</v>
      </c>
      <c r="L42" s="32">
        <v>27047.401000000002</v>
      </c>
      <c r="M42" s="32">
        <v>5742</v>
      </c>
      <c r="N42" s="32">
        <v>57902</v>
      </c>
      <c r="O42" s="33">
        <v>28528</v>
      </c>
      <c r="P42" s="32">
        <v>76.94</v>
      </c>
      <c r="Q42" s="32">
        <v>5741.2510000000002</v>
      </c>
      <c r="R42" s="32">
        <v>3241</v>
      </c>
      <c r="S42" s="32">
        <v>29362</v>
      </c>
      <c r="T42" s="33">
        <v>4916</v>
      </c>
      <c r="U42" s="32">
        <v>53.344999999999999</v>
      </c>
      <c r="V42" s="32">
        <v>4276.598</v>
      </c>
      <c r="W42" s="32">
        <v>3271</v>
      </c>
      <c r="X42" s="32">
        <v>6296</v>
      </c>
      <c r="Y42" s="33">
        <v>4221</v>
      </c>
      <c r="Z42" s="42">
        <f t="shared" si="3"/>
        <v>1.0040950969798483</v>
      </c>
      <c r="AA42" s="42">
        <f t="shared" si="1"/>
        <v>22038.476500000001</v>
      </c>
    </row>
    <row r="43" spans="1:27" x14ac:dyDescent="0.25">
      <c r="A43" s="32" t="s">
        <v>98</v>
      </c>
      <c r="B43" s="32" t="s">
        <v>96</v>
      </c>
      <c r="C43" s="31">
        <v>2</v>
      </c>
      <c r="D43" s="32" t="s">
        <v>101</v>
      </c>
      <c r="E43" s="33" t="s">
        <v>96</v>
      </c>
      <c r="F43" s="32">
        <v>28.021000000000001</v>
      </c>
      <c r="G43" s="32">
        <v>18450.166000000001</v>
      </c>
      <c r="H43" s="32">
        <v>4603</v>
      </c>
      <c r="I43" s="32">
        <v>33623</v>
      </c>
      <c r="J43" s="33">
        <v>21044</v>
      </c>
      <c r="K43" s="32">
        <v>28.021000000000001</v>
      </c>
      <c r="L43" s="32">
        <v>35877.767999999996</v>
      </c>
      <c r="M43" s="32">
        <v>6318</v>
      </c>
      <c r="N43" s="32">
        <v>63099</v>
      </c>
      <c r="O43" s="33">
        <v>41702</v>
      </c>
      <c r="P43" s="32">
        <v>126.474</v>
      </c>
      <c r="Q43" s="32">
        <v>5708.3779999999997</v>
      </c>
      <c r="R43" s="32">
        <v>2895</v>
      </c>
      <c r="S43" s="32">
        <v>30167</v>
      </c>
      <c r="T43" s="33">
        <v>4518</v>
      </c>
      <c r="U43" s="32">
        <v>33.536000000000001</v>
      </c>
      <c r="V43" s="32">
        <v>3727.49</v>
      </c>
      <c r="W43" s="32">
        <v>2758</v>
      </c>
      <c r="X43" s="32">
        <v>5829</v>
      </c>
      <c r="Y43" s="33">
        <v>3665</v>
      </c>
      <c r="Z43" s="42">
        <f t="shared" si="3"/>
        <v>1.9445769756217908</v>
      </c>
      <c r="AA43" s="42">
        <f t="shared" si="1"/>
        <v>31159.833999999995</v>
      </c>
    </row>
    <row r="44" spans="1:27" x14ac:dyDescent="0.25">
      <c r="A44" s="32" t="s">
        <v>98</v>
      </c>
      <c r="B44" s="32" t="s">
        <v>96</v>
      </c>
      <c r="C44" s="31">
        <v>3</v>
      </c>
      <c r="D44" s="32" t="s">
        <v>101</v>
      </c>
      <c r="E44" s="33" t="s">
        <v>96</v>
      </c>
      <c r="F44" s="32">
        <v>36.494</v>
      </c>
      <c r="G44" s="32">
        <v>16405.368999999999</v>
      </c>
      <c r="H44" s="32">
        <v>4253</v>
      </c>
      <c r="I44" s="32">
        <v>34414</v>
      </c>
      <c r="J44" s="33">
        <v>16707</v>
      </c>
      <c r="K44" s="32">
        <v>36.494</v>
      </c>
      <c r="L44" s="32">
        <v>13939.447</v>
      </c>
      <c r="M44" s="32">
        <v>3806</v>
      </c>
      <c r="N44" s="32">
        <v>26111</v>
      </c>
      <c r="O44" s="33">
        <v>13440</v>
      </c>
      <c r="P44" s="32">
        <v>99.849000000000004</v>
      </c>
      <c r="Q44" s="32">
        <v>5754.7569999999996</v>
      </c>
      <c r="R44" s="32">
        <v>2973</v>
      </c>
      <c r="S44" s="32">
        <v>26976</v>
      </c>
      <c r="T44" s="33">
        <v>4702</v>
      </c>
      <c r="U44" s="32">
        <v>80.489999999999995</v>
      </c>
      <c r="V44" s="32">
        <v>4379.991</v>
      </c>
      <c r="W44" s="32">
        <v>3154</v>
      </c>
      <c r="X44" s="32">
        <v>6732</v>
      </c>
      <c r="Y44" s="33">
        <v>4320</v>
      </c>
      <c r="Z44" s="42">
        <f t="shared" si="3"/>
        <v>0.84968811125187138</v>
      </c>
      <c r="AA44" s="42">
        <f t="shared" si="1"/>
        <v>8872.0730000000003</v>
      </c>
    </row>
    <row r="45" spans="1:27" x14ac:dyDescent="0.25">
      <c r="A45" s="32" t="s">
        <v>99</v>
      </c>
      <c r="B45" s="32" t="s">
        <v>96</v>
      </c>
      <c r="C45" s="31">
        <v>1</v>
      </c>
      <c r="D45" s="32" t="s">
        <v>101</v>
      </c>
      <c r="E45" s="33" t="s">
        <v>96</v>
      </c>
      <c r="F45" s="32">
        <v>125.717</v>
      </c>
      <c r="G45" s="32">
        <v>9108.6260000000002</v>
      </c>
      <c r="H45" s="32">
        <v>3696</v>
      </c>
      <c r="I45" s="32">
        <v>48705</v>
      </c>
      <c r="J45" s="33">
        <v>6343</v>
      </c>
      <c r="K45" s="32">
        <v>125.717</v>
      </c>
      <c r="L45" s="32">
        <v>21521.699000000001</v>
      </c>
      <c r="M45" s="32">
        <v>4012</v>
      </c>
      <c r="N45" s="32">
        <v>65535</v>
      </c>
      <c r="O45" s="33">
        <v>12685</v>
      </c>
      <c r="P45" s="32">
        <v>85.129000000000005</v>
      </c>
      <c r="Q45" s="32">
        <v>5673.7809999999999</v>
      </c>
      <c r="R45" s="32">
        <v>2621</v>
      </c>
      <c r="S45" s="32">
        <v>47202</v>
      </c>
      <c r="T45" s="33">
        <v>4311</v>
      </c>
      <c r="U45" s="32">
        <v>89.01</v>
      </c>
      <c r="V45" s="32">
        <v>3376.8380000000002</v>
      </c>
      <c r="W45" s="32">
        <v>2200</v>
      </c>
      <c r="X45" s="32">
        <v>6192</v>
      </c>
      <c r="Y45" s="33">
        <v>3331</v>
      </c>
      <c r="Z45" s="42">
        <f t="shared" si="3"/>
        <v>2.3627821583628528</v>
      </c>
      <c r="AA45" s="42">
        <f t="shared" si="1"/>
        <v>16996.389500000001</v>
      </c>
    </row>
    <row r="46" spans="1:27" x14ac:dyDescent="0.25">
      <c r="A46" s="32" t="s">
        <v>99</v>
      </c>
      <c r="B46" s="32" t="s">
        <v>96</v>
      </c>
      <c r="C46" s="31">
        <v>2</v>
      </c>
      <c r="D46" s="32" t="s">
        <v>101</v>
      </c>
      <c r="E46" s="33" t="s">
        <v>96</v>
      </c>
      <c r="F46" s="32" t="s">
        <v>14</v>
      </c>
      <c r="K46" s="32" t="s">
        <v>14</v>
      </c>
      <c r="T46" s="33"/>
      <c r="Y46" s="33"/>
      <c r="Z46" s="42" t="s">
        <v>15</v>
      </c>
      <c r="AA46" s="42"/>
    </row>
    <row r="47" spans="1:27" x14ac:dyDescent="0.25">
      <c r="A47" s="32" t="s">
        <v>99</v>
      </c>
      <c r="B47" s="32" t="s">
        <v>96</v>
      </c>
      <c r="C47" s="31">
        <v>3</v>
      </c>
      <c r="D47" s="32" t="s">
        <v>101</v>
      </c>
      <c r="E47" s="33" t="s">
        <v>96</v>
      </c>
      <c r="F47" s="32">
        <v>26.459</v>
      </c>
      <c r="G47" s="32">
        <v>19161.317999999999</v>
      </c>
      <c r="H47" s="32">
        <v>4807</v>
      </c>
      <c r="I47" s="32">
        <v>59753</v>
      </c>
      <c r="J47" s="33">
        <v>17340</v>
      </c>
      <c r="K47" s="32">
        <v>26.459</v>
      </c>
      <c r="L47" s="32">
        <v>35465.254999999997</v>
      </c>
      <c r="M47" s="32">
        <v>5111</v>
      </c>
      <c r="N47" s="32">
        <v>65535</v>
      </c>
      <c r="O47" s="33">
        <v>33814</v>
      </c>
      <c r="P47" s="32">
        <v>88.394999999999996</v>
      </c>
      <c r="Q47" s="32">
        <v>5453.1189999999997</v>
      </c>
      <c r="R47" s="32">
        <v>2349</v>
      </c>
      <c r="S47" s="32">
        <v>42836</v>
      </c>
      <c r="T47" s="33">
        <v>4583</v>
      </c>
      <c r="U47" s="32">
        <v>100.441</v>
      </c>
      <c r="V47" s="32">
        <v>3237.5949999999998</v>
      </c>
      <c r="W47" s="32">
        <v>2298</v>
      </c>
      <c r="X47" s="32">
        <v>5470</v>
      </c>
      <c r="Y47" s="33">
        <v>3193</v>
      </c>
      <c r="Z47" s="42">
        <f t="shared" ref="Z47:Z62" si="4">L47/G47</f>
        <v>1.85087763795789</v>
      </c>
      <c r="AA47" s="42">
        <f t="shared" si="1"/>
        <v>31119.897999999997</v>
      </c>
    </row>
    <row r="48" spans="1:27" x14ac:dyDescent="0.25">
      <c r="A48" s="32" t="s">
        <v>100</v>
      </c>
      <c r="B48" s="32" t="s">
        <v>96</v>
      </c>
      <c r="C48" s="31">
        <v>1</v>
      </c>
      <c r="D48" s="32" t="s">
        <v>101</v>
      </c>
      <c r="E48" s="33" t="s">
        <v>96</v>
      </c>
      <c r="F48" s="32">
        <v>19.643000000000001</v>
      </c>
      <c r="G48" s="32">
        <v>11448.147000000001</v>
      </c>
      <c r="H48" s="32">
        <v>4331</v>
      </c>
      <c r="I48" s="32">
        <v>30824</v>
      </c>
      <c r="J48" s="33">
        <v>8877</v>
      </c>
      <c r="K48" s="32">
        <v>19.643000000000001</v>
      </c>
      <c r="L48" s="32">
        <v>23258.666000000001</v>
      </c>
      <c r="M48" s="32">
        <v>4327</v>
      </c>
      <c r="N48" s="32">
        <v>65535</v>
      </c>
      <c r="O48" s="33">
        <v>14902</v>
      </c>
      <c r="P48" s="32">
        <v>87.944999999999993</v>
      </c>
      <c r="Q48" s="32">
        <v>5876.3950000000004</v>
      </c>
      <c r="R48" s="32">
        <v>2876</v>
      </c>
      <c r="S48" s="32">
        <v>29402</v>
      </c>
      <c r="T48" s="33">
        <v>4684</v>
      </c>
      <c r="U48" s="32">
        <v>42.387</v>
      </c>
      <c r="V48" s="32">
        <v>4168.723</v>
      </c>
      <c r="W48" s="32">
        <v>3188</v>
      </c>
      <c r="X48" s="32">
        <v>6009</v>
      </c>
      <c r="Y48" s="33">
        <v>4118</v>
      </c>
      <c r="Z48" s="42">
        <f t="shared" si="4"/>
        <v>2.0316533321942845</v>
      </c>
      <c r="AA48" s="42">
        <f t="shared" si="1"/>
        <v>18236.107</v>
      </c>
    </row>
    <row r="49" spans="1:27" x14ac:dyDescent="0.25">
      <c r="A49" s="32" t="s">
        <v>100</v>
      </c>
      <c r="B49" s="32" t="s">
        <v>96</v>
      </c>
      <c r="C49" s="31">
        <v>2</v>
      </c>
      <c r="D49" s="32" t="s">
        <v>101</v>
      </c>
      <c r="E49" s="33" t="s">
        <v>96</v>
      </c>
      <c r="F49" s="32">
        <v>54.173000000000002</v>
      </c>
      <c r="G49" s="32">
        <v>12079.504999999999</v>
      </c>
      <c r="H49" s="32">
        <v>4268</v>
      </c>
      <c r="I49" s="32">
        <v>41313</v>
      </c>
      <c r="J49" s="33">
        <v>8088</v>
      </c>
      <c r="K49" s="32">
        <v>54.173000000000002</v>
      </c>
      <c r="L49" s="32">
        <v>12711.325999999999</v>
      </c>
      <c r="M49" s="32">
        <v>5835</v>
      </c>
      <c r="N49" s="32">
        <v>30249</v>
      </c>
      <c r="O49" s="33">
        <v>10412</v>
      </c>
      <c r="P49" s="32">
        <v>102.5</v>
      </c>
      <c r="Q49" s="32">
        <v>6709.2060000000001</v>
      </c>
      <c r="R49" s="32">
        <v>4166</v>
      </c>
      <c r="S49" s="32">
        <v>20393</v>
      </c>
      <c r="T49" s="33">
        <v>6396</v>
      </c>
      <c r="U49" s="32">
        <v>46.41</v>
      </c>
      <c r="V49" s="32">
        <v>6056.5060000000003</v>
      </c>
      <c r="W49" s="32">
        <v>4377</v>
      </c>
      <c r="X49" s="32">
        <v>9709</v>
      </c>
      <c r="Y49" s="33">
        <v>5985</v>
      </c>
      <c r="Z49" s="42">
        <f t="shared" si="4"/>
        <v>1.0523052062149898</v>
      </c>
      <c r="AA49" s="42">
        <f t="shared" si="1"/>
        <v>6328.4699999999993</v>
      </c>
    </row>
    <row r="50" spans="1:27" x14ac:dyDescent="0.25">
      <c r="A50" s="32" t="s">
        <v>102</v>
      </c>
      <c r="B50" s="32" t="s">
        <v>103</v>
      </c>
      <c r="C50" s="31">
        <v>1</v>
      </c>
      <c r="D50" s="32" t="s">
        <v>97</v>
      </c>
      <c r="E50" s="33" t="s">
        <v>104</v>
      </c>
      <c r="F50" s="32">
        <v>91.281999999999996</v>
      </c>
      <c r="G50" s="32">
        <v>16055.175999999999</v>
      </c>
      <c r="H50" s="32">
        <v>5092</v>
      </c>
      <c r="I50" s="32">
        <v>65535</v>
      </c>
      <c r="J50" s="33">
        <v>13410</v>
      </c>
      <c r="K50" s="32">
        <v>91.281999999999996</v>
      </c>
      <c r="L50" s="32">
        <v>28767.678</v>
      </c>
      <c r="M50" s="32">
        <v>8194</v>
      </c>
      <c r="N50" s="32">
        <v>65535</v>
      </c>
      <c r="O50" s="33">
        <v>24920</v>
      </c>
      <c r="P50" s="32">
        <v>30.08</v>
      </c>
      <c r="Q50" s="32">
        <v>8038.0709999999999</v>
      </c>
      <c r="R50" s="32">
        <v>6117</v>
      </c>
      <c r="S50" s="32">
        <v>11694</v>
      </c>
      <c r="T50" s="33">
        <v>7950</v>
      </c>
      <c r="U50" s="32">
        <v>35.003</v>
      </c>
      <c r="V50" s="32">
        <v>8010.0649999999996</v>
      </c>
      <c r="W50" s="32">
        <v>6117</v>
      </c>
      <c r="X50" s="32">
        <v>12224</v>
      </c>
      <c r="Y50" s="33">
        <v>7933</v>
      </c>
      <c r="Z50" s="42">
        <f t="shared" si="4"/>
        <v>1.7918008497695697</v>
      </c>
      <c r="AA50" s="42">
        <f t="shared" si="1"/>
        <v>20743.61</v>
      </c>
    </row>
    <row r="51" spans="1:27" x14ac:dyDescent="0.25">
      <c r="A51" s="32" t="s">
        <v>102</v>
      </c>
      <c r="B51" s="32" t="s">
        <v>103</v>
      </c>
      <c r="C51" s="31">
        <v>2</v>
      </c>
      <c r="D51" s="32" t="s">
        <v>97</v>
      </c>
      <c r="E51" s="33" t="s">
        <v>104</v>
      </c>
      <c r="F51" s="32">
        <v>80.325000000000003</v>
      </c>
      <c r="G51" s="32">
        <v>24049.787</v>
      </c>
      <c r="H51" s="32">
        <v>6717</v>
      </c>
      <c r="I51" s="32">
        <v>65535</v>
      </c>
      <c r="J51" s="33">
        <v>16683</v>
      </c>
      <c r="K51" s="32">
        <v>80.325000000000003</v>
      </c>
      <c r="L51" s="32">
        <v>28153.289000000001</v>
      </c>
      <c r="M51" s="32">
        <v>6945</v>
      </c>
      <c r="N51" s="32">
        <v>65535</v>
      </c>
      <c r="O51" s="33">
        <v>20500</v>
      </c>
      <c r="P51" s="32">
        <v>37.015000000000001</v>
      </c>
      <c r="Q51" s="32">
        <v>6017.3450000000003</v>
      </c>
      <c r="R51" s="32">
        <v>4708</v>
      </c>
      <c r="S51" s="32">
        <v>8788</v>
      </c>
      <c r="T51" s="33">
        <v>5956</v>
      </c>
      <c r="U51" s="32">
        <v>22.815000000000001</v>
      </c>
      <c r="V51" s="32">
        <v>6008.5820000000003</v>
      </c>
      <c r="W51" s="32">
        <v>4739</v>
      </c>
      <c r="X51" s="32">
        <v>8462</v>
      </c>
      <c r="Y51" s="33">
        <v>5960</v>
      </c>
      <c r="Z51" s="42">
        <f t="shared" si="4"/>
        <v>1.1706252949350446</v>
      </c>
      <c r="AA51" s="42">
        <f t="shared" si="1"/>
        <v>22140.325499999999</v>
      </c>
    </row>
    <row r="52" spans="1:27" x14ac:dyDescent="0.25">
      <c r="A52" s="32" t="s">
        <v>102</v>
      </c>
      <c r="B52" s="32" t="s">
        <v>103</v>
      </c>
      <c r="C52" s="31">
        <v>3</v>
      </c>
      <c r="D52" s="32" t="s">
        <v>97</v>
      </c>
      <c r="E52" s="33" t="s">
        <v>104</v>
      </c>
      <c r="F52" s="32">
        <v>47.924999999999997</v>
      </c>
      <c r="G52" s="32">
        <v>38607.294000000002</v>
      </c>
      <c r="H52" s="32">
        <v>7067</v>
      </c>
      <c r="I52" s="32">
        <v>65535</v>
      </c>
      <c r="J52" s="33">
        <v>38789</v>
      </c>
      <c r="K52" s="32">
        <v>47.924999999999997</v>
      </c>
      <c r="L52" s="32">
        <v>48599.964999999997</v>
      </c>
      <c r="M52" s="32">
        <v>9773</v>
      </c>
      <c r="N52" s="32">
        <v>65535</v>
      </c>
      <c r="O52" s="33">
        <v>65535</v>
      </c>
      <c r="P52" s="32">
        <v>53.7</v>
      </c>
      <c r="Q52" s="32">
        <v>5604.34</v>
      </c>
      <c r="R52" s="32">
        <v>4114</v>
      </c>
      <c r="S52" s="32">
        <v>8197</v>
      </c>
      <c r="T52" s="33">
        <v>5558</v>
      </c>
      <c r="U52" s="32">
        <v>34.387999999999998</v>
      </c>
      <c r="V52" s="32">
        <v>5571.9440000000004</v>
      </c>
      <c r="W52" s="32">
        <v>4114</v>
      </c>
      <c r="X52" s="32">
        <v>8169</v>
      </c>
      <c r="Y52" s="33">
        <v>5522</v>
      </c>
      <c r="Z52" s="42">
        <f t="shared" si="4"/>
        <v>1.2588285778329866</v>
      </c>
      <c r="AA52" s="42">
        <f t="shared" si="1"/>
        <v>43011.822999999997</v>
      </c>
    </row>
    <row r="53" spans="1:27" x14ac:dyDescent="0.25">
      <c r="A53" s="32" t="s">
        <v>102</v>
      </c>
      <c r="B53" s="32" t="s">
        <v>103</v>
      </c>
      <c r="C53" s="31">
        <v>4</v>
      </c>
      <c r="D53" s="32" t="s">
        <v>97</v>
      </c>
      <c r="E53" s="33" t="s">
        <v>104</v>
      </c>
      <c r="F53" s="32">
        <v>75.828000000000003</v>
      </c>
      <c r="G53" s="32">
        <v>17861.633999999998</v>
      </c>
      <c r="H53" s="32">
        <v>5890</v>
      </c>
      <c r="I53" s="32">
        <v>65535</v>
      </c>
      <c r="J53" s="33">
        <v>13172</v>
      </c>
      <c r="K53" s="32">
        <v>75.828000000000003</v>
      </c>
      <c r="L53" s="32">
        <v>16675.594000000001</v>
      </c>
      <c r="M53" s="32">
        <v>6191</v>
      </c>
      <c r="N53" s="32">
        <v>51403</v>
      </c>
      <c r="O53" s="33">
        <v>13005</v>
      </c>
      <c r="P53" s="32">
        <v>67.048000000000002</v>
      </c>
      <c r="Q53" s="32">
        <v>6416.3010000000004</v>
      </c>
      <c r="R53" s="32">
        <v>4588</v>
      </c>
      <c r="S53" s="32">
        <v>9563</v>
      </c>
      <c r="T53" s="33">
        <v>6348</v>
      </c>
      <c r="U53" s="32">
        <v>67.048000000000002</v>
      </c>
      <c r="V53" s="32">
        <v>6416.3010000000004</v>
      </c>
      <c r="W53" s="32">
        <v>4588</v>
      </c>
      <c r="X53" s="32">
        <v>9563</v>
      </c>
      <c r="Y53" s="33">
        <v>6348</v>
      </c>
      <c r="Z53" s="42">
        <f t="shared" si="4"/>
        <v>0.93359846025285276</v>
      </c>
      <c r="AA53" s="42">
        <f t="shared" si="1"/>
        <v>10259.293000000001</v>
      </c>
    </row>
    <row r="54" spans="1:27" x14ac:dyDescent="0.25">
      <c r="A54" s="32" t="s">
        <v>105</v>
      </c>
      <c r="B54" s="32" t="s">
        <v>103</v>
      </c>
      <c r="C54" s="31">
        <v>1</v>
      </c>
      <c r="D54" s="32" t="s">
        <v>97</v>
      </c>
      <c r="E54" s="33" t="s">
        <v>104</v>
      </c>
      <c r="F54" s="32">
        <v>51.616999999999997</v>
      </c>
      <c r="G54" s="32">
        <v>10315.775</v>
      </c>
      <c r="H54" s="32">
        <v>5720</v>
      </c>
      <c r="I54" s="32">
        <v>20256</v>
      </c>
      <c r="J54" s="33">
        <v>10032</v>
      </c>
      <c r="K54" s="32">
        <v>51.616999999999997</v>
      </c>
      <c r="L54" s="32">
        <v>10845.424999999999</v>
      </c>
      <c r="M54" s="32">
        <v>7024</v>
      </c>
      <c r="N54" s="32">
        <v>23686</v>
      </c>
      <c r="O54" s="33">
        <v>10095</v>
      </c>
      <c r="P54" s="32">
        <v>36.043999999999997</v>
      </c>
      <c r="Q54" s="32">
        <v>5089.826</v>
      </c>
      <c r="R54" s="32">
        <v>3773</v>
      </c>
      <c r="S54" s="32">
        <v>8158</v>
      </c>
      <c r="T54" s="33">
        <v>5017</v>
      </c>
      <c r="U54" s="32">
        <v>20.401</v>
      </c>
      <c r="V54" s="32">
        <v>4818.3379999999997</v>
      </c>
      <c r="W54" s="32">
        <v>3567</v>
      </c>
      <c r="X54" s="32">
        <v>7422</v>
      </c>
      <c r="Y54" s="33">
        <v>4748</v>
      </c>
      <c r="Z54" s="42">
        <f t="shared" si="4"/>
        <v>1.0513436944873265</v>
      </c>
      <c r="AA54" s="42">
        <f t="shared" si="1"/>
        <v>5891.3429999999989</v>
      </c>
    </row>
    <row r="55" spans="1:27" x14ac:dyDescent="0.25">
      <c r="A55" s="32" t="s">
        <v>105</v>
      </c>
      <c r="B55" s="32" t="s">
        <v>103</v>
      </c>
      <c r="C55" s="31">
        <v>2</v>
      </c>
      <c r="D55" s="32" t="s">
        <v>97</v>
      </c>
      <c r="E55" s="33" t="s">
        <v>104</v>
      </c>
      <c r="F55" s="32">
        <v>99.423000000000002</v>
      </c>
      <c r="G55" s="32">
        <v>29707.626</v>
      </c>
      <c r="H55" s="32">
        <v>6250</v>
      </c>
      <c r="I55" s="32">
        <v>65535</v>
      </c>
      <c r="J55" s="33">
        <v>19446</v>
      </c>
      <c r="K55" s="32">
        <v>99.423000000000002</v>
      </c>
      <c r="L55" s="32">
        <v>38998.546999999999</v>
      </c>
      <c r="M55" s="32">
        <v>8882</v>
      </c>
      <c r="N55" s="32">
        <v>65535</v>
      </c>
      <c r="O55" s="33">
        <v>33036</v>
      </c>
      <c r="P55" s="32">
        <v>33.085999999999999</v>
      </c>
      <c r="Q55" s="32">
        <v>3876.2710000000002</v>
      </c>
      <c r="R55" s="32">
        <v>2781</v>
      </c>
      <c r="S55" s="32">
        <v>6390</v>
      </c>
      <c r="T55" s="33">
        <v>3818</v>
      </c>
      <c r="U55" s="32">
        <v>19.927</v>
      </c>
      <c r="V55" s="32">
        <v>3803.8209999999999</v>
      </c>
      <c r="W55" s="32">
        <v>2781</v>
      </c>
      <c r="X55" s="32">
        <v>5899</v>
      </c>
      <c r="Y55" s="33">
        <v>3738</v>
      </c>
      <c r="Z55" s="42">
        <f t="shared" si="4"/>
        <v>1.3127453200063848</v>
      </c>
      <c r="AA55" s="42">
        <f t="shared" si="1"/>
        <v>35158.500999999997</v>
      </c>
    </row>
    <row r="56" spans="1:27" x14ac:dyDescent="0.25">
      <c r="A56" s="32" t="s">
        <v>105</v>
      </c>
      <c r="B56" s="32" t="s">
        <v>103</v>
      </c>
      <c r="C56" s="31">
        <v>3</v>
      </c>
      <c r="D56" s="32" t="s">
        <v>97</v>
      </c>
      <c r="E56" s="33" t="s">
        <v>104</v>
      </c>
      <c r="F56" s="32">
        <v>65.721999999999994</v>
      </c>
      <c r="G56" s="32">
        <v>17439.741000000002</v>
      </c>
      <c r="H56" s="32">
        <v>4240</v>
      </c>
      <c r="I56" s="32">
        <v>65534</v>
      </c>
      <c r="J56" s="33">
        <v>14190</v>
      </c>
      <c r="K56" s="32">
        <v>65.721999999999994</v>
      </c>
      <c r="L56" s="32">
        <v>10645.858</v>
      </c>
      <c r="M56" s="32">
        <v>3534</v>
      </c>
      <c r="N56" s="32">
        <v>51793</v>
      </c>
      <c r="O56" s="33">
        <v>8320</v>
      </c>
      <c r="P56" s="32">
        <v>46.646999999999998</v>
      </c>
      <c r="Q56" s="32">
        <v>3224.6080000000002</v>
      </c>
      <c r="R56" s="32">
        <v>2264</v>
      </c>
      <c r="S56" s="32">
        <v>5085</v>
      </c>
      <c r="T56" s="33">
        <v>3175</v>
      </c>
      <c r="U56" s="32">
        <v>31.808</v>
      </c>
      <c r="V56" s="32">
        <v>3229.4490000000001</v>
      </c>
      <c r="W56" s="32">
        <v>2264</v>
      </c>
      <c r="X56" s="32">
        <v>5085</v>
      </c>
      <c r="Y56" s="33">
        <v>3191</v>
      </c>
      <c r="Z56" s="42">
        <f t="shared" si="4"/>
        <v>0.6104367031597544</v>
      </c>
      <c r="AA56" s="42">
        <f t="shared" si="1"/>
        <v>7418.8294999999998</v>
      </c>
    </row>
    <row r="57" spans="1:27" x14ac:dyDescent="0.25">
      <c r="A57" s="32" t="s">
        <v>105</v>
      </c>
      <c r="B57" s="32" t="s">
        <v>103</v>
      </c>
      <c r="C57" s="31">
        <v>4</v>
      </c>
      <c r="D57" s="32" t="s">
        <v>97</v>
      </c>
      <c r="E57" s="33" t="s">
        <v>104</v>
      </c>
      <c r="F57" s="32">
        <v>82.242000000000004</v>
      </c>
      <c r="G57" s="32">
        <v>12494.597</v>
      </c>
      <c r="H57" s="32">
        <v>4250</v>
      </c>
      <c r="I57" s="32">
        <v>37215</v>
      </c>
      <c r="J57" s="33">
        <v>10354</v>
      </c>
      <c r="K57" s="32">
        <v>82.242000000000004</v>
      </c>
      <c r="L57" s="32">
        <v>17426.912</v>
      </c>
      <c r="M57" s="32">
        <v>4660</v>
      </c>
      <c r="N57" s="32">
        <v>65532</v>
      </c>
      <c r="O57" s="33">
        <v>13468</v>
      </c>
      <c r="P57" s="32">
        <v>30.956</v>
      </c>
      <c r="Q57" s="32">
        <v>4407.2979999999998</v>
      </c>
      <c r="R57" s="32">
        <v>3115</v>
      </c>
      <c r="S57" s="32">
        <v>7267</v>
      </c>
      <c r="T57" s="33">
        <v>4332</v>
      </c>
      <c r="U57" s="32">
        <v>36.447000000000003</v>
      </c>
      <c r="V57" s="32">
        <v>4349.1229999999996</v>
      </c>
      <c r="W57" s="32">
        <v>3106</v>
      </c>
      <c r="X57" s="32">
        <v>6945</v>
      </c>
      <c r="Y57" s="33">
        <v>4287</v>
      </c>
      <c r="Z57" s="42">
        <f t="shared" si="4"/>
        <v>1.3947558292596391</v>
      </c>
      <c r="AA57" s="42">
        <f t="shared" si="1"/>
        <v>13048.701500000001</v>
      </c>
    </row>
    <row r="58" spans="1:27" x14ac:dyDescent="0.25">
      <c r="A58" s="32" t="s">
        <v>105</v>
      </c>
      <c r="B58" s="32" t="s">
        <v>103</v>
      </c>
      <c r="C58" s="31">
        <v>5</v>
      </c>
      <c r="D58" s="32" t="s">
        <v>97</v>
      </c>
      <c r="E58" s="33" t="s">
        <v>104</v>
      </c>
      <c r="F58" s="32">
        <v>75.188999999999993</v>
      </c>
      <c r="G58" s="32">
        <v>27697.367999999999</v>
      </c>
      <c r="H58" s="32">
        <v>5972</v>
      </c>
      <c r="I58" s="32">
        <v>65535</v>
      </c>
      <c r="J58" s="33">
        <v>23297</v>
      </c>
      <c r="K58" s="32">
        <v>75.188999999999993</v>
      </c>
      <c r="L58" s="32">
        <v>15339.002</v>
      </c>
      <c r="M58" s="32">
        <v>5144</v>
      </c>
      <c r="N58" s="32">
        <v>42234</v>
      </c>
      <c r="O58" s="33">
        <v>12181</v>
      </c>
      <c r="P58" s="32">
        <v>48.847999999999999</v>
      </c>
      <c r="Q58" s="32">
        <v>4678.1509999999998</v>
      </c>
      <c r="R58" s="32">
        <v>3360</v>
      </c>
      <c r="S58" s="32">
        <v>7524</v>
      </c>
      <c r="T58" s="33">
        <v>4607</v>
      </c>
      <c r="U58" s="32">
        <v>44.517000000000003</v>
      </c>
      <c r="V58" s="32">
        <v>4723.7169999999996</v>
      </c>
      <c r="W58" s="32">
        <v>3360</v>
      </c>
      <c r="X58" s="32">
        <v>7524</v>
      </c>
      <c r="Y58" s="33">
        <v>4649</v>
      </c>
      <c r="Z58" s="42">
        <f t="shared" si="4"/>
        <v>0.55380720651868443</v>
      </c>
      <c r="AA58" s="42">
        <f t="shared" si="1"/>
        <v>10638.068000000001</v>
      </c>
    </row>
    <row r="59" spans="1:27" x14ac:dyDescent="0.25">
      <c r="A59" s="32" t="s">
        <v>106</v>
      </c>
      <c r="B59" s="32" t="s">
        <v>103</v>
      </c>
      <c r="C59" s="31">
        <v>1</v>
      </c>
      <c r="D59" s="32" t="s">
        <v>97</v>
      </c>
      <c r="E59" s="33" t="s">
        <v>104</v>
      </c>
      <c r="F59" s="32">
        <v>61.603999999999999</v>
      </c>
      <c r="G59" s="32">
        <v>13196.099</v>
      </c>
      <c r="H59" s="32">
        <v>6948</v>
      </c>
      <c r="I59" s="32">
        <v>24715</v>
      </c>
      <c r="J59" s="33">
        <v>12461</v>
      </c>
      <c r="K59" s="32">
        <v>61.603999999999999</v>
      </c>
      <c r="L59" s="32">
        <v>7690.683</v>
      </c>
      <c r="M59" s="32">
        <v>4441</v>
      </c>
      <c r="N59" s="32">
        <v>17978</v>
      </c>
      <c r="O59" s="33">
        <v>7197</v>
      </c>
      <c r="P59" s="32">
        <v>117.434</v>
      </c>
      <c r="Q59" s="32">
        <v>4050.6489999999999</v>
      </c>
      <c r="R59" s="32">
        <v>3062</v>
      </c>
      <c r="S59" s="32">
        <v>7677</v>
      </c>
      <c r="T59" s="33">
        <v>3989</v>
      </c>
      <c r="U59" s="32">
        <v>90.263999999999996</v>
      </c>
      <c r="V59" s="32">
        <v>4025.663</v>
      </c>
      <c r="W59" s="32">
        <v>3143</v>
      </c>
      <c r="X59" s="32">
        <v>6598</v>
      </c>
      <c r="Y59" s="33">
        <v>3970</v>
      </c>
      <c r="Z59" s="42">
        <f t="shared" si="4"/>
        <v>0.58279973498228532</v>
      </c>
      <c r="AA59" s="42">
        <f t="shared" si="1"/>
        <v>3652.527</v>
      </c>
    </row>
    <row r="60" spans="1:27" x14ac:dyDescent="0.25">
      <c r="A60" s="32" t="s">
        <v>106</v>
      </c>
      <c r="B60" s="32" t="s">
        <v>103</v>
      </c>
      <c r="C60" s="31">
        <v>2</v>
      </c>
      <c r="D60" s="32" t="s">
        <v>97</v>
      </c>
      <c r="E60" s="33" t="s">
        <v>104</v>
      </c>
      <c r="F60" s="32">
        <v>25.039000000000001</v>
      </c>
      <c r="G60" s="32">
        <v>29505.103999999999</v>
      </c>
      <c r="H60" s="32">
        <v>11790</v>
      </c>
      <c r="I60" s="32">
        <v>61277</v>
      </c>
      <c r="J60" s="33">
        <v>26610</v>
      </c>
      <c r="K60" s="32">
        <v>25.039000000000001</v>
      </c>
      <c r="L60" s="32">
        <v>37996.529000000002</v>
      </c>
      <c r="M60" s="32">
        <v>7885</v>
      </c>
      <c r="N60" s="32">
        <v>65535</v>
      </c>
      <c r="O60" s="33">
        <v>40898</v>
      </c>
      <c r="P60" s="32">
        <v>176.08</v>
      </c>
      <c r="Q60" s="32">
        <v>4380.0230000000001</v>
      </c>
      <c r="R60" s="32">
        <v>2915</v>
      </c>
      <c r="S60" s="32">
        <v>7051</v>
      </c>
      <c r="T60" s="33">
        <v>4314</v>
      </c>
      <c r="U60" s="32">
        <v>143.58500000000001</v>
      </c>
      <c r="V60" s="32">
        <v>4362.3639999999996</v>
      </c>
      <c r="W60" s="32">
        <v>3048</v>
      </c>
      <c r="X60" s="32">
        <v>6983</v>
      </c>
      <c r="Y60" s="33">
        <v>4298</v>
      </c>
      <c r="Z60" s="42">
        <f t="shared" si="4"/>
        <v>1.287795121820279</v>
      </c>
      <c r="AA60" s="42">
        <f t="shared" si="1"/>
        <v>33625.335500000001</v>
      </c>
    </row>
    <row r="61" spans="1:27" x14ac:dyDescent="0.25">
      <c r="A61" s="32" t="s">
        <v>106</v>
      </c>
      <c r="B61" s="32" t="s">
        <v>103</v>
      </c>
      <c r="C61" s="31">
        <v>3</v>
      </c>
      <c r="D61" s="32" t="s">
        <v>97</v>
      </c>
      <c r="E61" s="33" t="s">
        <v>104</v>
      </c>
      <c r="F61" s="32">
        <v>103.068</v>
      </c>
      <c r="G61" s="32">
        <v>24480.116999999998</v>
      </c>
      <c r="H61" s="32">
        <v>5258</v>
      </c>
      <c r="I61" s="32">
        <v>65535</v>
      </c>
      <c r="J61" s="33">
        <v>19039</v>
      </c>
      <c r="K61" s="32">
        <v>103.068</v>
      </c>
      <c r="L61" s="32">
        <v>11190.843999999999</v>
      </c>
      <c r="M61" s="32">
        <v>3115</v>
      </c>
      <c r="N61" s="32">
        <v>29924</v>
      </c>
      <c r="O61" s="33">
        <v>10144</v>
      </c>
      <c r="P61" s="32">
        <v>94.572000000000003</v>
      </c>
      <c r="Q61" s="32">
        <v>3449.5050000000001</v>
      </c>
      <c r="R61" s="32">
        <v>2598</v>
      </c>
      <c r="S61" s="32">
        <v>6646</v>
      </c>
      <c r="T61" s="33">
        <v>3388</v>
      </c>
      <c r="U61" s="32">
        <v>62.953000000000003</v>
      </c>
      <c r="V61" s="32">
        <v>3479.761</v>
      </c>
      <c r="W61" s="32">
        <v>2642</v>
      </c>
      <c r="X61" s="32">
        <v>5610</v>
      </c>
      <c r="Y61" s="33">
        <v>3426</v>
      </c>
      <c r="Z61" s="42">
        <f t="shared" si="4"/>
        <v>0.45714013540049664</v>
      </c>
      <c r="AA61" s="42">
        <f t="shared" si="1"/>
        <v>7726.2109999999993</v>
      </c>
    </row>
    <row r="62" spans="1:27" x14ac:dyDescent="0.25">
      <c r="A62" s="32" t="s">
        <v>106</v>
      </c>
      <c r="B62" s="32" t="s">
        <v>103</v>
      </c>
      <c r="C62" s="31">
        <v>4</v>
      </c>
      <c r="D62" s="32" t="s">
        <v>97</v>
      </c>
      <c r="E62" s="33" t="s">
        <v>104</v>
      </c>
      <c r="F62" s="32">
        <v>60.161000000000001</v>
      </c>
      <c r="G62" s="32">
        <v>17318.596000000001</v>
      </c>
      <c r="H62" s="32">
        <v>4688</v>
      </c>
      <c r="I62" s="32">
        <v>41183</v>
      </c>
      <c r="J62" s="33">
        <v>14808</v>
      </c>
      <c r="K62" s="32">
        <v>60.161000000000001</v>
      </c>
      <c r="L62" s="32">
        <v>17596.98</v>
      </c>
      <c r="M62" s="32">
        <v>5394</v>
      </c>
      <c r="N62" s="32">
        <v>37450</v>
      </c>
      <c r="O62" s="33">
        <v>17852</v>
      </c>
      <c r="P62" s="32">
        <v>101.26900000000001</v>
      </c>
      <c r="Q62" s="32">
        <v>4299.9960000000001</v>
      </c>
      <c r="R62" s="32">
        <v>2954</v>
      </c>
      <c r="S62" s="32">
        <v>6763</v>
      </c>
      <c r="T62" s="33">
        <v>4248</v>
      </c>
      <c r="U62" s="32">
        <v>68.230999999999995</v>
      </c>
      <c r="V62" s="32">
        <v>4405.299</v>
      </c>
      <c r="W62" s="32">
        <v>3302</v>
      </c>
      <c r="X62" s="32">
        <v>6763</v>
      </c>
      <c r="Y62" s="33">
        <v>4349</v>
      </c>
      <c r="Z62" s="42">
        <f t="shared" si="4"/>
        <v>1.0160742822339639</v>
      </c>
      <c r="AA62" s="42">
        <f t="shared" si="1"/>
        <v>13244.3325</v>
      </c>
    </row>
    <row r="63" spans="1:27" x14ac:dyDescent="0.25">
      <c r="A63" s="32" t="s">
        <v>107</v>
      </c>
      <c r="B63" s="32" t="s">
        <v>103</v>
      </c>
      <c r="C63" s="31">
        <v>1</v>
      </c>
      <c r="D63" s="32" t="s">
        <v>97</v>
      </c>
      <c r="E63" s="33" t="s">
        <v>104</v>
      </c>
      <c r="F63" s="32" t="s">
        <v>14</v>
      </c>
      <c r="K63" s="32" t="s">
        <v>14</v>
      </c>
      <c r="T63" s="33"/>
      <c r="Y63" s="33"/>
      <c r="Z63" s="42" t="s">
        <v>15</v>
      </c>
      <c r="AA63" s="42"/>
    </row>
    <row r="64" spans="1:27" x14ac:dyDescent="0.25">
      <c r="A64" s="32" t="s">
        <v>107</v>
      </c>
      <c r="B64" s="32" t="s">
        <v>103</v>
      </c>
      <c r="C64" s="31">
        <v>2</v>
      </c>
      <c r="D64" s="32" t="s">
        <v>97</v>
      </c>
      <c r="E64" s="33" t="s">
        <v>104</v>
      </c>
      <c r="F64" s="32" t="s">
        <v>14</v>
      </c>
      <c r="K64" s="32" t="s">
        <v>14</v>
      </c>
      <c r="T64" s="33"/>
      <c r="Y64" s="33"/>
      <c r="Z64" s="42" t="s">
        <v>15</v>
      </c>
      <c r="AA64" s="42"/>
    </row>
    <row r="65" spans="1:27" x14ac:dyDescent="0.25">
      <c r="A65" s="32" t="s">
        <v>102</v>
      </c>
      <c r="B65" s="32" t="s">
        <v>103</v>
      </c>
      <c r="C65" s="31">
        <v>1</v>
      </c>
      <c r="D65" s="32" t="s">
        <v>2</v>
      </c>
      <c r="E65" s="33" t="s">
        <v>104</v>
      </c>
      <c r="F65" s="32">
        <v>47.83</v>
      </c>
      <c r="G65" s="32">
        <v>31323.821</v>
      </c>
      <c r="H65" s="32">
        <v>6926</v>
      </c>
      <c r="I65" s="32">
        <v>65535</v>
      </c>
      <c r="J65" s="33">
        <v>28184</v>
      </c>
      <c r="K65" s="32">
        <v>47.83</v>
      </c>
      <c r="L65" s="32">
        <v>10720.791999999999</v>
      </c>
      <c r="M65" s="32">
        <v>4408</v>
      </c>
      <c r="N65" s="32">
        <v>23376</v>
      </c>
      <c r="O65" s="33">
        <v>10421</v>
      </c>
      <c r="P65" s="32">
        <v>33.085999999999999</v>
      </c>
      <c r="Q65" s="32">
        <v>5132.223</v>
      </c>
      <c r="R65" s="32">
        <v>4214</v>
      </c>
      <c r="S65" s="32">
        <v>7180</v>
      </c>
      <c r="T65" s="33">
        <v>5068</v>
      </c>
      <c r="U65" s="32">
        <v>42.695</v>
      </c>
      <c r="V65" s="32">
        <v>5128.3519999999999</v>
      </c>
      <c r="W65" s="32">
        <v>4095</v>
      </c>
      <c r="X65" s="32">
        <v>7321</v>
      </c>
      <c r="Y65" s="33">
        <v>5064</v>
      </c>
      <c r="Z65" s="42">
        <f t="shared" ref="Z65:Z70" si="5">L65/G65</f>
        <v>0.34225684024947017</v>
      </c>
      <c r="AA65" s="42">
        <f t="shared" si="1"/>
        <v>5590.5044999999991</v>
      </c>
    </row>
    <row r="66" spans="1:27" x14ac:dyDescent="0.25">
      <c r="A66" s="32" t="s">
        <v>102</v>
      </c>
      <c r="B66" s="32" t="s">
        <v>103</v>
      </c>
      <c r="C66" s="31">
        <v>2</v>
      </c>
      <c r="D66" s="32" t="s">
        <v>2</v>
      </c>
      <c r="E66" s="33" t="s">
        <v>104</v>
      </c>
      <c r="F66" s="32">
        <v>41.085000000000001</v>
      </c>
      <c r="G66" s="32">
        <v>28369.305</v>
      </c>
      <c r="H66" s="32">
        <v>7119</v>
      </c>
      <c r="I66" s="32">
        <v>65535</v>
      </c>
      <c r="J66" s="33">
        <v>20522</v>
      </c>
      <c r="K66" s="32">
        <v>41.085000000000001</v>
      </c>
      <c r="L66" s="32">
        <v>21298.659</v>
      </c>
      <c r="M66" s="32">
        <v>7192</v>
      </c>
      <c r="N66" s="32">
        <v>49440</v>
      </c>
      <c r="O66" s="33">
        <v>19197</v>
      </c>
      <c r="P66" s="32">
        <v>51.972000000000001</v>
      </c>
      <c r="Q66" s="32">
        <v>6251.33</v>
      </c>
      <c r="R66" s="32">
        <v>5108</v>
      </c>
      <c r="S66" s="32">
        <v>9123</v>
      </c>
      <c r="T66" s="33">
        <v>6190</v>
      </c>
      <c r="U66" s="32">
        <v>53.722999999999999</v>
      </c>
      <c r="V66" s="32">
        <v>6201.95</v>
      </c>
      <c r="W66" s="32">
        <v>5074</v>
      </c>
      <c r="X66" s="32">
        <v>8501</v>
      </c>
      <c r="Y66" s="33">
        <v>6145</v>
      </c>
      <c r="Z66" s="42">
        <f t="shared" si="5"/>
        <v>0.7507642150556737</v>
      </c>
      <c r="AA66" s="42">
        <f t="shared" si="1"/>
        <v>15072.019</v>
      </c>
    </row>
    <row r="67" spans="1:27" x14ac:dyDescent="0.25">
      <c r="A67" s="32" t="s">
        <v>102</v>
      </c>
      <c r="B67" s="32" t="s">
        <v>103</v>
      </c>
      <c r="C67" s="31">
        <v>3</v>
      </c>
      <c r="D67" s="32" t="s">
        <v>2</v>
      </c>
      <c r="E67" s="33" t="s">
        <v>104</v>
      </c>
      <c r="F67" s="32">
        <v>48.895000000000003</v>
      </c>
      <c r="G67" s="32">
        <v>31818.969000000001</v>
      </c>
      <c r="H67" s="32">
        <v>7102</v>
      </c>
      <c r="I67" s="32">
        <v>65535</v>
      </c>
      <c r="J67" s="33">
        <v>25494</v>
      </c>
      <c r="K67" s="32">
        <v>48.895000000000003</v>
      </c>
      <c r="L67" s="32">
        <v>24289.862000000001</v>
      </c>
      <c r="M67" s="32">
        <v>7176</v>
      </c>
      <c r="N67" s="32">
        <v>65535</v>
      </c>
      <c r="O67" s="33">
        <v>19159</v>
      </c>
      <c r="P67" s="32">
        <v>87.259</v>
      </c>
      <c r="Q67" s="32">
        <v>6506.6</v>
      </c>
      <c r="R67" s="32">
        <v>5144</v>
      </c>
      <c r="S67" s="32">
        <v>9721</v>
      </c>
      <c r="T67" s="33">
        <v>6432</v>
      </c>
      <c r="U67" s="32">
        <v>99.542000000000002</v>
      </c>
      <c r="V67" s="32">
        <v>6437.107</v>
      </c>
      <c r="W67" s="32">
        <v>5133</v>
      </c>
      <c r="X67" s="32">
        <v>9721</v>
      </c>
      <c r="Y67" s="33">
        <v>6370</v>
      </c>
      <c r="Z67" s="42">
        <f t="shared" si="5"/>
        <v>0.76337677691568195</v>
      </c>
      <c r="AA67" s="42">
        <f t="shared" si="1"/>
        <v>17818.0085</v>
      </c>
    </row>
    <row r="68" spans="1:27" x14ac:dyDescent="0.25">
      <c r="A68" s="32" t="s">
        <v>102</v>
      </c>
      <c r="B68" s="32" t="s">
        <v>103</v>
      </c>
      <c r="C68" s="31">
        <v>4</v>
      </c>
      <c r="D68" s="32" t="s">
        <v>2</v>
      </c>
      <c r="E68" s="33" t="s">
        <v>104</v>
      </c>
      <c r="F68" s="32">
        <v>92.82</v>
      </c>
      <c r="G68" s="32">
        <v>33472.489000000001</v>
      </c>
      <c r="H68" s="32">
        <v>8892</v>
      </c>
      <c r="I68" s="32">
        <v>65535</v>
      </c>
      <c r="J68" s="33">
        <v>23139</v>
      </c>
      <c r="K68" s="32">
        <v>92.82</v>
      </c>
      <c r="L68" s="32">
        <v>36694.720999999998</v>
      </c>
      <c r="M68" s="32">
        <v>8464</v>
      </c>
      <c r="N68" s="32">
        <v>65535</v>
      </c>
      <c r="O68" s="33">
        <v>30911</v>
      </c>
      <c r="P68" s="32">
        <v>67.048000000000002</v>
      </c>
      <c r="Q68" s="32">
        <v>7047.5450000000001</v>
      </c>
      <c r="R68" s="32">
        <v>5478</v>
      </c>
      <c r="S68" s="32">
        <v>9612</v>
      </c>
      <c r="T68" s="33">
        <v>6983</v>
      </c>
      <c r="U68" s="32">
        <v>53.936</v>
      </c>
      <c r="V68" s="32">
        <v>7054.2790000000005</v>
      </c>
      <c r="W68" s="32">
        <v>5478</v>
      </c>
      <c r="X68" s="32">
        <v>9511</v>
      </c>
      <c r="Y68" s="33">
        <v>7003</v>
      </c>
      <c r="Z68" s="42">
        <f t="shared" si="5"/>
        <v>1.0962650850374467</v>
      </c>
      <c r="AA68" s="42">
        <f t="shared" si="1"/>
        <v>29643.808999999997</v>
      </c>
    </row>
    <row r="69" spans="1:27" x14ac:dyDescent="0.25">
      <c r="A69" s="32" t="s">
        <v>105</v>
      </c>
      <c r="B69" s="32" t="s">
        <v>103</v>
      </c>
      <c r="C69" s="31">
        <v>1</v>
      </c>
      <c r="D69" s="32" t="s">
        <v>2</v>
      </c>
      <c r="E69" s="33" t="s">
        <v>104</v>
      </c>
      <c r="F69" s="32">
        <v>97.909000000000006</v>
      </c>
      <c r="G69" s="32">
        <v>21378.607</v>
      </c>
      <c r="H69" s="32">
        <v>5411</v>
      </c>
      <c r="I69" s="32">
        <v>65535</v>
      </c>
      <c r="J69" s="33">
        <v>12619</v>
      </c>
      <c r="K69" s="32">
        <v>97.909000000000006</v>
      </c>
      <c r="L69" s="32">
        <v>24763.645</v>
      </c>
      <c r="M69" s="32">
        <v>4728</v>
      </c>
      <c r="N69" s="32">
        <v>65535</v>
      </c>
      <c r="O69" s="33">
        <v>17497</v>
      </c>
      <c r="P69" s="32">
        <v>36.636000000000003</v>
      </c>
      <c r="Q69" s="32">
        <v>3834.4430000000002</v>
      </c>
      <c r="R69" s="32">
        <v>2985</v>
      </c>
      <c r="S69" s="32">
        <v>6289</v>
      </c>
      <c r="T69" s="33">
        <v>3772</v>
      </c>
      <c r="U69" s="32">
        <v>20.898</v>
      </c>
      <c r="V69" s="32">
        <v>3893.4810000000002</v>
      </c>
      <c r="W69" s="32">
        <v>3015</v>
      </c>
      <c r="X69" s="32">
        <v>5484</v>
      </c>
      <c r="Y69" s="33">
        <v>3838</v>
      </c>
      <c r="Z69" s="42">
        <f t="shared" si="5"/>
        <v>1.1583376316333427</v>
      </c>
      <c r="AA69" s="42">
        <f t="shared" si="1"/>
        <v>20899.683000000001</v>
      </c>
    </row>
    <row r="70" spans="1:27" x14ac:dyDescent="0.25">
      <c r="A70" s="32" t="s">
        <v>105</v>
      </c>
      <c r="B70" s="32" t="s">
        <v>103</v>
      </c>
      <c r="C70" s="31">
        <v>2</v>
      </c>
      <c r="D70" s="32" t="s">
        <v>2</v>
      </c>
      <c r="E70" s="33" t="s">
        <v>104</v>
      </c>
      <c r="F70" s="32">
        <v>44.209000000000003</v>
      </c>
      <c r="G70" s="32">
        <v>23507.686000000002</v>
      </c>
      <c r="H70" s="32">
        <v>6318</v>
      </c>
      <c r="I70" s="32">
        <v>58886</v>
      </c>
      <c r="J70" s="33">
        <v>18996</v>
      </c>
      <c r="K70" s="32">
        <v>44.209000000000003</v>
      </c>
      <c r="L70" s="32">
        <v>12972.632</v>
      </c>
      <c r="M70" s="32">
        <v>4274</v>
      </c>
      <c r="N70" s="32">
        <v>28403</v>
      </c>
      <c r="O70" s="33">
        <v>12829</v>
      </c>
      <c r="P70" s="32">
        <v>125.693</v>
      </c>
      <c r="Q70" s="32">
        <v>3489.7919999999999</v>
      </c>
      <c r="R70" s="32">
        <v>2631</v>
      </c>
      <c r="S70" s="32">
        <v>5561</v>
      </c>
      <c r="T70" s="33">
        <v>3438</v>
      </c>
      <c r="U70" s="32">
        <v>68.397000000000006</v>
      </c>
      <c r="V70" s="32">
        <v>3473.692</v>
      </c>
      <c r="W70" s="32">
        <v>2631</v>
      </c>
      <c r="X70" s="32">
        <v>5301</v>
      </c>
      <c r="Y70" s="33">
        <v>3419</v>
      </c>
      <c r="Z70" s="42">
        <f t="shared" si="5"/>
        <v>0.55184640461847234</v>
      </c>
      <c r="AA70" s="42">
        <f t="shared" ref="AA70:AA133" si="6">L70-AVERAGE(Q70,V70)</f>
        <v>9490.89</v>
      </c>
    </row>
    <row r="71" spans="1:27" x14ac:dyDescent="0.25">
      <c r="A71" s="32" t="s">
        <v>105</v>
      </c>
      <c r="B71" s="32" t="s">
        <v>103</v>
      </c>
      <c r="C71" s="31">
        <v>3</v>
      </c>
      <c r="D71" s="32" t="s">
        <v>2</v>
      </c>
      <c r="E71" s="33" t="s">
        <v>104</v>
      </c>
      <c r="F71" s="32" t="s">
        <v>14</v>
      </c>
      <c r="K71" s="32" t="s">
        <v>14</v>
      </c>
      <c r="T71" s="33"/>
      <c r="Y71" s="33"/>
      <c r="Z71" s="42" t="s">
        <v>15</v>
      </c>
      <c r="AA71" s="42"/>
    </row>
    <row r="72" spans="1:27" x14ac:dyDescent="0.25">
      <c r="A72" s="32" t="s">
        <v>105</v>
      </c>
      <c r="B72" s="32" t="s">
        <v>103</v>
      </c>
      <c r="C72" s="31">
        <v>4</v>
      </c>
      <c r="D72" s="32" t="s">
        <v>2</v>
      </c>
      <c r="E72" s="33" t="s">
        <v>104</v>
      </c>
      <c r="F72" s="32">
        <v>30.459</v>
      </c>
      <c r="G72" s="32">
        <v>17607.88</v>
      </c>
      <c r="H72" s="32">
        <v>3941</v>
      </c>
      <c r="I72" s="32">
        <v>65534</v>
      </c>
      <c r="J72" s="33">
        <v>12524</v>
      </c>
      <c r="K72" s="32">
        <v>30.459</v>
      </c>
      <c r="L72" s="32">
        <v>32291.565999999999</v>
      </c>
      <c r="M72" s="32">
        <v>4219</v>
      </c>
      <c r="N72" s="32">
        <v>65535</v>
      </c>
      <c r="O72" s="33">
        <v>29342</v>
      </c>
      <c r="P72" s="32">
        <v>28.187000000000001</v>
      </c>
      <c r="Q72" s="32">
        <v>4212.3050000000003</v>
      </c>
      <c r="R72" s="32">
        <v>3097</v>
      </c>
      <c r="S72" s="32">
        <v>7023</v>
      </c>
      <c r="T72" s="33">
        <v>4142</v>
      </c>
      <c r="U72" s="32">
        <v>32.162999999999997</v>
      </c>
      <c r="V72" s="32">
        <v>4209.6779999999999</v>
      </c>
      <c r="W72" s="32">
        <v>3097</v>
      </c>
      <c r="X72" s="32">
        <v>7023</v>
      </c>
      <c r="Y72" s="33">
        <v>4145</v>
      </c>
      <c r="Z72" s="42">
        <f>L72/G72</f>
        <v>1.8339269690615791</v>
      </c>
      <c r="AA72" s="42">
        <f t="shared" si="6"/>
        <v>28080.574499999999</v>
      </c>
    </row>
    <row r="73" spans="1:27" x14ac:dyDescent="0.25">
      <c r="A73" s="32" t="s">
        <v>105</v>
      </c>
      <c r="B73" s="32" t="s">
        <v>103</v>
      </c>
      <c r="C73" s="31">
        <v>5</v>
      </c>
      <c r="D73" s="32" t="s">
        <v>2</v>
      </c>
      <c r="E73" s="33" t="s">
        <v>104</v>
      </c>
      <c r="F73" s="32">
        <v>50.505000000000003</v>
      </c>
      <c r="G73" s="32">
        <v>14850.275</v>
      </c>
      <c r="H73" s="32">
        <v>4656</v>
      </c>
      <c r="I73" s="32">
        <v>51153</v>
      </c>
      <c r="J73" s="33">
        <v>8165</v>
      </c>
      <c r="K73" s="32">
        <v>50.505000000000003</v>
      </c>
      <c r="L73" s="32">
        <v>25211.935000000001</v>
      </c>
      <c r="M73" s="32">
        <v>5484</v>
      </c>
      <c r="N73" s="32">
        <v>65535</v>
      </c>
      <c r="O73" s="33">
        <v>14002</v>
      </c>
      <c r="P73" s="32">
        <v>93.933000000000007</v>
      </c>
      <c r="Q73" s="32">
        <v>4590.9859999999999</v>
      </c>
      <c r="R73" s="32">
        <v>3299</v>
      </c>
      <c r="S73" s="32">
        <v>7375</v>
      </c>
      <c r="T73" s="33">
        <v>4514</v>
      </c>
      <c r="U73" s="32">
        <v>66.48</v>
      </c>
      <c r="V73" s="32">
        <v>4619.0339999999997</v>
      </c>
      <c r="W73" s="32">
        <v>3299</v>
      </c>
      <c r="X73" s="32">
        <v>7083</v>
      </c>
      <c r="Y73" s="33">
        <v>4538</v>
      </c>
      <c r="Z73" s="42">
        <f>L73/G73</f>
        <v>1.6977419610074562</v>
      </c>
      <c r="AA73" s="42">
        <f t="shared" si="6"/>
        <v>20606.925000000003</v>
      </c>
    </row>
    <row r="74" spans="1:27" x14ac:dyDescent="0.25">
      <c r="A74" s="32" t="s">
        <v>106</v>
      </c>
      <c r="B74" s="32" t="s">
        <v>103</v>
      </c>
      <c r="C74" s="31">
        <v>1</v>
      </c>
      <c r="D74" s="32" t="s">
        <v>2</v>
      </c>
      <c r="E74" s="33" t="s">
        <v>104</v>
      </c>
      <c r="F74" s="32">
        <v>19.571999999999999</v>
      </c>
      <c r="G74" s="32">
        <v>6154.1660000000002</v>
      </c>
      <c r="H74" s="32">
        <v>3209</v>
      </c>
      <c r="I74" s="32">
        <v>16299</v>
      </c>
      <c r="J74" s="33">
        <v>5132</v>
      </c>
      <c r="K74" s="32">
        <v>19.571999999999999</v>
      </c>
      <c r="L74" s="32">
        <v>15361.687</v>
      </c>
      <c r="M74" s="32">
        <v>4526</v>
      </c>
      <c r="N74" s="32">
        <v>49511</v>
      </c>
      <c r="O74" s="33">
        <v>9625</v>
      </c>
      <c r="P74" s="32">
        <v>193.61699999999999</v>
      </c>
      <c r="Q74" s="32">
        <v>4009.9920000000002</v>
      </c>
      <c r="R74" s="32">
        <v>2861</v>
      </c>
      <c r="S74" s="32">
        <v>6653</v>
      </c>
      <c r="T74" s="32">
        <v>3949</v>
      </c>
      <c r="U74" s="32">
        <v>191.46299999999999</v>
      </c>
      <c r="V74" s="32">
        <v>3991.462</v>
      </c>
      <c r="W74" s="32">
        <v>2861</v>
      </c>
      <c r="X74" s="32">
        <v>6653</v>
      </c>
      <c r="Y74" s="32">
        <v>3925</v>
      </c>
      <c r="Z74" s="42">
        <f>L74/G74</f>
        <v>2.4961444003947895</v>
      </c>
      <c r="AA74" s="42">
        <f t="shared" si="6"/>
        <v>11360.96</v>
      </c>
    </row>
    <row r="75" spans="1:27" x14ac:dyDescent="0.25">
      <c r="A75" s="32" t="s">
        <v>106</v>
      </c>
      <c r="B75" s="32" t="s">
        <v>103</v>
      </c>
      <c r="C75" s="31">
        <v>2</v>
      </c>
      <c r="D75" s="32" t="s">
        <v>2</v>
      </c>
      <c r="E75" s="33" t="s">
        <v>104</v>
      </c>
      <c r="F75" s="32">
        <v>59.167000000000002</v>
      </c>
      <c r="G75" s="32">
        <v>9722.2759999999998</v>
      </c>
      <c r="H75" s="32">
        <v>6357</v>
      </c>
      <c r="I75" s="32">
        <v>18439</v>
      </c>
      <c r="J75" s="33">
        <v>9351</v>
      </c>
      <c r="K75" s="32">
        <v>59.167000000000002</v>
      </c>
      <c r="L75" s="32">
        <v>7423.4859999999999</v>
      </c>
      <c r="M75" s="32">
        <v>5215</v>
      </c>
      <c r="N75" s="32">
        <v>12691</v>
      </c>
      <c r="O75" s="33">
        <v>7297</v>
      </c>
      <c r="P75" s="32">
        <v>127.539</v>
      </c>
      <c r="Q75" s="32">
        <v>5005.1049999999996</v>
      </c>
      <c r="R75" s="32">
        <v>3564</v>
      </c>
      <c r="S75" s="32">
        <v>8220</v>
      </c>
      <c r="T75" s="33">
        <v>4920</v>
      </c>
      <c r="U75" s="32">
        <v>171.72499999999999</v>
      </c>
      <c r="V75" s="32">
        <v>4954.6360000000004</v>
      </c>
      <c r="W75" s="32">
        <v>3587</v>
      </c>
      <c r="X75" s="32">
        <v>8220</v>
      </c>
      <c r="Y75" s="33">
        <v>4876</v>
      </c>
      <c r="Z75" s="42">
        <f>L75/G75</f>
        <v>0.7635543364537275</v>
      </c>
      <c r="AA75" s="42">
        <f t="shared" si="6"/>
        <v>2443.6154999999999</v>
      </c>
    </row>
    <row r="76" spans="1:27" x14ac:dyDescent="0.25">
      <c r="A76" s="32" t="s">
        <v>106</v>
      </c>
      <c r="B76" s="32" t="s">
        <v>103</v>
      </c>
      <c r="C76" s="31">
        <v>3</v>
      </c>
      <c r="D76" s="32" t="s">
        <v>2</v>
      </c>
      <c r="E76" s="33" t="s">
        <v>104</v>
      </c>
      <c r="F76" s="32">
        <v>73.343000000000004</v>
      </c>
      <c r="G76" s="32">
        <v>24743.580999999998</v>
      </c>
      <c r="H76" s="32">
        <v>4685</v>
      </c>
      <c r="I76" s="32">
        <v>65535</v>
      </c>
      <c r="J76" s="33">
        <v>17771</v>
      </c>
      <c r="K76" s="32">
        <v>73.343000000000004</v>
      </c>
      <c r="L76" s="32">
        <v>13387.343999999999</v>
      </c>
      <c r="M76" s="32">
        <v>3917</v>
      </c>
      <c r="N76" s="32">
        <v>36774</v>
      </c>
      <c r="O76" s="33">
        <v>11208</v>
      </c>
      <c r="P76" s="32">
        <v>87.188000000000002</v>
      </c>
      <c r="Q76" s="32">
        <v>4524.8130000000001</v>
      </c>
      <c r="R76" s="32">
        <v>3174</v>
      </c>
      <c r="S76" s="32">
        <v>7261</v>
      </c>
      <c r="T76" s="33">
        <v>4460</v>
      </c>
      <c r="U76" s="32">
        <v>87.188000000000002</v>
      </c>
      <c r="V76" s="32">
        <v>4524.8130000000001</v>
      </c>
      <c r="W76" s="32">
        <v>3174</v>
      </c>
      <c r="X76" s="32">
        <v>7261</v>
      </c>
      <c r="Y76" s="33">
        <v>4460</v>
      </c>
      <c r="Z76" s="42">
        <f>L76/G76</f>
        <v>0.5410431093219692</v>
      </c>
      <c r="AA76" s="42">
        <f t="shared" si="6"/>
        <v>8862.530999999999</v>
      </c>
    </row>
    <row r="77" spans="1:27" x14ac:dyDescent="0.25">
      <c r="A77" s="32" t="s">
        <v>106</v>
      </c>
      <c r="B77" s="32" t="s">
        <v>103</v>
      </c>
      <c r="C77" s="31">
        <v>4</v>
      </c>
      <c r="D77" s="32" t="s">
        <v>2</v>
      </c>
      <c r="E77" s="33" t="s">
        <v>104</v>
      </c>
      <c r="F77" s="32" t="s">
        <v>14</v>
      </c>
      <c r="K77" s="32" t="s">
        <v>14</v>
      </c>
      <c r="T77" s="33"/>
      <c r="Y77" s="33"/>
      <c r="Z77" s="42" t="s">
        <v>15</v>
      </c>
      <c r="AA77" s="42"/>
    </row>
    <row r="78" spans="1:27" x14ac:dyDescent="0.25">
      <c r="A78" s="32" t="s">
        <v>107</v>
      </c>
      <c r="B78" s="32" t="s">
        <v>103</v>
      </c>
      <c r="C78" s="31">
        <v>1</v>
      </c>
      <c r="D78" s="32" t="s">
        <v>2</v>
      </c>
      <c r="E78" s="33" t="s">
        <v>104</v>
      </c>
      <c r="F78" s="32">
        <v>43.356999999999999</v>
      </c>
      <c r="G78" s="32">
        <v>35044.449999999997</v>
      </c>
      <c r="H78" s="32">
        <v>7058</v>
      </c>
      <c r="I78" s="32">
        <v>65535</v>
      </c>
      <c r="J78" s="33">
        <v>27336</v>
      </c>
      <c r="K78" s="32">
        <v>43.356999999999999</v>
      </c>
      <c r="L78" s="32">
        <v>24998.596000000001</v>
      </c>
      <c r="M78" s="32">
        <v>5531</v>
      </c>
      <c r="N78" s="32">
        <v>65417</v>
      </c>
      <c r="O78" s="33">
        <v>21594</v>
      </c>
      <c r="P78" s="32">
        <v>75.945999999999998</v>
      </c>
      <c r="Q78" s="32">
        <v>4166.4260000000004</v>
      </c>
      <c r="R78" s="32">
        <v>3076</v>
      </c>
      <c r="S78" s="32">
        <v>7105</v>
      </c>
      <c r="T78" s="33">
        <v>4106</v>
      </c>
      <c r="U78" s="32">
        <v>41.771999999999998</v>
      </c>
      <c r="V78" s="32">
        <v>4172.674</v>
      </c>
      <c r="W78" s="32">
        <v>3074</v>
      </c>
      <c r="X78" s="32">
        <v>7105</v>
      </c>
      <c r="Y78" s="33">
        <v>4103</v>
      </c>
      <c r="Z78" s="42">
        <f>L78/G78</f>
        <v>0.71333965863353554</v>
      </c>
      <c r="AA78" s="42">
        <f t="shared" si="6"/>
        <v>20829.046000000002</v>
      </c>
    </row>
    <row r="79" spans="1:27" x14ac:dyDescent="0.25">
      <c r="A79" s="32" t="s">
        <v>107</v>
      </c>
      <c r="B79" s="32" t="s">
        <v>103</v>
      </c>
      <c r="C79" s="31">
        <v>2</v>
      </c>
      <c r="D79" s="32" t="s">
        <v>2</v>
      </c>
      <c r="E79" s="33" t="s">
        <v>104</v>
      </c>
      <c r="F79" s="32">
        <v>82.572999999999993</v>
      </c>
      <c r="G79" s="32">
        <v>21686.044999999998</v>
      </c>
      <c r="H79" s="32">
        <v>5529</v>
      </c>
      <c r="I79" s="32">
        <v>65535</v>
      </c>
      <c r="J79" s="33">
        <v>11794</v>
      </c>
      <c r="K79" s="32">
        <v>82.572999999999993</v>
      </c>
      <c r="L79" s="32">
        <v>19206.161</v>
      </c>
      <c r="M79" s="32">
        <v>4394</v>
      </c>
      <c r="N79" s="32">
        <v>65535</v>
      </c>
      <c r="O79" s="33">
        <v>11362</v>
      </c>
      <c r="P79" s="32">
        <v>60.563000000000002</v>
      </c>
      <c r="Q79" s="32">
        <v>3947.038</v>
      </c>
      <c r="R79" s="32">
        <v>3032</v>
      </c>
      <c r="S79" s="32">
        <v>6358</v>
      </c>
      <c r="T79" s="33">
        <v>3879</v>
      </c>
      <c r="U79" s="32">
        <v>62.527000000000001</v>
      </c>
      <c r="V79" s="32">
        <v>3920.0749999999998</v>
      </c>
      <c r="W79" s="32">
        <v>2972</v>
      </c>
      <c r="X79" s="32">
        <v>6358</v>
      </c>
      <c r="Y79" s="33">
        <v>3863</v>
      </c>
      <c r="Z79" s="42">
        <f>L79/G79</f>
        <v>0.88564609176085363</v>
      </c>
      <c r="AA79" s="42">
        <f t="shared" si="6"/>
        <v>15272.604500000001</v>
      </c>
    </row>
    <row r="80" spans="1:27" x14ac:dyDescent="0.25">
      <c r="A80" s="32" t="s">
        <v>102</v>
      </c>
      <c r="B80" s="32" t="s">
        <v>103</v>
      </c>
      <c r="C80" s="31">
        <v>1</v>
      </c>
      <c r="D80" s="32" t="s">
        <v>101</v>
      </c>
      <c r="E80" s="33" t="s">
        <v>104</v>
      </c>
      <c r="F80" s="32">
        <v>25.489000000000001</v>
      </c>
      <c r="G80" s="32">
        <v>9598.3960000000006</v>
      </c>
      <c r="H80" s="32">
        <v>4671</v>
      </c>
      <c r="I80" s="32">
        <v>17467</v>
      </c>
      <c r="J80" s="33">
        <v>9296</v>
      </c>
      <c r="K80" s="32">
        <v>25.489000000000001</v>
      </c>
      <c r="L80" s="32">
        <v>26416.449000000001</v>
      </c>
      <c r="M80" s="32">
        <v>7902</v>
      </c>
      <c r="N80" s="32">
        <v>62553</v>
      </c>
      <c r="O80" s="33">
        <v>24619</v>
      </c>
      <c r="P80" s="32">
        <v>49.676000000000002</v>
      </c>
      <c r="Q80" s="32">
        <v>6537.6040000000003</v>
      </c>
      <c r="R80" s="32">
        <v>5220</v>
      </c>
      <c r="S80" s="32">
        <v>9440</v>
      </c>
      <c r="T80" s="32">
        <v>6473</v>
      </c>
      <c r="U80" s="32">
        <v>115.209</v>
      </c>
      <c r="V80" s="32">
        <v>6437.7579999999998</v>
      </c>
      <c r="W80" s="32">
        <v>4873</v>
      </c>
      <c r="X80" s="32">
        <v>9440</v>
      </c>
      <c r="Y80" s="32">
        <v>6388</v>
      </c>
      <c r="Z80" s="42">
        <f>L80/G80</f>
        <v>2.7521732797854974</v>
      </c>
      <c r="AA80" s="42">
        <f t="shared" si="6"/>
        <v>19928.768</v>
      </c>
    </row>
    <row r="81" spans="1:27" x14ac:dyDescent="0.25">
      <c r="A81" s="32" t="s">
        <v>102</v>
      </c>
      <c r="B81" s="32" t="s">
        <v>103</v>
      </c>
      <c r="C81" s="31">
        <v>2</v>
      </c>
      <c r="D81" s="32" t="s">
        <v>101</v>
      </c>
      <c r="E81" s="33" t="s">
        <v>104</v>
      </c>
      <c r="F81" s="32">
        <v>48.517000000000003</v>
      </c>
      <c r="G81" s="32">
        <v>9664.1280000000006</v>
      </c>
      <c r="H81" s="32">
        <v>5014</v>
      </c>
      <c r="I81" s="32">
        <v>27617</v>
      </c>
      <c r="J81" s="33">
        <v>8232</v>
      </c>
      <c r="K81" s="32">
        <v>48.517000000000003</v>
      </c>
      <c r="L81" s="32">
        <v>15968.584000000001</v>
      </c>
      <c r="M81" s="32">
        <v>5479</v>
      </c>
      <c r="N81" s="32">
        <v>65535</v>
      </c>
      <c r="O81" s="33">
        <v>10715</v>
      </c>
      <c r="P81" s="32">
        <v>92.346999999999994</v>
      </c>
      <c r="Q81" s="32">
        <v>10655.23</v>
      </c>
      <c r="R81" s="32">
        <v>4451</v>
      </c>
      <c r="S81" s="32">
        <v>56294</v>
      </c>
      <c r="T81" s="33">
        <v>8456</v>
      </c>
      <c r="U81" s="32">
        <v>48.445999999999998</v>
      </c>
      <c r="V81" s="32">
        <v>5741.0630000000001</v>
      </c>
      <c r="W81" s="32">
        <v>4548</v>
      </c>
      <c r="X81" s="32">
        <v>8692</v>
      </c>
      <c r="Y81" s="33">
        <v>5671</v>
      </c>
      <c r="Z81" s="42">
        <f>L81/G81</f>
        <v>1.6523564257427055</v>
      </c>
      <c r="AA81" s="42">
        <f t="shared" si="6"/>
        <v>7770.4375000000018</v>
      </c>
    </row>
    <row r="82" spans="1:27" x14ac:dyDescent="0.25">
      <c r="A82" s="32" t="s">
        <v>102</v>
      </c>
      <c r="B82" s="32" t="s">
        <v>103</v>
      </c>
      <c r="C82" s="31">
        <v>3</v>
      </c>
      <c r="D82" s="32" t="s">
        <v>101</v>
      </c>
      <c r="E82" s="33" t="s">
        <v>104</v>
      </c>
      <c r="F82" s="32" t="s">
        <v>14</v>
      </c>
      <c r="K82" s="32" t="s">
        <v>14</v>
      </c>
      <c r="T82" s="33"/>
      <c r="Y82" s="33"/>
      <c r="Z82" s="42" t="s">
        <v>15</v>
      </c>
      <c r="AA82" s="42"/>
    </row>
    <row r="83" spans="1:27" x14ac:dyDescent="0.25">
      <c r="A83" s="32" t="s">
        <v>102</v>
      </c>
      <c r="B83" s="32" t="s">
        <v>103</v>
      </c>
      <c r="C83" s="31">
        <v>4</v>
      </c>
      <c r="D83" s="32" t="s">
        <v>101</v>
      </c>
      <c r="E83" s="33" t="s">
        <v>104</v>
      </c>
      <c r="F83" s="32">
        <v>59.994999999999997</v>
      </c>
      <c r="G83" s="32">
        <v>10298.102000000001</v>
      </c>
      <c r="H83" s="32">
        <v>5369</v>
      </c>
      <c r="I83" s="32">
        <v>28265</v>
      </c>
      <c r="J83" s="33">
        <v>9214</v>
      </c>
      <c r="K83" s="32">
        <v>59.994999999999997</v>
      </c>
      <c r="L83" s="32">
        <v>21308.194</v>
      </c>
      <c r="M83" s="32">
        <v>7554</v>
      </c>
      <c r="N83" s="32">
        <v>65535</v>
      </c>
      <c r="O83" s="33">
        <v>16304</v>
      </c>
      <c r="P83" s="32">
        <v>108.63</v>
      </c>
      <c r="Q83" s="32">
        <v>11385.183000000001</v>
      </c>
      <c r="R83" s="32">
        <v>5214</v>
      </c>
      <c r="S83" s="32">
        <v>65535</v>
      </c>
      <c r="T83" s="33">
        <v>8361</v>
      </c>
      <c r="U83" s="32">
        <v>94.263999999999996</v>
      </c>
      <c r="V83" s="32">
        <v>6428.6019999999999</v>
      </c>
      <c r="W83" s="32">
        <v>5004</v>
      </c>
      <c r="X83" s="32">
        <v>9423</v>
      </c>
      <c r="Y83" s="33">
        <v>6369</v>
      </c>
      <c r="Z83" s="42">
        <f>L83/G83</f>
        <v>2.0691379829020917</v>
      </c>
      <c r="AA83" s="42">
        <f t="shared" si="6"/>
        <v>12401.3015</v>
      </c>
    </row>
    <row r="84" spans="1:27" x14ac:dyDescent="0.25">
      <c r="A84" s="32" t="s">
        <v>105</v>
      </c>
      <c r="B84" s="32" t="s">
        <v>103</v>
      </c>
      <c r="C84" s="31">
        <v>1</v>
      </c>
      <c r="D84" s="32" t="s">
        <v>101</v>
      </c>
      <c r="E84" s="33" t="s">
        <v>104</v>
      </c>
      <c r="F84" s="32" t="s">
        <v>14</v>
      </c>
      <c r="K84" s="32" t="s">
        <v>14</v>
      </c>
      <c r="P84" s="32" t="s">
        <v>16</v>
      </c>
      <c r="T84" s="33"/>
      <c r="U84" s="32" t="s">
        <v>16</v>
      </c>
      <c r="Y84" s="33"/>
      <c r="Z84" s="42" t="s">
        <v>15</v>
      </c>
      <c r="AA84" s="42"/>
    </row>
    <row r="85" spans="1:27" x14ac:dyDescent="0.25">
      <c r="A85" s="32" t="s">
        <v>105</v>
      </c>
      <c r="B85" s="32" t="s">
        <v>103</v>
      </c>
      <c r="C85" s="31">
        <v>2</v>
      </c>
      <c r="D85" s="32" t="s">
        <v>101</v>
      </c>
      <c r="E85" s="33" t="s">
        <v>104</v>
      </c>
      <c r="F85" s="32">
        <v>46.646999999999998</v>
      </c>
      <c r="G85" s="32">
        <v>6856.6610000000001</v>
      </c>
      <c r="H85" s="32">
        <v>3910</v>
      </c>
      <c r="I85" s="32">
        <v>17078</v>
      </c>
      <c r="J85" s="33">
        <v>6452</v>
      </c>
      <c r="K85" s="32">
        <v>46.646999999999998</v>
      </c>
      <c r="L85" s="32">
        <v>7571.482</v>
      </c>
      <c r="M85" s="32">
        <v>3899</v>
      </c>
      <c r="N85" s="32">
        <v>16063</v>
      </c>
      <c r="O85" s="33">
        <v>7087</v>
      </c>
      <c r="P85" s="32">
        <v>65.603999999999999</v>
      </c>
      <c r="Q85" s="32">
        <v>5332.9970000000003</v>
      </c>
      <c r="R85" s="32">
        <v>2623</v>
      </c>
      <c r="S85" s="32">
        <v>24307</v>
      </c>
      <c r="T85" s="33">
        <v>4435</v>
      </c>
      <c r="U85" s="32">
        <v>39.783999999999999</v>
      </c>
      <c r="V85" s="32">
        <v>3318.268</v>
      </c>
      <c r="W85" s="32">
        <v>2514</v>
      </c>
      <c r="X85" s="32">
        <v>5331</v>
      </c>
      <c r="Y85" s="33">
        <v>3266</v>
      </c>
      <c r="Z85" s="42">
        <f t="shared" ref="Z85:Z135" si="7">L85/G85</f>
        <v>1.1042520550454513</v>
      </c>
      <c r="AA85" s="42">
        <f t="shared" si="6"/>
        <v>3245.8495000000003</v>
      </c>
    </row>
    <row r="86" spans="1:27" x14ac:dyDescent="0.25">
      <c r="A86" s="32" t="s">
        <v>105</v>
      </c>
      <c r="B86" s="32" t="s">
        <v>103</v>
      </c>
      <c r="C86" s="31">
        <v>3</v>
      </c>
      <c r="D86" s="32" t="s">
        <v>101</v>
      </c>
      <c r="E86" s="33" t="s">
        <v>104</v>
      </c>
      <c r="F86" s="32">
        <v>51.996000000000002</v>
      </c>
      <c r="G86" s="32">
        <v>7128.8609999999999</v>
      </c>
      <c r="H86" s="32">
        <v>3711</v>
      </c>
      <c r="I86" s="32">
        <v>16767</v>
      </c>
      <c r="J86" s="33">
        <v>6657</v>
      </c>
      <c r="K86" s="32">
        <v>51.996000000000002</v>
      </c>
      <c r="L86" s="32">
        <v>14907.15</v>
      </c>
      <c r="M86" s="32">
        <v>4964</v>
      </c>
      <c r="N86" s="32">
        <v>42986</v>
      </c>
      <c r="O86" s="33">
        <v>14592</v>
      </c>
      <c r="P86" s="32">
        <v>88.891999999999996</v>
      </c>
      <c r="Q86" s="32">
        <v>6635.9120000000003</v>
      </c>
      <c r="R86" s="32">
        <v>2336</v>
      </c>
      <c r="S86" s="32">
        <v>35087</v>
      </c>
      <c r="T86" s="33">
        <v>5476</v>
      </c>
      <c r="U86" s="32">
        <v>78.028999999999996</v>
      </c>
      <c r="V86" s="32">
        <v>4008.4830000000002</v>
      </c>
      <c r="W86" s="32">
        <v>2809</v>
      </c>
      <c r="X86" s="32">
        <v>6508</v>
      </c>
      <c r="Y86" s="33">
        <v>3950</v>
      </c>
      <c r="Z86" s="42">
        <f t="shared" si="7"/>
        <v>2.0910984237173373</v>
      </c>
      <c r="AA86" s="42">
        <f t="shared" si="6"/>
        <v>9584.9524999999994</v>
      </c>
    </row>
    <row r="87" spans="1:27" x14ac:dyDescent="0.25">
      <c r="A87" s="32" t="s">
        <v>105</v>
      </c>
      <c r="B87" s="32" t="s">
        <v>103</v>
      </c>
      <c r="C87" s="31">
        <v>4</v>
      </c>
      <c r="D87" s="32" t="s">
        <v>101</v>
      </c>
      <c r="E87" s="33" t="s">
        <v>104</v>
      </c>
      <c r="F87" s="32">
        <v>26.364999999999998</v>
      </c>
      <c r="G87" s="32">
        <v>6379.41</v>
      </c>
      <c r="H87" s="32">
        <v>3598</v>
      </c>
      <c r="I87" s="32">
        <v>15783</v>
      </c>
      <c r="J87" s="33">
        <v>5816</v>
      </c>
      <c r="K87" s="32">
        <v>26.364999999999998</v>
      </c>
      <c r="L87" s="32">
        <v>9953.6980000000003</v>
      </c>
      <c r="M87" s="32">
        <v>4075</v>
      </c>
      <c r="N87" s="32">
        <v>31637</v>
      </c>
      <c r="O87" s="33">
        <v>8928</v>
      </c>
      <c r="P87" s="32" t="s">
        <v>16</v>
      </c>
      <c r="T87" s="33"/>
      <c r="U87" s="32" t="s">
        <v>16</v>
      </c>
      <c r="Y87" s="33"/>
      <c r="Z87" s="42">
        <f t="shared" si="7"/>
        <v>1.5602850420336678</v>
      </c>
      <c r="AA87" s="42"/>
    </row>
    <row r="88" spans="1:27" x14ac:dyDescent="0.25">
      <c r="A88" s="32" t="s">
        <v>105</v>
      </c>
      <c r="B88" s="32" t="s">
        <v>103</v>
      </c>
      <c r="C88" s="31">
        <v>5</v>
      </c>
      <c r="D88" s="32" t="s">
        <v>101</v>
      </c>
      <c r="E88" s="33" t="s">
        <v>104</v>
      </c>
      <c r="F88" s="32">
        <v>95.542000000000002</v>
      </c>
      <c r="G88" s="32">
        <v>30370.460999999999</v>
      </c>
      <c r="H88" s="32">
        <v>5505</v>
      </c>
      <c r="I88" s="32">
        <v>65535</v>
      </c>
      <c r="J88" s="33">
        <v>28850</v>
      </c>
      <c r="K88" s="32">
        <v>95.542000000000002</v>
      </c>
      <c r="L88" s="32">
        <v>33998.271999999997</v>
      </c>
      <c r="M88" s="32">
        <v>5699</v>
      </c>
      <c r="N88" s="32">
        <v>65535</v>
      </c>
      <c r="O88" s="33">
        <v>30759</v>
      </c>
      <c r="P88" s="32">
        <v>87.543000000000006</v>
      </c>
      <c r="Q88" s="32">
        <v>7006.3969999999999</v>
      </c>
      <c r="R88" s="32">
        <v>3165</v>
      </c>
      <c r="S88" s="32">
        <v>65535</v>
      </c>
      <c r="T88" s="33">
        <v>5151</v>
      </c>
      <c r="U88" s="32">
        <v>38.884</v>
      </c>
      <c r="V88" s="32">
        <v>4187.9179999999997</v>
      </c>
      <c r="W88" s="32">
        <v>3214</v>
      </c>
      <c r="X88" s="32">
        <v>6828</v>
      </c>
      <c r="Y88" s="33">
        <v>4142</v>
      </c>
      <c r="Z88" s="42">
        <f t="shared" si="7"/>
        <v>1.1194519569525136</v>
      </c>
      <c r="AA88" s="42">
        <f t="shared" si="6"/>
        <v>28401.114499999996</v>
      </c>
    </row>
    <row r="89" spans="1:27" x14ac:dyDescent="0.25">
      <c r="A89" s="32" t="s">
        <v>106</v>
      </c>
      <c r="B89" s="32" t="s">
        <v>103</v>
      </c>
      <c r="C89" s="31">
        <v>1</v>
      </c>
      <c r="D89" s="32" t="s">
        <v>101</v>
      </c>
      <c r="E89" s="33" t="s">
        <v>104</v>
      </c>
      <c r="F89" s="32">
        <v>32.991</v>
      </c>
      <c r="G89" s="32">
        <v>13075.125</v>
      </c>
      <c r="H89" s="32">
        <v>4774</v>
      </c>
      <c r="I89" s="32">
        <v>24812</v>
      </c>
      <c r="J89" s="33">
        <v>13578</v>
      </c>
      <c r="K89" s="32">
        <v>32.991</v>
      </c>
      <c r="L89" s="32">
        <v>25148.437999999998</v>
      </c>
      <c r="M89" s="32">
        <v>5382</v>
      </c>
      <c r="N89" s="32">
        <v>49425</v>
      </c>
      <c r="O89" s="33">
        <v>25730</v>
      </c>
      <c r="P89" s="32">
        <v>92.867999999999995</v>
      </c>
      <c r="Q89" s="32">
        <v>7011.3649999999998</v>
      </c>
      <c r="R89" s="32">
        <v>2376</v>
      </c>
      <c r="S89" s="32">
        <v>48574</v>
      </c>
      <c r="T89" s="33">
        <v>4963</v>
      </c>
      <c r="U89" s="32">
        <v>133.33799999999999</v>
      </c>
      <c r="V89" s="32">
        <v>4355.009</v>
      </c>
      <c r="W89" s="32">
        <v>3170</v>
      </c>
      <c r="X89" s="32">
        <v>7784</v>
      </c>
      <c r="Y89" s="33">
        <v>4297</v>
      </c>
      <c r="Z89" s="42">
        <f t="shared" si="7"/>
        <v>1.923380311851703</v>
      </c>
      <c r="AA89" s="42">
        <f t="shared" si="6"/>
        <v>19465.250999999997</v>
      </c>
    </row>
    <row r="90" spans="1:27" x14ac:dyDescent="0.25">
      <c r="A90" s="32" t="s">
        <v>106</v>
      </c>
      <c r="B90" s="32" t="s">
        <v>103</v>
      </c>
      <c r="C90" s="31">
        <v>2</v>
      </c>
      <c r="D90" s="32" t="s">
        <v>101</v>
      </c>
      <c r="E90" s="33" t="s">
        <v>104</v>
      </c>
      <c r="F90" s="32">
        <v>42.813000000000002</v>
      </c>
      <c r="G90" s="32">
        <v>8921.7900000000009</v>
      </c>
      <c r="H90" s="32">
        <v>4389</v>
      </c>
      <c r="I90" s="32">
        <v>20043</v>
      </c>
      <c r="J90" s="33">
        <v>7086</v>
      </c>
      <c r="K90" s="32">
        <v>42.813000000000002</v>
      </c>
      <c r="L90" s="32">
        <v>11864.905000000001</v>
      </c>
      <c r="M90" s="32">
        <v>4447</v>
      </c>
      <c r="N90" s="32">
        <v>26123</v>
      </c>
      <c r="O90" s="33">
        <v>10352</v>
      </c>
      <c r="P90" s="32">
        <v>124.91200000000001</v>
      </c>
      <c r="Q90" s="32">
        <v>5728.7150000000001</v>
      </c>
      <c r="R90" s="32">
        <v>3407</v>
      </c>
      <c r="S90" s="32">
        <v>32875</v>
      </c>
      <c r="T90" s="33">
        <v>5097</v>
      </c>
      <c r="U90" s="32">
        <v>20.898</v>
      </c>
      <c r="V90" s="32">
        <v>4623.3810000000003</v>
      </c>
      <c r="W90" s="32">
        <v>3548</v>
      </c>
      <c r="X90" s="32">
        <v>7029</v>
      </c>
      <c r="Y90" s="33">
        <v>4570</v>
      </c>
      <c r="Z90" s="42">
        <f t="shared" si="7"/>
        <v>1.3298794300246923</v>
      </c>
      <c r="AA90" s="42">
        <f t="shared" si="6"/>
        <v>6688.857</v>
      </c>
    </row>
    <row r="91" spans="1:27" x14ac:dyDescent="0.25">
      <c r="A91" s="32" t="s">
        <v>106</v>
      </c>
      <c r="B91" s="32" t="s">
        <v>103</v>
      </c>
      <c r="C91" s="31">
        <v>3</v>
      </c>
      <c r="D91" s="32" t="s">
        <v>101</v>
      </c>
      <c r="E91" s="33" t="s">
        <v>104</v>
      </c>
      <c r="F91" s="32">
        <v>88.655000000000001</v>
      </c>
      <c r="G91" s="32">
        <v>11692.797</v>
      </c>
      <c r="H91" s="32">
        <v>4616</v>
      </c>
      <c r="I91" s="32">
        <v>25074</v>
      </c>
      <c r="J91" s="33">
        <v>11299</v>
      </c>
      <c r="K91" s="32">
        <v>88.655000000000001</v>
      </c>
      <c r="L91" s="32">
        <v>10687.868</v>
      </c>
      <c r="M91" s="32">
        <v>4299</v>
      </c>
      <c r="N91" s="32">
        <v>25252</v>
      </c>
      <c r="O91" s="33">
        <v>9538</v>
      </c>
      <c r="P91" s="32">
        <v>122.901</v>
      </c>
      <c r="Q91" s="32">
        <v>7955.4889999999996</v>
      </c>
      <c r="R91" s="32">
        <v>3148</v>
      </c>
      <c r="S91" s="32">
        <v>65534</v>
      </c>
      <c r="T91" s="33">
        <v>5369</v>
      </c>
      <c r="U91" s="32">
        <v>129.55099999999999</v>
      </c>
      <c r="V91" s="32">
        <v>4369.9939999999997</v>
      </c>
      <c r="W91" s="32">
        <v>3040</v>
      </c>
      <c r="X91" s="32">
        <v>7094</v>
      </c>
      <c r="Y91" s="33">
        <v>4310</v>
      </c>
      <c r="Z91" s="42">
        <f t="shared" si="7"/>
        <v>0.91405572165496418</v>
      </c>
      <c r="AA91" s="42">
        <f t="shared" si="6"/>
        <v>4525.1265000000003</v>
      </c>
    </row>
    <row r="92" spans="1:27" x14ac:dyDescent="0.25">
      <c r="A92" s="32" t="s">
        <v>106</v>
      </c>
      <c r="B92" s="32" t="s">
        <v>103</v>
      </c>
      <c r="C92" s="31">
        <v>4</v>
      </c>
      <c r="D92" s="32" t="s">
        <v>101</v>
      </c>
      <c r="E92" s="33" t="s">
        <v>104</v>
      </c>
      <c r="F92" s="32">
        <v>66.266999999999996</v>
      </c>
      <c r="G92" s="32">
        <v>11934.27</v>
      </c>
      <c r="H92" s="32">
        <v>4515</v>
      </c>
      <c r="I92" s="32">
        <v>26822</v>
      </c>
      <c r="J92" s="33">
        <v>12300</v>
      </c>
      <c r="K92" s="32">
        <v>66.266999999999996</v>
      </c>
      <c r="L92" s="32">
        <v>16122.648999999999</v>
      </c>
      <c r="M92" s="32">
        <v>4687</v>
      </c>
      <c r="N92" s="32">
        <v>30630</v>
      </c>
      <c r="O92" s="33">
        <v>17555</v>
      </c>
      <c r="P92" s="32">
        <v>67.733999999999995</v>
      </c>
      <c r="Q92" s="32">
        <v>4900.9080000000004</v>
      </c>
      <c r="R92" s="32">
        <v>3008</v>
      </c>
      <c r="S92" s="32">
        <v>32733</v>
      </c>
      <c r="T92" s="33">
        <v>4433</v>
      </c>
      <c r="U92" s="32">
        <v>63.947000000000003</v>
      </c>
      <c r="V92" s="32">
        <v>3963.4369999999999</v>
      </c>
      <c r="W92" s="32">
        <v>2940</v>
      </c>
      <c r="X92" s="32">
        <v>6225</v>
      </c>
      <c r="Y92" s="33">
        <v>3903</v>
      </c>
      <c r="Z92" s="42">
        <f t="shared" si="7"/>
        <v>1.3509539335041019</v>
      </c>
      <c r="AA92" s="42">
        <f t="shared" si="6"/>
        <v>11690.476499999999</v>
      </c>
    </row>
    <row r="93" spans="1:27" x14ac:dyDescent="0.25">
      <c r="A93" s="32" t="s">
        <v>107</v>
      </c>
      <c r="B93" s="32" t="s">
        <v>103</v>
      </c>
      <c r="C93" s="31">
        <v>1</v>
      </c>
      <c r="D93" s="32" t="s">
        <v>101</v>
      </c>
      <c r="E93" s="33" t="s">
        <v>104</v>
      </c>
      <c r="F93" s="32">
        <v>32.613</v>
      </c>
      <c r="G93" s="32">
        <v>12667.177</v>
      </c>
      <c r="H93" s="32">
        <v>4628</v>
      </c>
      <c r="I93" s="32">
        <v>34134</v>
      </c>
      <c r="J93" s="33">
        <v>10857</v>
      </c>
      <c r="K93" s="32">
        <v>32.613</v>
      </c>
      <c r="L93" s="32">
        <v>21123.527999999998</v>
      </c>
      <c r="M93" s="32">
        <v>4449</v>
      </c>
      <c r="N93" s="32">
        <v>62417</v>
      </c>
      <c r="O93" s="33">
        <v>16671</v>
      </c>
      <c r="P93" s="32">
        <v>88.513000000000005</v>
      </c>
      <c r="Q93" s="32">
        <v>6380.9040000000005</v>
      </c>
      <c r="R93" s="32">
        <v>3376</v>
      </c>
      <c r="S93" s="32">
        <v>26632</v>
      </c>
      <c r="T93" s="33">
        <v>5195</v>
      </c>
      <c r="U93" s="32">
        <v>37.133000000000003</v>
      </c>
      <c r="V93" s="32">
        <v>4166.8540000000003</v>
      </c>
      <c r="W93" s="32">
        <v>3142</v>
      </c>
      <c r="X93" s="32">
        <v>6358</v>
      </c>
      <c r="Y93" s="33">
        <v>4105</v>
      </c>
      <c r="Z93" s="42">
        <f t="shared" si="7"/>
        <v>1.6675797614575054</v>
      </c>
      <c r="AA93" s="42">
        <f t="shared" si="6"/>
        <v>15849.648999999998</v>
      </c>
    </row>
    <row r="94" spans="1:27" x14ac:dyDescent="0.25">
      <c r="A94" s="32" t="s">
        <v>107</v>
      </c>
      <c r="B94" s="32" t="s">
        <v>103</v>
      </c>
      <c r="C94" s="31">
        <v>2</v>
      </c>
      <c r="D94" s="32" t="s">
        <v>101</v>
      </c>
      <c r="E94" s="33" t="s">
        <v>104</v>
      </c>
      <c r="F94" s="32">
        <v>37.677</v>
      </c>
      <c r="G94" s="32">
        <v>6806.9870000000001</v>
      </c>
      <c r="H94" s="32">
        <v>3883</v>
      </c>
      <c r="I94" s="32">
        <v>20352</v>
      </c>
      <c r="J94" s="33">
        <v>5581</v>
      </c>
      <c r="K94" s="32">
        <v>37.677</v>
      </c>
      <c r="L94" s="32">
        <v>7335.393</v>
      </c>
      <c r="M94" s="32">
        <v>3900</v>
      </c>
      <c r="N94" s="32">
        <v>18404</v>
      </c>
      <c r="O94" s="33">
        <v>6090</v>
      </c>
      <c r="P94" s="32">
        <v>112.10899999999999</v>
      </c>
      <c r="Q94" s="32">
        <v>8288.99</v>
      </c>
      <c r="R94" s="32">
        <v>2982</v>
      </c>
      <c r="S94" s="32">
        <v>65535</v>
      </c>
      <c r="T94" s="33">
        <v>4972</v>
      </c>
      <c r="U94" s="32">
        <v>58.338000000000001</v>
      </c>
      <c r="V94" s="32">
        <v>4115.2359999999999</v>
      </c>
      <c r="W94" s="32">
        <v>3116</v>
      </c>
      <c r="X94" s="32">
        <v>7335</v>
      </c>
      <c r="Y94" s="33">
        <v>4057</v>
      </c>
      <c r="Z94" s="42">
        <f t="shared" si="7"/>
        <v>1.0776270029603405</v>
      </c>
      <c r="AA94" s="42">
        <f t="shared" si="6"/>
        <v>1133.2800000000007</v>
      </c>
    </row>
    <row r="95" spans="1:27" x14ac:dyDescent="0.25">
      <c r="A95" s="32" t="s">
        <v>17</v>
      </c>
      <c r="B95" s="32" t="s">
        <v>18</v>
      </c>
      <c r="C95" s="31">
        <v>1</v>
      </c>
      <c r="D95" s="32" t="s">
        <v>97</v>
      </c>
      <c r="E95" s="33" t="s">
        <v>1</v>
      </c>
      <c r="F95" s="32">
        <v>156.29400000000001</v>
      </c>
      <c r="G95" s="32">
        <v>15547.034</v>
      </c>
      <c r="H95" s="32">
        <v>9300</v>
      </c>
      <c r="I95" s="32">
        <v>48594</v>
      </c>
      <c r="J95" s="33">
        <v>14771</v>
      </c>
      <c r="K95" s="32">
        <v>156.29400000000001</v>
      </c>
      <c r="L95" s="32">
        <v>6062.8429999999998</v>
      </c>
      <c r="M95" s="32">
        <v>4433</v>
      </c>
      <c r="N95" s="32">
        <v>12959</v>
      </c>
      <c r="O95" s="33">
        <v>5935</v>
      </c>
      <c r="P95" s="32">
        <v>33.369999999999997</v>
      </c>
      <c r="Q95" s="32">
        <v>5966.43</v>
      </c>
      <c r="R95" s="32">
        <v>4644</v>
      </c>
      <c r="S95" s="32">
        <v>9186</v>
      </c>
      <c r="T95" s="33">
        <v>5890</v>
      </c>
      <c r="U95" s="32">
        <v>33.204000000000001</v>
      </c>
      <c r="V95" s="32">
        <v>5951.1509999999998</v>
      </c>
      <c r="W95" s="32">
        <v>4644</v>
      </c>
      <c r="X95" s="32">
        <v>9186</v>
      </c>
      <c r="Y95" s="33">
        <v>5871</v>
      </c>
      <c r="Z95" s="42">
        <f t="shared" si="7"/>
        <v>0.38996782280144238</v>
      </c>
      <c r="AA95" s="42">
        <f t="shared" si="6"/>
        <v>104.05249999999978</v>
      </c>
    </row>
    <row r="96" spans="1:27" x14ac:dyDescent="0.25">
      <c r="A96" s="32" t="s">
        <v>17</v>
      </c>
      <c r="B96" s="32" t="s">
        <v>18</v>
      </c>
      <c r="C96" s="31">
        <v>2</v>
      </c>
      <c r="D96" s="32" t="s">
        <v>97</v>
      </c>
      <c r="E96" s="33" t="s">
        <v>1</v>
      </c>
      <c r="F96" s="32">
        <v>67.260999999999996</v>
      </c>
      <c r="G96" s="32">
        <v>41825.542999999998</v>
      </c>
      <c r="H96" s="32">
        <v>13550</v>
      </c>
      <c r="I96" s="32">
        <v>65535</v>
      </c>
      <c r="J96" s="33">
        <v>38335</v>
      </c>
      <c r="K96" s="32">
        <v>67.260999999999996</v>
      </c>
      <c r="L96" s="32">
        <v>36583.474000000002</v>
      </c>
      <c r="M96" s="32">
        <v>8190</v>
      </c>
      <c r="N96" s="32">
        <v>65535</v>
      </c>
      <c r="O96" s="33">
        <v>29964</v>
      </c>
      <c r="P96" s="32">
        <v>87.07</v>
      </c>
      <c r="Q96" s="32">
        <v>5800.0219999999999</v>
      </c>
      <c r="R96" s="32">
        <v>4552</v>
      </c>
      <c r="S96" s="32">
        <v>10257</v>
      </c>
      <c r="T96" s="33">
        <v>5734</v>
      </c>
      <c r="U96" s="32">
        <v>93.671999999999997</v>
      </c>
      <c r="V96" s="32">
        <v>5824.3239999999996</v>
      </c>
      <c r="W96" s="32">
        <v>4476</v>
      </c>
      <c r="X96" s="32">
        <v>10257</v>
      </c>
      <c r="Y96" s="33">
        <v>5746</v>
      </c>
      <c r="Z96" s="42">
        <f t="shared" si="7"/>
        <v>0.8746682380190498</v>
      </c>
      <c r="AA96" s="42">
        <f t="shared" si="6"/>
        <v>30771.301000000003</v>
      </c>
    </row>
    <row r="97" spans="1:27" x14ac:dyDescent="0.25">
      <c r="A97" s="32" t="s">
        <v>17</v>
      </c>
      <c r="B97" s="32" t="s">
        <v>18</v>
      </c>
      <c r="C97" s="31">
        <v>3</v>
      </c>
      <c r="D97" s="32" t="s">
        <v>97</v>
      </c>
      <c r="E97" s="33" t="s">
        <v>1</v>
      </c>
      <c r="F97" s="32">
        <v>139.846</v>
      </c>
      <c r="G97" s="32">
        <v>30386.323</v>
      </c>
      <c r="H97" s="32">
        <v>8131</v>
      </c>
      <c r="I97" s="32">
        <v>65535</v>
      </c>
      <c r="J97" s="33">
        <v>19429</v>
      </c>
      <c r="K97" s="32">
        <v>139.846</v>
      </c>
      <c r="L97" s="32">
        <v>11012.031999999999</v>
      </c>
      <c r="M97" s="32">
        <v>4132</v>
      </c>
      <c r="N97" s="32">
        <v>52580</v>
      </c>
      <c r="O97" s="33">
        <v>7806</v>
      </c>
      <c r="P97" s="32">
        <v>67.19</v>
      </c>
      <c r="Q97" s="32">
        <v>5295.674</v>
      </c>
      <c r="R97" s="32">
        <v>4323</v>
      </c>
      <c r="S97" s="32">
        <v>8148</v>
      </c>
      <c r="T97" s="33">
        <v>5244</v>
      </c>
      <c r="U97" s="32">
        <v>65.674999999999997</v>
      </c>
      <c r="V97" s="32">
        <v>5253.19</v>
      </c>
      <c r="W97" s="32">
        <v>4271</v>
      </c>
      <c r="X97" s="32">
        <v>7649</v>
      </c>
      <c r="Y97" s="33">
        <v>5207</v>
      </c>
      <c r="Z97" s="42">
        <f t="shared" si="7"/>
        <v>0.36240093939631984</v>
      </c>
      <c r="AA97" s="42">
        <f t="shared" si="6"/>
        <v>5737.5999999999995</v>
      </c>
    </row>
    <row r="98" spans="1:27" x14ac:dyDescent="0.25">
      <c r="A98" s="32" t="s">
        <v>17</v>
      </c>
      <c r="B98" s="32" t="s">
        <v>18</v>
      </c>
      <c r="C98" s="31">
        <v>4</v>
      </c>
      <c r="D98" s="32" t="s">
        <v>97</v>
      </c>
      <c r="E98" s="33" t="s">
        <v>1</v>
      </c>
      <c r="F98" s="32">
        <v>124.889</v>
      </c>
      <c r="G98" s="32">
        <v>29097.16</v>
      </c>
      <c r="H98" s="32">
        <v>6849</v>
      </c>
      <c r="I98" s="32">
        <v>65535</v>
      </c>
      <c r="J98" s="33">
        <v>18677</v>
      </c>
      <c r="K98" s="32">
        <v>124.889</v>
      </c>
      <c r="L98" s="32">
        <v>19127.472000000002</v>
      </c>
      <c r="M98" s="32">
        <v>5791</v>
      </c>
      <c r="N98" s="32">
        <v>65535</v>
      </c>
      <c r="O98" s="33">
        <v>13192</v>
      </c>
      <c r="P98" s="32">
        <v>23.713999999999999</v>
      </c>
      <c r="Q98" s="32">
        <v>5941.2190000000001</v>
      </c>
      <c r="R98" s="32">
        <v>4653</v>
      </c>
      <c r="S98" s="32">
        <v>8868</v>
      </c>
      <c r="T98" s="33">
        <v>5885</v>
      </c>
      <c r="U98" s="32">
        <v>32.826000000000001</v>
      </c>
      <c r="V98" s="32">
        <v>6082.6610000000001</v>
      </c>
      <c r="W98" s="32">
        <v>4953</v>
      </c>
      <c r="X98" s="32">
        <v>9442</v>
      </c>
      <c r="Y98" s="33">
        <v>6026</v>
      </c>
      <c r="Z98" s="42">
        <f t="shared" si="7"/>
        <v>0.65736559856700794</v>
      </c>
      <c r="AA98" s="42">
        <f t="shared" si="6"/>
        <v>13115.532000000001</v>
      </c>
    </row>
    <row r="99" spans="1:27" x14ac:dyDescent="0.25">
      <c r="A99" s="32" t="s">
        <v>17</v>
      </c>
      <c r="B99" s="32" t="s">
        <v>18</v>
      </c>
      <c r="C99" s="31">
        <v>5</v>
      </c>
      <c r="D99" s="32" t="s">
        <v>97</v>
      </c>
      <c r="E99" s="33" t="s">
        <v>1</v>
      </c>
      <c r="F99" s="32">
        <v>117.765</v>
      </c>
      <c r="G99" s="32">
        <v>30692.891</v>
      </c>
      <c r="H99" s="32">
        <v>7392</v>
      </c>
      <c r="I99" s="32">
        <v>65535</v>
      </c>
      <c r="J99" s="33">
        <v>20030</v>
      </c>
      <c r="K99" s="32">
        <v>117.765</v>
      </c>
      <c r="L99" s="32">
        <v>19606.213</v>
      </c>
      <c r="M99" s="32">
        <v>6154</v>
      </c>
      <c r="N99" s="32">
        <v>65535</v>
      </c>
      <c r="O99" s="33">
        <v>13751</v>
      </c>
      <c r="P99" s="32">
        <v>62.787999999999997</v>
      </c>
      <c r="Q99" s="32">
        <v>5668.8450000000003</v>
      </c>
      <c r="R99" s="32">
        <v>4381</v>
      </c>
      <c r="S99" s="32">
        <v>7841</v>
      </c>
      <c r="T99" s="33">
        <v>5618</v>
      </c>
      <c r="U99" s="32">
        <v>38.198</v>
      </c>
      <c r="V99" s="32">
        <v>5676.3029999999999</v>
      </c>
      <c r="W99" s="32">
        <v>4381</v>
      </c>
      <c r="X99" s="32">
        <v>7841</v>
      </c>
      <c r="Y99" s="33">
        <v>5632</v>
      </c>
      <c r="Z99" s="42">
        <f t="shared" si="7"/>
        <v>0.63878677964874664</v>
      </c>
      <c r="AA99" s="42">
        <f t="shared" si="6"/>
        <v>13933.638999999999</v>
      </c>
    </row>
    <row r="100" spans="1:27" x14ac:dyDescent="0.25">
      <c r="A100" s="32" t="s">
        <v>17</v>
      </c>
      <c r="B100" s="32" t="s">
        <v>18</v>
      </c>
      <c r="C100" s="31">
        <v>6</v>
      </c>
      <c r="D100" s="32" t="s">
        <v>97</v>
      </c>
      <c r="E100" s="33" t="s">
        <v>1</v>
      </c>
      <c r="F100" s="32">
        <v>180.553</v>
      </c>
      <c r="G100" s="32">
        <v>24283.847000000002</v>
      </c>
      <c r="H100" s="32">
        <v>5806</v>
      </c>
      <c r="I100" s="32">
        <v>65535</v>
      </c>
      <c r="J100" s="33">
        <v>14612</v>
      </c>
      <c r="K100" s="32">
        <v>180.553</v>
      </c>
      <c r="L100" s="32">
        <v>7326.6540000000005</v>
      </c>
      <c r="M100" s="32">
        <v>4232</v>
      </c>
      <c r="N100" s="32">
        <v>31554</v>
      </c>
      <c r="O100" s="33">
        <v>5940</v>
      </c>
      <c r="P100" s="32">
        <v>53.581000000000003</v>
      </c>
      <c r="Q100" s="32">
        <v>5138.5259999999998</v>
      </c>
      <c r="R100" s="32">
        <v>4150</v>
      </c>
      <c r="S100" s="32">
        <v>7159</v>
      </c>
      <c r="T100" s="33">
        <v>5082</v>
      </c>
      <c r="U100" s="32">
        <v>41.250999999999998</v>
      </c>
      <c r="V100" s="32">
        <v>5069.616</v>
      </c>
      <c r="W100" s="32">
        <v>4150</v>
      </c>
      <c r="X100" s="32">
        <v>7164</v>
      </c>
      <c r="Y100" s="33">
        <v>5012</v>
      </c>
      <c r="Z100" s="42">
        <f t="shared" si="7"/>
        <v>0.30170895080997667</v>
      </c>
      <c r="AA100" s="42">
        <f t="shared" si="6"/>
        <v>2222.5830000000005</v>
      </c>
    </row>
    <row r="101" spans="1:27" x14ac:dyDescent="0.25">
      <c r="A101" s="32" t="s">
        <v>17</v>
      </c>
      <c r="B101" s="32" t="s">
        <v>18</v>
      </c>
      <c r="C101" s="31">
        <v>7</v>
      </c>
      <c r="D101" s="32" t="s">
        <v>97</v>
      </c>
      <c r="E101" s="33" t="s">
        <v>1</v>
      </c>
      <c r="F101" s="32">
        <v>123.563</v>
      </c>
      <c r="G101" s="32">
        <v>28081.263999999999</v>
      </c>
      <c r="H101" s="32">
        <v>6636</v>
      </c>
      <c r="I101" s="32">
        <v>65535</v>
      </c>
      <c r="J101" s="33">
        <v>16612</v>
      </c>
      <c r="K101" s="32">
        <v>123.563</v>
      </c>
      <c r="L101" s="32">
        <v>13456.387000000001</v>
      </c>
      <c r="M101" s="32">
        <v>4948</v>
      </c>
      <c r="N101" s="32">
        <v>62452</v>
      </c>
      <c r="O101" s="33">
        <v>10346</v>
      </c>
      <c r="P101" s="32">
        <v>127.042</v>
      </c>
      <c r="Q101" s="32">
        <v>5178.4650000000001</v>
      </c>
      <c r="R101" s="32">
        <v>3955</v>
      </c>
      <c r="S101" s="32">
        <v>8158</v>
      </c>
      <c r="T101" s="33">
        <v>5105</v>
      </c>
      <c r="U101" s="32">
        <v>99.873000000000005</v>
      </c>
      <c r="V101" s="32">
        <v>5145.5959999999995</v>
      </c>
      <c r="W101" s="32">
        <v>4037</v>
      </c>
      <c r="X101" s="32">
        <v>7965</v>
      </c>
      <c r="Y101" s="33">
        <v>5072</v>
      </c>
      <c r="Z101" s="42">
        <f t="shared" si="7"/>
        <v>0.47919449067534853</v>
      </c>
      <c r="AA101" s="42">
        <f t="shared" si="6"/>
        <v>8294.3565000000017</v>
      </c>
    </row>
    <row r="102" spans="1:27" x14ac:dyDescent="0.25">
      <c r="A102" s="32" t="s">
        <v>19</v>
      </c>
      <c r="B102" s="32" t="s">
        <v>18</v>
      </c>
      <c r="C102" s="31">
        <v>1</v>
      </c>
      <c r="D102" s="32" t="s">
        <v>97</v>
      </c>
      <c r="E102" s="33" t="s">
        <v>1</v>
      </c>
      <c r="F102" s="32">
        <v>29.725000000000001</v>
      </c>
      <c r="G102" s="32">
        <v>34175.697</v>
      </c>
      <c r="H102" s="32">
        <v>5896</v>
      </c>
      <c r="I102" s="32">
        <v>65535</v>
      </c>
      <c r="J102" s="33">
        <v>30344</v>
      </c>
      <c r="K102" s="32">
        <v>29.725000000000001</v>
      </c>
      <c r="L102" s="32">
        <v>19682.919999999998</v>
      </c>
      <c r="M102" s="32">
        <v>5040</v>
      </c>
      <c r="N102" s="32">
        <v>63417</v>
      </c>
      <c r="O102" s="33">
        <v>14468</v>
      </c>
      <c r="P102" s="32">
        <v>36.707000000000001</v>
      </c>
      <c r="Q102" s="32">
        <v>3622.95</v>
      </c>
      <c r="R102" s="32">
        <v>2533</v>
      </c>
      <c r="S102" s="32">
        <v>6403</v>
      </c>
      <c r="T102" s="33">
        <v>3548</v>
      </c>
      <c r="U102" s="32">
        <v>36.707000000000001</v>
      </c>
      <c r="V102" s="32">
        <v>3622.95</v>
      </c>
      <c r="W102" s="32">
        <v>2533</v>
      </c>
      <c r="X102" s="32">
        <v>6403</v>
      </c>
      <c r="Y102" s="33">
        <v>3548</v>
      </c>
      <c r="Z102" s="42">
        <f t="shared" si="7"/>
        <v>0.57593324285383263</v>
      </c>
      <c r="AA102" s="42">
        <f t="shared" si="6"/>
        <v>16059.969999999998</v>
      </c>
    </row>
    <row r="103" spans="1:27" x14ac:dyDescent="0.25">
      <c r="A103" s="32" t="s">
        <v>19</v>
      </c>
      <c r="B103" s="32" t="s">
        <v>18</v>
      </c>
      <c r="C103" s="31">
        <v>2</v>
      </c>
      <c r="D103" s="32" t="s">
        <v>97</v>
      </c>
      <c r="E103" s="33" t="s">
        <v>1</v>
      </c>
      <c r="F103" s="32">
        <v>114.712</v>
      </c>
      <c r="G103" s="32">
        <v>26937.113000000001</v>
      </c>
      <c r="H103" s="32">
        <v>7410</v>
      </c>
      <c r="I103" s="32">
        <v>65535</v>
      </c>
      <c r="J103" s="33">
        <v>15992</v>
      </c>
      <c r="K103" s="32">
        <v>114.712</v>
      </c>
      <c r="L103" s="32">
        <v>14174.164000000001</v>
      </c>
      <c r="M103" s="32">
        <v>3819</v>
      </c>
      <c r="N103" s="32">
        <v>65535</v>
      </c>
      <c r="O103" s="33">
        <v>8596</v>
      </c>
      <c r="P103" s="32">
        <v>26.317</v>
      </c>
      <c r="Q103" s="32">
        <v>3399.0929999999998</v>
      </c>
      <c r="R103" s="32">
        <v>2462</v>
      </c>
      <c r="S103" s="32">
        <v>4991</v>
      </c>
      <c r="T103" s="33">
        <v>3363</v>
      </c>
      <c r="U103" s="32">
        <v>25.890999999999998</v>
      </c>
      <c r="V103" s="32">
        <v>3397.587</v>
      </c>
      <c r="W103" s="32">
        <v>2462</v>
      </c>
      <c r="X103" s="32">
        <v>4991</v>
      </c>
      <c r="Y103" s="33">
        <v>3357</v>
      </c>
      <c r="Z103" s="42">
        <f t="shared" si="7"/>
        <v>0.52619462226705582</v>
      </c>
      <c r="AA103" s="42">
        <f t="shared" si="6"/>
        <v>10775.824000000001</v>
      </c>
    </row>
    <row r="104" spans="1:27" x14ac:dyDescent="0.25">
      <c r="A104" s="32" t="s">
        <v>19</v>
      </c>
      <c r="B104" s="32" t="s">
        <v>18</v>
      </c>
      <c r="C104" s="31">
        <v>3</v>
      </c>
      <c r="D104" s="32" t="s">
        <v>97</v>
      </c>
      <c r="E104" s="33" t="s">
        <v>1</v>
      </c>
      <c r="F104" s="32">
        <v>99.021000000000001</v>
      </c>
      <c r="G104" s="32">
        <v>21002.862000000001</v>
      </c>
      <c r="H104" s="32">
        <v>5706</v>
      </c>
      <c r="I104" s="32">
        <v>65535</v>
      </c>
      <c r="J104" s="33">
        <v>11428</v>
      </c>
      <c r="K104" s="32">
        <v>99.021000000000001</v>
      </c>
      <c r="L104" s="32">
        <v>18501.654999999999</v>
      </c>
      <c r="M104" s="32">
        <v>4191</v>
      </c>
      <c r="N104" s="32">
        <v>65535</v>
      </c>
      <c r="O104" s="33">
        <v>8929</v>
      </c>
      <c r="P104" s="32">
        <v>45.747999999999998</v>
      </c>
      <c r="Q104" s="32">
        <v>3869.6709999999998</v>
      </c>
      <c r="R104" s="32">
        <v>2805</v>
      </c>
      <c r="S104" s="32">
        <v>5848</v>
      </c>
      <c r="T104" s="33">
        <v>3813</v>
      </c>
      <c r="U104" s="32">
        <v>38.151000000000003</v>
      </c>
      <c r="V104" s="32">
        <v>3826.9409999999998</v>
      </c>
      <c r="W104" s="32">
        <v>2805</v>
      </c>
      <c r="X104" s="32">
        <v>5848</v>
      </c>
      <c r="Y104" s="33">
        <v>3774</v>
      </c>
      <c r="Z104" s="42">
        <f t="shared" si="7"/>
        <v>0.88091113487295203</v>
      </c>
      <c r="AA104" s="42">
        <f t="shared" si="6"/>
        <v>14653.348999999998</v>
      </c>
    </row>
    <row r="105" spans="1:27" x14ac:dyDescent="0.25">
      <c r="A105" s="32" t="s">
        <v>19</v>
      </c>
      <c r="B105" s="32" t="s">
        <v>18</v>
      </c>
      <c r="C105" s="31">
        <v>4</v>
      </c>
      <c r="D105" s="32" t="s">
        <v>97</v>
      </c>
      <c r="E105" s="33" t="s">
        <v>1</v>
      </c>
      <c r="F105" s="32">
        <v>89.01</v>
      </c>
      <c r="G105" s="32">
        <v>29646.745999999999</v>
      </c>
      <c r="H105" s="32">
        <v>4587</v>
      </c>
      <c r="I105" s="32">
        <v>65535</v>
      </c>
      <c r="J105" s="33">
        <v>19891</v>
      </c>
      <c r="K105" s="32">
        <v>89.01</v>
      </c>
      <c r="L105" s="32">
        <v>16816.321</v>
      </c>
      <c r="M105" s="32">
        <v>3571</v>
      </c>
      <c r="N105" s="32">
        <v>65535</v>
      </c>
      <c r="O105" s="33">
        <v>10960</v>
      </c>
      <c r="P105" s="32">
        <v>80.489999999999995</v>
      </c>
      <c r="Q105" s="32">
        <v>3540.2489999999998</v>
      </c>
      <c r="R105" s="32">
        <v>2521</v>
      </c>
      <c r="S105" s="32">
        <v>6248</v>
      </c>
      <c r="T105" s="33">
        <v>3479</v>
      </c>
      <c r="U105" s="32">
        <v>66.100999999999999</v>
      </c>
      <c r="V105" s="32">
        <v>3567.3119999999999</v>
      </c>
      <c r="W105" s="32">
        <v>2545</v>
      </c>
      <c r="X105" s="32">
        <v>6248</v>
      </c>
      <c r="Y105" s="33">
        <v>3500</v>
      </c>
      <c r="Z105" s="42">
        <f t="shared" si="7"/>
        <v>0.5672231616920117</v>
      </c>
      <c r="AA105" s="42">
        <f t="shared" si="6"/>
        <v>13262.540499999999</v>
      </c>
    </row>
    <row r="106" spans="1:27" x14ac:dyDescent="0.25">
      <c r="A106" s="32" t="s">
        <v>20</v>
      </c>
      <c r="B106" s="32" t="s">
        <v>18</v>
      </c>
      <c r="C106" s="31">
        <v>1</v>
      </c>
      <c r="D106" s="32" t="s">
        <v>97</v>
      </c>
      <c r="E106" s="33" t="s">
        <v>1</v>
      </c>
      <c r="F106" s="32">
        <v>30.033000000000001</v>
      </c>
      <c r="G106" s="32">
        <v>19396.683000000001</v>
      </c>
      <c r="H106" s="32">
        <v>4797</v>
      </c>
      <c r="I106" s="32">
        <v>50362</v>
      </c>
      <c r="J106" s="33">
        <v>15567</v>
      </c>
      <c r="K106" s="32">
        <v>30.033000000000001</v>
      </c>
      <c r="L106" s="32">
        <v>9538.768</v>
      </c>
      <c r="M106" s="32">
        <v>3319</v>
      </c>
      <c r="N106" s="32">
        <v>32530</v>
      </c>
      <c r="O106" s="33">
        <v>7292</v>
      </c>
      <c r="P106" s="32">
        <v>62.290999999999997</v>
      </c>
      <c r="Q106" s="32">
        <v>3319.306</v>
      </c>
      <c r="R106" s="32">
        <v>2147</v>
      </c>
      <c r="S106" s="32">
        <v>6008</v>
      </c>
      <c r="T106" s="33">
        <v>3266</v>
      </c>
      <c r="U106" s="32">
        <v>58.22</v>
      </c>
      <c r="V106" s="32">
        <v>3273.788</v>
      </c>
      <c r="W106" s="32">
        <v>2114</v>
      </c>
      <c r="X106" s="32">
        <v>5426</v>
      </c>
      <c r="Y106" s="33">
        <v>3226</v>
      </c>
      <c r="Z106" s="42">
        <f t="shared" si="7"/>
        <v>0.49177315523484089</v>
      </c>
      <c r="AA106" s="42">
        <f t="shared" si="6"/>
        <v>6242.2209999999995</v>
      </c>
    </row>
    <row r="107" spans="1:27" x14ac:dyDescent="0.25">
      <c r="A107" s="32" t="s">
        <v>20</v>
      </c>
      <c r="B107" s="32" t="s">
        <v>18</v>
      </c>
      <c r="C107" s="31">
        <v>2</v>
      </c>
      <c r="D107" s="32" t="s">
        <v>97</v>
      </c>
      <c r="E107" s="33" t="s">
        <v>1</v>
      </c>
      <c r="F107" s="32">
        <v>59.994999999999997</v>
      </c>
      <c r="G107" s="32">
        <v>14920.933000000001</v>
      </c>
      <c r="H107" s="32">
        <v>8221</v>
      </c>
      <c r="I107" s="32">
        <v>30896</v>
      </c>
      <c r="J107" s="33">
        <v>14498</v>
      </c>
      <c r="K107" s="32">
        <v>59.994999999999997</v>
      </c>
      <c r="L107" s="32">
        <v>5288.1549999999997</v>
      </c>
      <c r="M107" s="32">
        <v>3551</v>
      </c>
      <c r="N107" s="32">
        <v>8590</v>
      </c>
      <c r="O107" s="33">
        <v>5224</v>
      </c>
      <c r="P107" s="32">
        <v>20.282</v>
      </c>
      <c r="Q107" s="32">
        <v>4829.6319999999996</v>
      </c>
      <c r="R107" s="32">
        <v>3295</v>
      </c>
      <c r="S107" s="32">
        <v>8232</v>
      </c>
      <c r="T107" s="33">
        <v>4777</v>
      </c>
      <c r="U107" s="32">
        <v>15.099</v>
      </c>
      <c r="V107" s="32">
        <v>4863.4480000000003</v>
      </c>
      <c r="W107" s="32">
        <v>3342</v>
      </c>
      <c r="X107" s="32">
        <v>6943</v>
      </c>
      <c r="Y107" s="33">
        <v>4821</v>
      </c>
      <c r="Z107" s="42">
        <f t="shared" si="7"/>
        <v>0.35441181861750864</v>
      </c>
      <c r="AA107" s="42">
        <f t="shared" si="6"/>
        <v>441.61499999999978</v>
      </c>
    </row>
    <row r="108" spans="1:27" x14ac:dyDescent="0.25">
      <c r="A108" s="32" t="s">
        <v>20</v>
      </c>
      <c r="B108" s="32" t="s">
        <v>18</v>
      </c>
      <c r="C108" s="31">
        <v>3</v>
      </c>
      <c r="D108" s="32" t="s">
        <v>97</v>
      </c>
      <c r="E108" s="33" t="s">
        <v>1</v>
      </c>
      <c r="F108" s="32">
        <v>112.535</v>
      </c>
      <c r="G108" s="32">
        <v>6717.6369999999997</v>
      </c>
      <c r="H108" s="32">
        <v>2670</v>
      </c>
      <c r="I108" s="32">
        <v>34489</v>
      </c>
      <c r="J108" s="33">
        <v>5137</v>
      </c>
      <c r="K108" s="32">
        <v>121.43300000000001</v>
      </c>
      <c r="L108" s="32">
        <v>6477.6530000000002</v>
      </c>
      <c r="M108" s="32">
        <v>2536</v>
      </c>
      <c r="N108" s="32">
        <v>34489</v>
      </c>
      <c r="O108" s="33">
        <v>4918</v>
      </c>
      <c r="P108" s="32">
        <v>14.271000000000001</v>
      </c>
      <c r="Q108" s="32">
        <v>4375.4709999999995</v>
      </c>
      <c r="R108" s="32">
        <v>3421</v>
      </c>
      <c r="S108" s="32">
        <v>6056</v>
      </c>
      <c r="T108" s="33">
        <v>4334</v>
      </c>
      <c r="U108" s="32">
        <v>41.226999999999997</v>
      </c>
      <c r="V108" s="32">
        <v>4445.692</v>
      </c>
      <c r="W108" s="32">
        <v>3397</v>
      </c>
      <c r="X108" s="32">
        <v>6963</v>
      </c>
      <c r="Y108" s="33">
        <v>4392</v>
      </c>
      <c r="Z108" s="42">
        <f t="shared" si="7"/>
        <v>0.96427553319716452</v>
      </c>
      <c r="AA108" s="42">
        <f t="shared" si="6"/>
        <v>2067.0715</v>
      </c>
    </row>
    <row r="109" spans="1:27" x14ac:dyDescent="0.25">
      <c r="A109" s="32" t="s">
        <v>21</v>
      </c>
      <c r="B109" s="32" t="s">
        <v>18</v>
      </c>
      <c r="C109" s="31">
        <v>1</v>
      </c>
      <c r="D109" s="32" t="s">
        <v>97</v>
      </c>
      <c r="E109" s="33" t="s">
        <v>1</v>
      </c>
      <c r="F109" s="32">
        <v>107.517</v>
      </c>
      <c r="G109" s="32">
        <v>21604.464</v>
      </c>
      <c r="H109" s="32">
        <v>4944</v>
      </c>
      <c r="I109" s="32">
        <v>65535</v>
      </c>
      <c r="J109" s="33">
        <v>12714</v>
      </c>
      <c r="K109" s="32">
        <v>107.517</v>
      </c>
      <c r="L109" s="32">
        <v>7946.8280000000004</v>
      </c>
      <c r="M109" s="32">
        <v>3165</v>
      </c>
      <c r="N109" s="32">
        <v>24612</v>
      </c>
      <c r="O109" s="33">
        <v>6307</v>
      </c>
      <c r="P109" s="32">
        <v>72.040999999999997</v>
      </c>
      <c r="Q109" s="32">
        <v>3436.7</v>
      </c>
      <c r="R109" s="32">
        <v>2521</v>
      </c>
      <c r="S109" s="32">
        <v>6195</v>
      </c>
      <c r="T109" s="33">
        <v>3383</v>
      </c>
      <c r="U109" s="32">
        <v>72.040999999999997</v>
      </c>
      <c r="V109" s="32">
        <v>3436.7</v>
      </c>
      <c r="W109" s="32">
        <v>2521</v>
      </c>
      <c r="X109" s="32">
        <v>6195</v>
      </c>
      <c r="Y109" s="33">
        <v>3383</v>
      </c>
      <c r="Z109" s="42">
        <f t="shared" si="7"/>
        <v>0.36783268494881433</v>
      </c>
      <c r="AA109" s="42">
        <f t="shared" si="6"/>
        <v>4510.1280000000006</v>
      </c>
    </row>
    <row r="110" spans="1:27" x14ac:dyDescent="0.25">
      <c r="A110" s="32" t="s">
        <v>21</v>
      </c>
      <c r="B110" s="32" t="s">
        <v>18</v>
      </c>
      <c r="C110" s="31">
        <v>2</v>
      </c>
      <c r="D110" s="32" t="s">
        <v>97</v>
      </c>
      <c r="E110" s="33" t="s">
        <v>1</v>
      </c>
      <c r="F110" s="32">
        <v>35.003</v>
      </c>
      <c r="G110" s="32">
        <v>17307.473999999998</v>
      </c>
      <c r="H110" s="32">
        <v>7095</v>
      </c>
      <c r="I110" s="32">
        <v>34939</v>
      </c>
      <c r="J110" s="33">
        <v>16610</v>
      </c>
      <c r="K110" s="32">
        <v>35.003</v>
      </c>
      <c r="L110" s="32">
        <v>4942.34</v>
      </c>
      <c r="M110" s="32">
        <v>3458</v>
      </c>
      <c r="N110" s="32">
        <v>7969</v>
      </c>
      <c r="O110" s="33">
        <v>4841</v>
      </c>
      <c r="P110" s="32">
        <v>81.366</v>
      </c>
      <c r="Q110" s="32">
        <v>3437.6179999999999</v>
      </c>
      <c r="R110" s="32">
        <v>2566</v>
      </c>
      <c r="S110" s="32">
        <v>6204</v>
      </c>
      <c r="T110" s="33">
        <v>3386</v>
      </c>
      <c r="U110" s="32">
        <v>77.863</v>
      </c>
      <c r="V110" s="32">
        <v>3489.5509999999999</v>
      </c>
      <c r="W110" s="32">
        <v>2580</v>
      </c>
      <c r="X110" s="32">
        <v>6204</v>
      </c>
      <c r="Y110" s="33">
        <v>3434</v>
      </c>
      <c r="Z110" s="42">
        <f t="shared" si="7"/>
        <v>0.28556102409860623</v>
      </c>
      <c r="AA110" s="42">
        <f t="shared" si="6"/>
        <v>1478.7555000000002</v>
      </c>
    </row>
    <row r="111" spans="1:27" x14ac:dyDescent="0.25">
      <c r="A111" s="32" t="s">
        <v>21</v>
      </c>
      <c r="B111" s="32" t="s">
        <v>18</v>
      </c>
      <c r="C111" s="31">
        <v>3</v>
      </c>
      <c r="D111" s="32" t="s">
        <v>97</v>
      </c>
      <c r="E111" s="33" t="s">
        <v>1</v>
      </c>
      <c r="F111" s="32">
        <v>73.177000000000007</v>
      </c>
      <c r="G111" s="32">
        <v>9964.0450000000001</v>
      </c>
      <c r="H111" s="32">
        <v>5182</v>
      </c>
      <c r="I111" s="32">
        <v>25799</v>
      </c>
      <c r="J111" s="33">
        <v>8905</v>
      </c>
      <c r="K111" s="32">
        <v>73.177000000000007</v>
      </c>
      <c r="L111" s="32">
        <v>5041.5600000000004</v>
      </c>
      <c r="M111" s="32">
        <v>3429</v>
      </c>
      <c r="N111" s="32">
        <v>11120</v>
      </c>
      <c r="O111" s="33">
        <v>4890</v>
      </c>
      <c r="P111" s="32">
        <v>42.978999999999999</v>
      </c>
      <c r="Q111" s="32">
        <v>3942.5630000000001</v>
      </c>
      <c r="R111" s="32">
        <v>2249</v>
      </c>
      <c r="S111" s="32">
        <v>6082</v>
      </c>
      <c r="T111" s="33">
        <v>3891</v>
      </c>
      <c r="U111" s="32">
        <v>28.943999999999999</v>
      </c>
      <c r="V111" s="32">
        <v>3920.31</v>
      </c>
      <c r="W111" s="32">
        <v>2249</v>
      </c>
      <c r="X111" s="32">
        <v>6082</v>
      </c>
      <c r="Y111" s="33">
        <v>3864</v>
      </c>
      <c r="Z111" s="42">
        <f t="shared" si="7"/>
        <v>0.50597523395368049</v>
      </c>
      <c r="AA111" s="42">
        <f t="shared" si="6"/>
        <v>1110.1235000000006</v>
      </c>
    </row>
    <row r="112" spans="1:27" x14ac:dyDescent="0.25">
      <c r="A112" s="32" t="s">
        <v>22</v>
      </c>
      <c r="B112" s="32" t="s">
        <v>18</v>
      </c>
      <c r="C112" s="31">
        <v>1</v>
      </c>
      <c r="D112" s="32" t="s">
        <v>97</v>
      </c>
      <c r="E112" s="33" t="s">
        <v>1</v>
      </c>
      <c r="F112" s="32">
        <v>55.593000000000004</v>
      </c>
      <c r="G112" s="32">
        <v>21337.739000000001</v>
      </c>
      <c r="H112" s="32">
        <v>8097</v>
      </c>
      <c r="I112" s="32">
        <v>46490</v>
      </c>
      <c r="J112" s="33">
        <v>20317</v>
      </c>
      <c r="K112" s="32">
        <v>55.593000000000004</v>
      </c>
      <c r="L112" s="32">
        <v>6696.0619999999999</v>
      </c>
      <c r="M112" s="32">
        <v>4640</v>
      </c>
      <c r="N112" s="32">
        <v>26524</v>
      </c>
      <c r="O112" s="33">
        <v>6497</v>
      </c>
      <c r="P112" s="32">
        <v>183.81899999999999</v>
      </c>
      <c r="Q112" s="32">
        <v>5469.1289999999999</v>
      </c>
      <c r="R112" s="32">
        <v>4068</v>
      </c>
      <c r="S112" s="32">
        <v>9154</v>
      </c>
      <c r="T112" s="33">
        <v>5399</v>
      </c>
      <c r="U112" s="32">
        <v>227.768</v>
      </c>
      <c r="V112" s="32">
        <v>5343.8389999999999</v>
      </c>
      <c r="W112" s="32">
        <v>3105</v>
      </c>
      <c r="X112" s="32">
        <v>9820</v>
      </c>
      <c r="Y112" s="33">
        <v>5279</v>
      </c>
      <c r="Z112" s="42">
        <f t="shared" si="7"/>
        <v>0.31381309894173881</v>
      </c>
      <c r="AA112" s="42">
        <f t="shared" si="6"/>
        <v>1289.5779999999995</v>
      </c>
    </row>
    <row r="113" spans="1:27" x14ac:dyDescent="0.25">
      <c r="A113" s="32" t="s">
        <v>22</v>
      </c>
      <c r="B113" s="32" t="s">
        <v>18</v>
      </c>
      <c r="C113" s="31">
        <v>2</v>
      </c>
      <c r="D113" s="32" t="s">
        <v>97</v>
      </c>
      <c r="E113" s="33" t="s">
        <v>1</v>
      </c>
      <c r="F113" s="32">
        <v>54.244</v>
      </c>
      <c r="G113" s="32">
        <v>39761.305</v>
      </c>
      <c r="H113" s="32">
        <v>7022</v>
      </c>
      <c r="I113" s="32">
        <v>65535</v>
      </c>
      <c r="J113" s="33">
        <v>39202</v>
      </c>
      <c r="K113" s="32">
        <v>54.244</v>
      </c>
      <c r="L113" s="32">
        <v>6307.607</v>
      </c>
      <c r="M113" s="32">
        <v>3577</v>
      </c>
      <c r="N113" s="32">
        <v>21018</v>
      </c>
      <c r="O113" s="33">
        <v>5848</v>
      </c>
      <c r="P113" s="32">
        <v>98.144999999999996</v>
      </c>
      <c r="Q113" s="32">
        <v>3132.663</v>
      </c>
      <c r="R113" s="32">
        <v>2183</v>
      </c>
      <c r="S113" s="32">
        <v>5502</v>
      </c>
      <c r="T113" s="33">
        <v>3078</v>
      </c>
      <c r="U113" s="32">
        <v>87.661000000000001</v>
      </c>
      <c r="V113" s="32">
        <v>3123.0419999999999</v>
      </c>
      <c r="W113" s="32">
        <v>2183</v>
      </c>
      <c r="X113" s="32">
        <v>5502</v>
      </c>
      <c r="Y113" s="33">
        <v>3064</v>
      </c>
      <c r="Z113" s="42">
        <f t="shared" si="7"/>
        <v>0.15863682039611124</v>
      </c>
      <c r="AA113" s="42">
        <f t="shared" si="6"/>
        <v>3179.7545</v>
      </c>
    </row>
    <row r="114" spans="1:27" x14ac:dyDescent="0.25">
      <c r="A114" s="32" t="s">
        <v>22</v>
      </c>
      <c r="B114" s="32" t="s">
        <v>18</v>
      </c>
      <c r="C114" s="31">
        <v>3</v>
      </c>
      <c r="D114" s="32" t="s">
        <v>97</v>
      </c>
      <c r="E114" s="33" t="s">
        <v>1</v>
      </c>
      <c r="F114" s="32">
        <v>115.422</v>
      </c>
      <c r="G114" s="32">
        <v>30947.271000000001</v>
      </c>
      <c r="H114" s="32">
        <v>7260</v>
      </c>
      <c r="I114" s="32">
        <v>65535</v>
      </c>
      <c r="J114" s="33">
        <v>21159</v>
      </c>
      <c r="K114" s="32">
        <v>115.422</v>
      </c>
      <c r="L114" s="32">
        <v>8515.9680000000008</v>
      </c>
      <c r="M114" s="32">
        <v>3720</v>
      </c>
      <c r="N114" s="32">
        <v>25384</v>
      </c>
      <c r="O114" s="33">
        <v>7166</v>
      </c>
      <c r="P114" s="32">
        <v>132.79300000000001</v>
      </c>
      <c r="Q114" s="32">
        <v>3947.1680000000001</v>
      </c>
      <c r="R114" s="32">
        <v>2557</v>
      </c>
      <c r="S114" s="32">
        <v>8474</v>
      </c>
      <c r="T114" s="33">
        <v>3830</v>
      </c>
      <c r="U114" s="32">
        <v>100.39400000000001</v>
      </c>
      <c r="V114" s="32">
        <v>4040.6129999999998</v>
      </c>
      <c r="W114" s="32">
        <v>2459</v>
      </c>
      <c r="X114" s="32">
        <v>7869</v>
      </c>
      <c r="Y114" s="33">
        <v>3905</v>
      </c>
      <c r="Z114" s="42">
        <f t="shared" si="7"/>
        <v>0.27517670297972319</v>
      </c>
      <c r="AA114" s="42">
        <f t="shared" si="6"/>
        <v>4522.0775000000012</v>
      </c>
    </row>
    <row r="115" spans="1:27" x14ac:dyDescent="0.25">
      <c r="A115" s="32" t="s">
        <v>17</v>
      </c>
      <c r="B115" s="32" t="s">
        <v>18</v>
      </c>
      <c r="C115" s="31">
        <v>1</v>
      </c>
      <c r="D115" s="32" t="s">
        <v>2</v>
      </c>
      <c r="E115" s="33" t="s">
        <v>1</v>
      </c>
      <c r="F115" s="32">
        <v>42.646999999999998</v>
      </c>
      <c r="G115" s="32">
        <v>36426.69</v>
      </c>
      <c r="H115" s="32">
        <v>12341</v>
      </c>
      <c r="I115" s="32">
        <v>65535</v>
      </c>
      <c r="J115" s="33">
        <v>27905</v>
      </c>
      <c r="K115" s="32">
        <v>42.646999999999998</v>
      </c>
      <c r="L115" s="32">
        <v>12112.601000000001</v>
      </c>
      <c r="M115" s="32">
        <v>5106</v>
      </c>
      <c r="N115" s="32">
        <v>48106</v>
      </c>
      <c r="O115" s="33">
        <v>8407</v>
      </c>
      <c r="P115" s="32">
        <v>81.129000000000005</v>
      </c>
      <c r="Q115" s="32">
        <v>5129.027</v>
      </c>
      <c r="R115" s="32">
        <v>4045</v>
      </c>
      <c r="S115" s="32">
        <v>9048</v>
      </c>
      <c r="T115" s="33">
        <v>5061</v>
      </c>
      <c r="U115" s="32">
        <v>65.248999999999995</v>
      </c>
      <c r="V115" s="32">
        <v>5083.7709999999997</v>
      </c>
      <c r="W115" s="32">
        <v>3800</v>
      </c>
      <c r="X115" s="32">
        <v>7587</v>
      </c>
      <c r="Y115" s="33">
        <v>5019</v>
      </c>
      <c r="Z115" s="42">
        <f t="shared" si="7"/>
        <v>0.33251994622624237</v>
      </c>
      <c r="AA115" s="42">
        <f t="shared" si="6"/>
        <v>7006.2020000000011</v>
      </c>
    </row>
    <row r="116" spans="1:27" x14ac:dyDescent="0.25">
      <c r="A116" s="32" t="s">
        <v>17</v>
      </c>
      <c r="B116" s="32" t="s">
        <v>18</v>
      </c>
      <c r="C116" s="31">
        <v>2</v>
      </c>
      <c r="D116" s="32" t="s">
        <v>2</v>
      </c>
      <c r="E116" s="33" t="s">
        <v>1</v>
      </c>
      <c r="F116" s="32">
        <v>76.561999999999998</v>
      </c>
      <c r="G116" s="32">
        <v>27478.519</v>
      </c>
      <c r="H116" s="32">
        <v>10293</v>
      </c>
      <c r="I116" s="32">
        <v>65535</v>
      </c>
      <c r="J116" s="33">
        <v>18211</v>
      </c>
      <c r="K116" s="32">
        <v>76.561999999999998</v>
      </c>
      <c r="L116" s="32">
        <v>9272.6759999999995</v>
      </c>
      <c r="M116" s="32">
        <v>4232</v>
      </c>
      <c r="N116" s="32">
        <v>37378</v>
      </c>
      <c r="O116" s="33">
        <v>7003</v>
      </c>
      <c r="P116" s="32">
        <v>122.83</v>
      </c>
      <c r="Q116" s="32">
        <v>4575.3869999999997</v>
      </c>
      <c r="R116" s="32">
        <v>3504</v>
      </c>
      <c r="S116" s="32">
        <v>7141</v>
      </c>
      <c r="T116" s="33">
        <v>4505</v>
      </c>
      <c r="U116" s="32">
        <v>119.351</v>
      </c>
      <c r="V116" s="32">
        <v>4468.3140000000003</v>
      </c>
      <c r="W116" s="32">
        <v>3498</v>
      </c>
      <c r="X116" s="32">
        <v>7115</v>
      </c>
      <c r="Y116" s="33">
        <v>4407</v>
      </c>
      <c r="Z116" s="42">
        <f t="shared" si="7"/>
        <v>0.33745181099461724</v>
      </c>
      <c r="AA116" s="42">
        <f t="shared" si="6"/>
        <v>4750.825499999999</v>
      </c>
    </row>
    <row r="117" spans="1:27" x14ac:dyDescent="0.25">
      <c r="A117" s="32" t="s">
        <v>17</v>
      </c>
      <c r="B117" s="32" t="s">
        <v>18</v>
      </c>
      <c r="C117" s="31">
        <v>3</v>
      </c>
      <c r="D117" s="32" t="s">
        <v>2</v>
      </c>
      <c r="E117" s="33" t="s">
        <v>1</v>
      </c>
      <c r="F117" s="32">
        <v>55.948</v>
      </c>
      <c r="G117" s="32">
        <v>33846.900999999998</v>
      </c>
      <c r="H117" s="32">
        <v>11106</v>
      </c>
      <c r="I117" s="32">
        <v>65535</v>
      </c>
      <c r="J117" s="33">
        <v>22317</v>
      </c>
      <c r="K117" s="32">
        <v>55.948</v>
      </c>
      <c r="L117" s="32">
        <v>15157.55</v>
      </c>
      <c r="M117" s="32">
        <v>4790</v>
      </c>
      <c r="N117" s="32">
        <v>60517</v>
      </c>
      <c r="O117" s="33">
        <v>8446</v>
      </c>
      <c r="P117" s="32">
        <v>70.242999999999995</v>
      </c>
      <c r="Q117" s="32">
        <v>5129.58</v>
      </c>
      <c r="R117" s="32">
        <v>4201</v>
      </c>
      <c r="S117" s="32">
        <v>7633</v>
      </c>
      <c r="T117" s="33">
        <v>5068</v>
      </c>
      <c r="U117" s="32">
        <v>121.197</v>
      </c>
      <c r="V117" s="32">
        <v>5089.21</v>
      </c>
      <c r="W117" s="32">
        <v>4060</v>
      </c>
      <c r="X117" s="32">
        <v>7599</v>
      </c>
      <c r="Y117" s="33">
        <v>5034</v>
      </c>
      <c r="Z117" s="42">
        <f t="shared" si="7"/>
        <v>0.44782681876843022</v>
      </c>
      <c r="AA117" s="42">
        <f t="shared" si="6"/>
        <v>10048.154999999999</v>
      </c>
    </row>
    <row r="118" spans="1:27" x14ac:dyDescent="0.25">
      <c r="A118" s="32" t="s">
        <v>17</v>
      </c>
      <c r="B118" s="32" t="s">
        <v>18</v>
      </c>
      <c r="C118" s="31">
        <v>4</v>
      </c>
      <c r="D118" s="32" t="s">
        <v>2</v>
      </c>
      <c r="E118" s="33" t="s">
        <v>1</v>
      </c>
      <c r="F118" s="32">
        <v>85.366</v>
      </c>
      <c r="G118" s="32">
        <v>24248.635999999999</v>
      </c>
      <c r="H118" s="32">
        <v>5760</v>
      </c>
      <c r="I118" s="32">
        <v>65535</v>
      </c>
      <c r="J118" s="33">
        <v>19516</v>
      </c>
      <c r="K118" s="32">
        <v>85.366</v>
      </c>
      <c r="L118" s="32">
        <v>9065.1139999999996</v>
      </c>
      <c r="M118" s="32">
        <v>4957</v>
      </c>
      <c r="N118" s="32">
        <v>21904</v>
      </c>
      <c r="O118" s="33">
        <v>8231</v>
      </c>
      <c r="P118" s="32">
        <v>32.021000000000001</v>
      </c>
      <c r="Q118" s="32">
        <v>5555.9979999999996</v>
      </c>
      <c r="R118" s="32">
        <v>4408</v>
      </c>
      <c r="S118" s="32">
        <v>8176</v>
      </c>
      <c r="T118" s="33">
        <v>5493</v>
      </c>
      <c r="U118" s="32">
        <v>14.885999999999999</v>
      </c>
      <c r="V118" s="32">
        <v>5604.0169999999998</v>
      </c>
      <c r="W118" s="32">
        <v>4467</v>
      </c>
      <c r="X118" s="32">
        <v>8176</v>
      </c>
      <c r="Y118" s="33">
        <v>5542</v>
      </c>
      <c r="Z118" s="42">
        <f t="shared" si="7"/>
        <v>0.37384016156620109</v>
      </c>
      <c r="AA118" s="42">
        <f t="shared" si="6"/>
        <v>3485.1064999999999</v>
      </c>
    </row>
    <row r="119" spans="1:27" x14ac:dyDescent="0.25">
      <c r="A119" s="32" t="s">
        <v>17</v>
      </c>
      <c r="B119" s="32" t="s">
        <v>18</v>
      </c>
      <c r="C119" s="31">
        <v>5</v>
      </c>
      <c r="D119" s="32" t="s">
        <v>2</v>
      </c>
      <c r="E119" s="33" t="s">
        <v>1</v>
      </c>
      <c r="F119" s="32">
        <v>112.866</v>
      </c>
      <c r="G119" s="32">
        <v>24322.144</v>
      </c>
      <c r="H119" s="32">
        <v>7521</v>
      </c>
      <c r="I119" s="32">
        <v>65535</v>
      </c>
      <c r="J119" s="33">
        <v>15104</v>
      </c>
      <c r="K119" s="32">
        <v>112.866</v>
      </c>
      <c r="L119" s="32">
        <v>8680.1749999999993</v>
      </c>
      <c r="M119" s="32">
        <v>5525</v>
      </c>
      <c r="N119" s="32">
        <v>24774</v>
      </c>
      <c r="O119" s="33">
        <v>7528</v>
      </c>
      <c r="P119" s="32">
        <v>79.117999999999995</v>
      </c>
      <c r="Q119" s="32">
        <v>5446.5929999999998</v>
      </c>
      <c r="R119" s="32">
        <v>4266</v>
      </c>
      <c r="S119" s="32">
        <v>7553</v>
      </c>
      <c r="T119" s="33">
        <v>5388</v>
      </c>
      <c r="U119" s="32">
        <v>94.594999999999999</v>
      </c>
      <c r="V119" s="32">
        <v>5545.6310000000003</v>
      </c>
      <c r="W119" s="32">
        <v>4266</v>
      </c>
      <c r="X119" s="32">
        <v>8461</v>
      </c>
      <c r="Y119" s="33">
        <v>5470</v>
      </c>
      <c r="Z119" s="42">
        <f t="shared" si="7"/>
        <v>0.35688362835118481</v>
      </c>
      <c r="AA119" s="42">
        <f t="shared" si="6"/>
        <v>3184.0629999999992</v>
      </c>
    </row>
    <row r="120" spans="1:27" x14ac:dyDescent="0.25">
      <c r="A120" s="32" t="s">
        <v>17</v>
      </c>
      <c r="B120" s="32" t="s">
        <v>18</v>
      </c>
      <c r="C120" s="31">
        <v>6</v>
      </c>
      <c r="D120" s="32" t="s">
        <v>2</v>
      </c>
      <c r="E120" s="33" t="s">
        <v>1</v>
      </c>
      <c r="F120" s="32">
        <v>65.224999999999994</v>
      </c>
      <c r="G120" s="32">
        <v>32053.24</v>
      </c>
      <c r="H120" s="32">
        <v>6614</v>
      </c>
      <c r="I120" s="32">
        <v>65535</v>
      </c>
      <c r="J120" s="33">
        <v>22465</v>
      </c>
      <c r="K120" s="32">
        <v>65.224999999999994</v>
      </c>
      <c r="L120" s="32">
        <v>8283.9470000000001</v>
      </c>
      <c r="M120" s="32">
        <v>4504</v>
      </c>
      <c r="N120" s="32">
        <v>19630</v>
      </c>
      <c r="O120" s="33">
        <v>7426</v>
      </c>
      <c r="P120" s="32">
        <v>58.811999999999998</v>
      </c>
      <c r="Q120" s="32">
        <v>5443.1049999999996</v>
      </c>
      <c r="R120" s="32">
        <v>4523</v>
      </c>
      <c r="S120" s="32">
        <v>8014</v>
      </c>
      <c r="T120" s="33">
        <v>5380</v>
      </c>
      <c r="U120" s="32">
        <v>77.295000000000002</v>
      </c>
      <c r="V120" s="32">
        <v>5509.6289999999999</v>
      </c>
      <c r="W120" s="32">
        <v>4523</v>
      </c>
      <c r="X120" s="32">
        <v>7526</v>
      </c>
      <c r="Y120" s="33">
        <v>5454</v>
      </c>
      <c r="Z120" s="42">
        <f t="shared" si="7"/>
        <v>0.2584433586121091</v>
      </c>
      <c r="AA120" s="42">
        <f t="shared" si="6"/>
        <v>2807.58</v>
      </c>
    </row>
    <row r="121" spans="1:27" x14ac:dyDescent="0.25">
      <c r="A121" s="32" t="s">
        <v>17</v>
      </c>
      <c r="B121" s="32" t="s">
        <v>18</v>
      </c>
      <c r="C121" s="31">
        <v>7</v>
      </c>
      <c r="D121" s="32" t="s">
        <v>2</v>
      </c>
      <c r="E121" s="33" t="s">
        <v>1</v>
      </c>
      <c r="F121" s="32">
        <v>124.131</v>
      </c>
      <c r="G121" s="32">
        <v>9806.8060000000005</v>
      </c>
      <c r="H121" s="32">
        <v>5411</v>
      </c>
      <c r="I121" s="32">
        <v>47394</v>
      </c>
      <c r="J121" s="33">
        <v>7860</v>
      </c>
      <c r="K121" s="32">
        <v>124.131</v>
      </c>
      <c r="L121" s="32">
        <v>6749.7759999999998</v>
      </c>
      <c r="M121" s="32">
        <v>4676</v>
      </c>
      <c r="N121" s="32">
        <v>26864</v>
      </c>
      <c r="O121" s="33">
        <v>6068</v>
      </c>
      <c r="P121" s="32">
        <v>75.923000000000002</v>
      </c>
      <c r="Q121" s="32">
        <v>5658.0410000000002</v>
      </c>
      <c r="R121" s="32">
        <v>4682</v>
      </c>
      <c r="S121" s="32">
        <v>8078</v>
      </c>
      <c r="T121" s="33">
        <v>5597</v>
      </c>
      <c r="U121" s="32">
        <v>31.311</v>
      </c>
      <c r="V121" s="32">
        <v>5638.424</v>
      </c>
      <c r="W121" s="32">
        <v>4753</v>
      </c>
      <c r="X121" s="32">
        <v>7735</v>
      </c>
      <c r="Y121" s="33">
        <v>5579</v>
      </c>
      <c r="Z121" s="42">
        <f t="shared" si="7"/>
        <v>0.68827465333769211</v>
      </c>
      <c r="AA121" s="42">
        <f t="shared" si="6"/>
        <v>1101.5434999999998</v>
      </c>
    </row>
    <row r="122" spans="1:27" x14ac:dyDescent="0.25">
      <c r="A122" s="32" t="s">
        <v>19</v>
      </c>
      <c r="B122" s="32" t="s">
        <v>18</v>
      </c>
      <c r="C122" s="31">
        <v>1</v>
      </c>
      <c r="D122" s="32" t="s">
        <v>2</v>
      </c>
      <c r="E122" s="33" t="s">
        <v>1</v>
      </c>
      <c r="F122" s="32">
        <v>47.332999999999998</v>
      </c>
      <c r="G122" s="32">
        <v>27134.655999999999</v>
      </c>
      <c r="H122" s="32">
        <v>5411</v>
      </c>
      <c r="I122" s="32">
        <v>65535</v>
      </c>
      <c r="J122" s="33">
        <v>17488</v>
      </c>
      <c r="K122" s="32">
        <v>47.332999999999998</v>
      </c>
      <c r="L122" s="32">
        <v>16506.599999999999</v>
      </c>
      <c r="M122" s="32">
        <v>3999</v>
      </c>
      <c r="N122" s="32">
        <v>65535</v>
      </c>
      <c r="O122" s="33">
        <v>9880</v>
      </c>
      <c r="P122" s="32">
        <v>38.978999999999999</v>
      </c>
      <c r="Q122" s="32">
        <v>3072.884</v>
      </c>
      <c r="R122" s="32">
        <v>2189</v>
      </c>
      <c r="S122" s="32">
        <v>5030</v>
      </c>
      <c r="T122" s="33">
        <v>3026</v>
      </c>
      <c r="U122" s="32">
        <v>44.043999999999997</v>
      </c>
      <c r="V122" s="32">
        <v>3038.5169999999998</v>
      </c>
      <c r="W122" s="32">
        <v>2189</v>
      </c>
      <c r="X122" s="32">
        <v>4639</v>
      </c>
      <c r="Y122" s="33">
        <v>2998</v>
      </c>
      <c r="Z122" s="42">
        <f t="shared" si="7"/>
        <v>0.60832169753690624</v>
      </c>
      <c r="AA122" s="42">
        <f t="shared" si="6"/>
        <v>13450.8995</v>
      </c>
    </row>
    <row r="123" spans="1:27" x14ac:dyDescent="0.25">
      <c r="A123" s="32" t="s">
        <v>19</v>
      </c>
      <c r="B123" s="32" t="s">
        <v>18</v>
      </c>
      <c r="C123" s="31">
        <v>2</v>
      </c>
      <c r="D123" s="32" t="s">
        <v>2</v>
      </c>
      <c r="E123" s="33" t="s">
        <v>1</v>
      </c>
      <c r="F123" s="32">
        <v>65.840999999999994</v>
      </c>
      <c r="G123" s="32">
        <v>18257.335999999999</v>
      </c>
      <c r="H123" s="32">
        <v>5791</v>
      </c>
      <c r="I123" s="32">
        <v>58917</v>
      </c>
      <c r="J123" s="33">
        <v>15250</v>
      </c>
      <c r="K123" s="32">
        <v>65.840999999999994</v>
      </c>
      <c r="L123" s="32">
        <v>4531.2439999999997</v>
      </c>
      <c r="M123" s="32">
        <v>3124</v>
      </c>
      <c r="N123" s="32">
        <v>8196</v>
      </c>
      <c r="O123" s="33">
        <v>4399</v>
      </c>
      <c r="P123" s="32">
        <v>38.151000000000003</v>
      </c>
      <c r="Q123" s="32">
        <v>3852.7260000000001</v>
      </c>
      <c r="R123" s="32">
        <v>2760</v>
      </c>
      <c r="S123" s="32">
        <v>6153</v>
      </c>
      <c r="T123" s="33">
        <v>3787</v>
      </c>
      <c r="U123" s="32">
        <v>42.837000000000003</v>
      </c>
      <c r="V123" s="32">
        <v>3852.8809999999999</v>
      </c>
      <c r="W123" s="32">
        <v>2921</v>
      </c>
      <c r="X123" s="32">
        <v>6052</v>
      </c>
      <c r="Y123" s="33">
        <v>3786</v>
      </c>
      <c r="Z123" s="42">
        <f t="shared" si="7"/>
        <v>0.24818757785911372</v>
      </c>
      <c r="AA123" s="42">
        <f t="shared" si="6"/>
        <v>678.4404999999997</v>
      </c>
    </row>
    <row r="124" spans="1:27" x14ac:dyDescent="0.25">
      <c r="A124" s="32" t="s">
        <v>19</v>
      </c>
      <c r="B124" s="32" t="s">
        <v>18</v>
      </c>
      <c r="C124" s="31">
        <v>3</v>
      </c>
      <c r="D124" s="32" t="s">
        <v>2</v>
      </c>
      <c r="E124" s="33" t="s">
        <v>1</v>
      </c>
      <c r="F124" s="32">
        <v>65.58</v>
      </c>
      <c r="G124" s="32">
        <v>20708.597000000002</v>
      </c>
      <c r="H124" s="32">
        <v>4875</v>
      </c>
      <c r="I124" s="32">
        <v>65535</v>
      </c>
      <c r="J124" s="33">
        <v>15438</v>
      </c>
      <c r="K124" s="32">
        <v>65.58</v>
      </c>
      <c r="L124" s="32">
        <v>6319.0959999999995</v>
      </c>
      <c r="M124" s="32">
        <v>2953</v>
      </c>
      <c r="N124" s="32">
        <v>19158</v>
      </c>
      <c r="O124" s="33">
        <v>5075</v>
      </c>
      <c r="P124" s="32">
        <v>90.146000000000001</v>
      </c>
      <c r="Q124" s="32">
        <v>2858.2240000000002</v>
      </c>
      <c r="R124" s="32">
        <v>1954</v>
      </c>
      <c r="S124" s="32">
        <v>6818</v>
      </c>
      <c r="T124" s="33">
        <v>2814</v>
      </c>
      <c r="U124" s="32">
        <v>72.278000000000006</v>
      </c>
      <c r="V124" s="32">
        <v>2853.2109999999998</v>
      </c>
      <c r="W124" s="32">
        <v>2053</v>
      </c>
      <c r="X124" s="32">
        <v>4722</v>
      </c>
      <c r="Y124" s="33">
        <v>2816</v>
      </c>
      <c r="Z124" s="42">
        <f t="shared" si="7"/>
        <v>0.30514360774899424</v>
      </c>
      <c r="AA124" s="42">
        <f t="shared" si="6"/>
        <v>3463.3784999999998</v>
      </c>
    </row>
    <row r="125" spans="1:27" x14ac:dyDescent="0.25">
      <c r="A125" s="32" t="s">
        <v>19</v>
      </c>
      <c r="B125" s="32" t="s">
        <v>18</v>
      </c>
      <c r="C125" s="31">
        <v>4</v>
      </c>
      <c r="D125" s="32" t="s">
        <v>2</v>
      </c>
      <c r="E125" s="33" t="s">
        <v>1</v>
      </c>
      <c r="F125" s="32">
        <v>63.072000000000003</v>
      </c>
      <c r="G125" s="32">
        <v>26810.401000000002</v>
      </c>
      <c r="H125" s="32">
        <v>4595</v>
      </c>
      <c r="I125" s="32">
        <v>65535</v>
      </c>
      <c r="J125" s="33">
        <v>15927</v>
      </c>
      <c r="K125" s="32">
        <v>63.072000000000003</v>
      </c>
      <c r="L125" s="32">
        <v>8542.0130000000008</v>
      </c>
      <c r="M125" s="32">
        <v>2983</v>
      </c>
      <c r="N125" s="32">
        <v>43123</v>
      </c>
      <c r="O125" s="33">
        <v>5671</v>
      </c>
      <c r="P125" s="32">
        <v>56.704999999999998</v>
      </c>
      <c r="Q125" s="32">
        <v>3160.3560000000002</v>
      </c>
      <c r="R125" s="32">
        <v>2131</v>
      </c>
      <c r="S125" s="32">
        <v>5845</v>
      </c>
      <c r="T125" s="33">
        <v>3105</v>
      </c>
      <c r="U125" s="32">
        <v>73.697999999999993</v>
      </c>
      <c r="V125" s="32">
        <v>3188.9380000000001</v>
      </c>
      <c r="W125" s="32">
        <v>2190</v>
      </c>
      <c r="X125" s="32">
        <v>5845</v>
      </c>
      <c r="Y125" s="33">
        <v>3117</v>
      </c>
      <c r="Z125" s="42">
        <f t="shared" si="7"/>
        <v>0.31860817747559989</v>
      </c>
      <c r="AA125" s="42">
        <f t="shared" si="6"/>
        <v>5367.3660000000009</v>
      </c>
    </row>
    <row r="126" spans="1:27" x14ac:dyDescent="0.25">
      <c r="A126" s="32" t="s">
        <v>20</v>
      </c>
      <c r="B126" s="32" t="s">
        <v>18</v>
      </c>
      <c r="C126" s="31">
        <v>1</v>
      </c>
      <c r="D126" s="32" t="s">
        <v>2</v>
      </c>
      <c r="E126" s="33" t="s">
        <v>1</v>
      </c>
      <c r="F126" s="32">
        <v>171.98500000000001</v>
      </c>
      <c r="G126" s="32">
        <v>23173.142</v>
      </c>
      <c r="H126" s="32">
        <v>3101</v>
      </c>
      <c r="I126" s="32">
        <v>65535</v>
      </c>
      <c r="J126" s="33">
        <v>8674</v>
      </c>
      <c r="K126" s="32">
        <v>171.98500000000001</v>
      </c>
      <c r="L126" s="32">
        <v>9814.3860000000004</v>
      </c>
      <c r="M126" s="32">
        <v>2456</v>
      </c>
      <c r="N126" s="32">
        <v>65535</v>
      </c>
      <c r="O126" s="33">
        <v>5259</v>
      </c>
      <c r="P126" s="32">
        <v>41.701000000000001</v>
      </c>
      <c r="Q126" s="32">
        <v>3084.12</v>
      </c>
      <c r="R126" s="32">
        <v>2241</v>
      </c>
      <c r="S126" s="32">
        <v>5313</v>
      </c>
      <c r="T126" s="33">
        <v>3031</v>
      </c>
      <c r="U126" s="32">
        <v>32.234000000000002</v>
      </c>
      <c r="V126" s="32">
        <v>3086.7750000000001</v>
      </c>
      <c r="W126" s="32">
        <v>2196</v>
      </c>
      <c r="X126" s="32">
        <v>4996</v>
      </c>
      <c r="Y126" s="33">
        <v>3037</v>
      </c>
      <c r="Z126" s="42">
        <f t="shared" si="7"/>
        <v>0.42352418157192495</v>
      </c>
      <c r="AA126" s="42">
        <f t="shared" si="6"/>
        <v>6728.9385000000002</v>
      </c>
    </row>
    <row r="127" spans="1:27" x14ac:dyDescent="0.25">
      <c r="A127" s="32" t="s">
        <v>20</v>
      </c>
      <c r="B127" s="32" t="s">
        <v>18</v>
      </c>
      <c r="C127" s="31">
        <v>2</v>
      </c>
      <c r="D127" s="32" t="s">
        <v>2</v>
      </c>
      <c r="E127" s="33" t="s">
        <v>1</v>
      </c>
      <c r="F127" s="32">
        <v>99.518000000000001</v>
      </c>
      <c r="G127" s="32">
        <v>33591.398000000001</v>
      </c>
      <c r="H127" s="32">
        <v>7790</v>
      </c>
      <c r="I127" s="32">
        <v>65535</v>
      </c>
      <c r="J127" s="33">
        <v>21579</v>
      </c>
      <c r="K127" s="32">
        <v>99.518000000000001</v>
      </c>
      <c r="L127" s="32">
        <v>9464.5959999999995</v>
      </c>
      <c r="M127" s="32">
        <v>3390</v>
      </c>
      <c r="N127" s="32">
        <v>40932</v>
      </c>
      <c r="O127" s="33">
        <v>6638</v>
      </c>
      <c r="P127" s="32">
        <v>53.203000000000003</v>
      </c>
      <c r="Q127" s="32">
        <v>3623.3719999999998</v>
      </c>
      <c r="R127" s="32">
        <v>2703</v>
      </c>
      <c r="S127" s="32">
        <v>5564</v>
      </c>
      <c r="T127" s="33">
        <v>3562</v>
      </c>
      <c r="U127" s="32">
        <v>28.518000000000001</v>
      </c>
      <c r="V127" s="32">
        <v>3596.8310000000001</v>
      </c>
      <c r="W127" s="32">
        <v>2776</v>
      </c>
      <c r="X127" s="32">
        <v>5367</v>
      </c>
      <c r="Y127" s="33">
        <v>3548</v>
      </c>
      <c r="Z127" s="42">
        <f t="shared" si="7"/>
        <v>0.28175653778982346</v>
      </c>
      <c r="AA127" s="42">
        <f t="shared" si="6"/>
        <v>5854.4944999999998</v>
      </c>
    </row>
    <row r="128" spans="1:27" x14ac:dyDescent="0.25">
      <c r="A128" s="32" t="s">
        <v>20</v>
      </c>
      <c r="B128" s="32" t="s">
        <v>18</v>
      </c>
      <c r="C128" s="31">
        <v>3</v>
      </c>
      <c r="D128" s="32" t="s">
        <v>2</v>
      </c>
      <c r="E128" s="33" t="s">
        <v>1</v>
      </c>
      <c r="F128" s="32">
        <v>93.222999999999999</v>
      </c>
      <c r="G128" s="32">
        <v>9963.7459999999992</v>
      </c>
      <c r="H128" s="32">
        <v>4787</v>
      </c>
      <c r="I128" s="32">
        <v>23658</v>
      </c>
      <c r="J128" s="33">
        <v>9440</v>
      </c>
      <c r="K128" s="32">
        <v>93.222999999999999</v>
      </c>
      <c r="L128" s="32">
        <v>5296.8</v>
      </c>
      <c r="M128" s="32">
        <v>3899</v>
      </c>
      <c r="N128" s="32">
        <v>8481</v>
      </c>
      <c r="O128" s="33">
        <v>5208</v>
      </c>
      <c r="P128" s="32">
        <v>30.672000000000001</v>
      </c>
      <c r="Q128" s="32">
        <v>3700.6990000000001</v>
      </c>
      <c r="R128" s="32">
        <v>2895</v>
      </c>
      <c r="S128" s="32">
        <v>5686</v>
      </c>
      <c r="T128" s="33">
        <v>3650</v>
      </c>
      <c r="U128" s="32">
        <v>27.146000000000001</v>
      </c>
      <c r="V128" s="32">
        <v>3657.3850000000002</v>
      </c>
      <c r="W128" s="32">
        <v>2822</v>
      </c>
      <c r="X128" s="32">
        <v>5869</v>
      </c>
      <c r="Y128" s="33">
        <v>3594</v>
      </c>
      <c r="Z128" s="42">
        <f t="shared" si="7"/>
        <v>0.53160728906577914</v>
      </c>
      <c r="AA128" s="42">
        <f t="shared" si="6"/>
        <v>1617.7579999999998</v>
      </c>
    </row>
    <row r="129" spans="1:27" x14ac:dyDescent="0.25">
      <c r="A129" s="32" t="s">
        <v>21</v>
      </c>
      <c r="B129" s="32" t="s">
        <v>18</v>
      </c>
      <c r="C129" s="31">
        <v>1</v>
      </c>
      <c r="D129" s="32" t="s">
        <v>2</v>
      </c>
      <c r="E129" s="33" t="s">
        <v>1</v>
      </c>
      <c r="F129" s="32">
        <v>114.026</v>
      </c>
      <c r="G129" s="32">
        <v>11521.379000000001</v>
      </c>
      <c r="H129" s="32">
        <v>4333</v>
      </c>
      <c r="I129" s="32">
        <v>53888</v>
      </c>
      <c r="J129" s="33">
        <v>7235</v>
      </c>
      <c r="K129" s="32">
        <v>114.026</v>
      </c>
      <c r="L129" s="32">
        <v>4454.07</v>
      </c>
      <c r="M129" s="32">
        <v>2946</v>
      </c>
      <c r="N129" s="32">
        <v>10681</v>
      </c>
      <c r="O129" s="33">
        <v>4179</v>
      </c>
      <c r="P129" s="32">
        <v>66.573999999999998</v>
      </c>
      <c r="Q129" s="32">
        <v>3832.8</v>
      </c>
      <c r="R129" s="32">
        <v>2794</v>
      </c>
      <c r="S129" s="32">
        <v>6476</v>
      </c>
      <c r="T129" s="33">
        <v>3770</v>
      </c>
      <c r="U129" s="32">
        <v>89.317999999999998</v>
      </c>
      <c r="V129" s="32">
        <v>3817.05</v>
      </c>
      <c r="W129" s="32">
        <v>2778</v>
      </c>
      <c r="X129" s="32">
        <v>6476</v>
      </c>
      <c r="Y129" s="33">
        <v>3745</v>
      </c>
      <c r="Z129" s="42">
        <f t="shared" si="7"/>
        <v>0.38659174392232037</v>
      </c>
      <c r="AA129" s="42">
        <f t="shared" si="6"/>
        <v>629.14499999999953</v>
      </c>
    </row>
    <row r="130" spans="1:27" x14ac:dyDescent="0.25">
      <c r="A130" s="32" t="s">
        <v>21</v>
      </c>
      <c r="B130" s="32" t="s">
        <v>18</v>
      </c>
      <c r="C130" s="31">
        <v>2</v>
      </c>
      <c r="D130" s="32" t="s">
        <v>2</v>
      </c>
      <c r="E130" s="33" t="s">
        <v>1</v>
      </c>
      <c r="F130" s="32">
        <v>101.74299999999999</v>
      </c>
      <c r="G130" s="32">
        <v>26307.27</v>
      </c>
      <c r="H130" s="32">
        <v>5733</v>
      </c>
      <c r="I130" s="32">
        <v>65535</v>
      </c>
      <c r="J130" s="33">
        <v>15484</v>
      </c>
      <c r="K130" s="32">
        <v>101.74299999999999</v>
      </c>
      <c r="L130" s="32">
        <v>5424.2020000000002</v>
      </c>
      <c r="M130" s="32">
        <v>2826</v>
      </c>
      <c r="N130" s="32">
        <v>14551</v>
      </c>
      <c r="O130" s="33">
        <v>4559</v>
      </c>
      <c r="P130" s="32">
        <v>55.805999999999997</v>
      </c>
      <c r="Q130" s="32">
        <v>3307.5239999999999</v>
      </c>
      <c r="R130" s="32">
        <v>2523</v>
      </c>
      <c r="S130" s="32">
        <v>5231</v>
      </c>
      <c r="T130" s="33">
        <v>3252</v>
      </c>
      <c r="U130" s="32">
        <v>39.972999999999999</v>
      </c>
      <c r="V130" s="32">
        <v>3307.0630000000001</v>
      </c>
      <c r="W130" s="32">
        <v>2523</v>
      </c>
      <c r="X130" s="32">
        <v>5231</v>
      </c>
      <c r="Y130" s="33">
        <v>3251</v>
      </c>
      <c r="Z130" s="42">
        <f t="shared" si="7"/>
        <v>0.20618642679381025</v>
      </c>
      <c r="AA130" s="42">
        <f t="shared" si="6"/>
        <v>2116.9085000000005</v>
      </c>
    </row>
    <row r="131" spans="1:27" x14ac:dyDescent="0.25">
      <c r="A131" s="32" t="s">
        <v>21</v>
      </c>
      <c r="B131" s="32" t="s">
        <v>18</v>
      </c>
      <c r="C131" s="31">
        <v>3</v>
      </c>
      <c r="D131" s="32" t="s">
        <v>2</v>
      </c>
      <c r="E131" s="33" t="s">
        <v>1</v>
      </c>
      <c r="F131" s="32">
        <v>32.470999999999997</v>
      </c>
      <c r="G131" s="32">
        <v>29054.308000000001</v>
      </c>
      <c r="H131" s="32">
        <v>4586</v>
      </c>
      <c r="I131" s="32">
        <v>65535</v>
      </c>
      <c r="J131" s="33">
        <v>14368</v>
      </c>
      <c r="K131" s="32">
        <v>32.470999999999997</v>
      </c>
      <c r="L131" s="32">
        <v>9502.9150000000009</v>
      </c>
      <c r="M131" s="32">
        <v>3516</v>
      </c>
      <c r="N131" s="32">
        <v>21040</v>
      </c>
      <c r="O131" s="33">
        <v>7861</v>
      </c>
      <c r="P131" s="32">
        <v>92.11</v>
      </c>
      <c r="Q131" s="32">
        <v>3899.34</v>
      </c>
      <c r="R131" s="32">
        <v>2928</v>
      </c>
      <c r="S131" s="32">
        <v>7237</v>
      </c>
      <c r="T131" s="32">
        <v>3827</v>
      </c>
      <c r="U131" s="32">
        <v>100.749</v>
      </c>
      <c r="V131" s="32">
        <v>3919.9090000000001</v>
      </c>
      <c r="W131" s="32">
        <v>2907</v>
      </c>
      <c r="X131" s="32">
        <v>7237</v>
      </c>
      <c r="Y131" s="32">
        <v>3862</v>
      </c>
      <c r="Z131" s="42">
        <f t="shared" si="7"/>
        <v>0.32707421563783245</v>
      </c>
      <c r="AA131" s="42">
        <f t="shared" si="6"/>
        <v>5593.290500000001</v>
      </c>
    </row>
    <row r="132" spans="1:27" x14ac:dyDescent="0.25">
      <c r="A132" s="32" t="s">
        <v>22</v>
      </c>
      <c r="B132" s="32" t="s">
        <v>18</v>
      </c>
      <c r="C132" s="31">
        <v>1</v>
      </c>
      <c r="D132" s="32" t="s">
        <v>2</v>
      </c>
      <c r="E132" s="33" t="s">
        <v>1</v>
      </c>
      <c r="F132" s="32">
        <v>64.515000000000001</v>
      </c>
      <c r="G132" s="32">
        <v>28952.236000000001</v>
      </c>
      <c r="H132" s="32">
        <v>6511</v>
      </c>
      <c r="I132" s="32">
        <v>65535</v>
      </c>
      <c r="J132" s="33">
        <v>22131</v>
      </c>
      <c r="K132" s="32">
        <v>64.515000000000001</v>
      </c>
      <c r="L132" s="32">
        <v>7628.7089999999998</v>
      </c>
      <c r="M132" s="32">
        <v>4114</v>
      </c>
      <c r="N132" s="32">
        <v>51105</v>
      </c>
      <c r="O132" s="33">
        <v>7203</v>
      </c>
      <c r="P132" s="32">
        <v>58.835000000000001</v>
      </c>
      <c r="Q132" s="32">
        <v>5187.8119999999999</v>
      </c>
      <c r="R132" s="32">
        <v>3866</v>
      </c>
      <c r="S132" s="32">
        <v>7823</v>
      </c>
      <c r="T132" s="33">
        <v>5097</v>
      </c>
      <c r="U132" s="32">
        <v>43.76</v>
      </c>
      <c r="V132" s="32">
        <v>5110.4459999999999</v>
      </c>
      <c r="W132" s="32">
        <v>3885</v>
      </c>
      <c r="X132" s="32">
        <v>7823</v>
      </c>
      <c r="Y132" s="33">
        <v>5021</v>
      </c>
      <c r="Z132" s="42">
        <f t="shared" si="7"/>
        <v>0.26349291294807076</v>
      </c>
      <c r="AA132" s="42">
        <f t="shared" si="6"/>
        <v>2479.58</v>
      </c>
    </row>
    <row r="133" spans="1:27" x14ac:dyDescent="0.25">
      <c r="A133" s="32" t="s">
        <v>22</v>
      </c>
      <c r="B133" s="32" t="s">
        <v>18</v>
      </c>
      <c r="C133" s="31">
        <v>2</v>
      </c>
      <c r="D133" s="32" t="s">
        <v>2</v>
      </c>
      <c r="E133" s="33" t="s">
        <v>1</v>
      </c>
      <c r="F133" s="32">
        <v>26.507000000000001</v>
      </c>
      <c r="G133" s="32">
        <v>23521.16</v>
      </c>
      <c r="H133" s="32">
        <v>5683</v>
      </c>
      <c r="I133" s="32">
        <v>65535</v>
      </c>
      <c r="J133" s="33">
        <v>17008</v>
      </c>
      <c r="K133" s="32">
        <v>26.507000000000001</v>
      </c>
      <c r="L133" s="32">
        <v>6132.9639999999999</v>
      </c>
      <c r="M133" s="32">
        <v>3755</v>
      </c>
      <c r="N133" s="32">
        <v>14396</v>
      </c>
      <c r="O133" s="33">
        <v>5321</v>
      </c>
      <c r="P133" s="32">
        <v>76.491</v>
      </c>
      <c r="Q133" s="32">
        <v>4225.3670000000002</v>
      </c>
      <c r="R133" s="32">
        <v>3210</v>
      </c>
      <c r="S133" s="32">
        <v>6663</v>
      </c>
      <c r="T133" s="33">
        <v>4170</v>
      </c>
      <c r="U133" s="32">
        <v>71.757000000000005</v>
      </c>
      <c r="V133" s="32">
        <v>4221.8710000000001</v>
      </c>
      <c r="W133" s="32">
        <v>3217</v>
      </c>
      <c r="X133" s="32">
        <v>6525</v>
      </c>
      <c r="Y133" s="33">
        <v>4171</v>
      </c>
      <c r="Z133" s="42">
        <f t="shared" si="7"/>
        <v>0.26074241236401607</v>
      </c>
      <c r="AA133" s="42">
        <f t="shared" si="6"/>
        <v>1909.3449999999993</v>
      </c>
    </row>
    <row r="134" spans="1:27" x14ac:dyDescent="0.25">
      <c r="A134" s="32" t="s">
        <v>22</v>
      </c>
      <c r="B134" s="32" t="s">
        <v>18</v>
      </c>
      <c r="C134" s="31">
        <v>3</v>
      </c>
      <c r="D134" s="32" t="s">
        <v>2</v>
      </c>
      <c r="E134" s="33" t="s">
        <v>1</v>
      </c>
      <c r="F134" s="32">
        <v>35.262999999999998</v>
      </c>
      <c r="G134" s="32">
        <v>23717.704000000002</v>
      </c>
      <c r="H134" s="32">
        <v>4592</v>
      </c>
      <c r="I134" s="32">
        <v>65535</v>
      </c>
      <c r="J134" s="33">
        <v>16467</v>
      </c>
      <c r="K134" s="32">
        <v>35.262999999999998</v>
      </c>
      <c r="L134" s="32">
        <v>5391.7849999999999</v>
      </c>
      <c r="M134" s="32">
        <v>3196</v>
      </c>
      <c r="N134" s="32">
        <v>13372</v>
      </c>
      <c r="O134" s="33">
        <v>4955</v>
      </c>
      <c r="P134" s="32">
        <v>65.391000000000005</v>
      </c>
      <c r="Q134" s="32">
        <v>3598.6669999999999</v>
      </c>
      <c r="R134" s="32">
        <v>2753</v>
      </c>
      <c r="S134" s="32">
        <v>6195</v>
      </c>
      <c r="T134" s="33">
        <v>3533</v>
      </c>
      <c r="U134" s="32">
        <v>84.844999999999999</v>
      </c>
      <c r="V134" s="32">
        <v>3624.107</v>
      </c>
      <c r="W134" s="32">
        <v>2753</v>
      </c>
      <c r="X134" s="32">
        <v>7771</v>
      </c>
      <c r="Y134" s="33">
        <v>3554</v>
      </c>
      <c r="Z134" s="42">
        <f t="shared" si="7"/>
        <v>0.22733165908470734</v>
      </c>
      <c r="AA134" s="42">
        <f t="shared" ref="AA134:AA154" si="8">L134-AVERAGE(Q134,V134)</f>
        <v>1780.3980000000001</v>
      </c>
    </row>
    <row r="135" spans="1:27" x14ac:dyDescent="0.25">
      <c r="A135" s="32" t="s">
        <v>17</v>
      </c>
      <c r="B135" s="32" t="s">
        <v>18</v>
      </c>
      <c r="C135" s="31">
        <v>1</v>
      </c>
      <c r="D135" s="32" t="s">
        <v>101</v>
      </c>
      <c r="E135" s="33" t="s">
        <v>1</v>
      </c>
      <c r="F135" s="32">
        <v>45.628999999999998</v>
      </c>
      <c r="G135" s="32">
        <v>20556.182000000001</v>
      </c>
      <c r="H135" s="32">
        <v>11552</v>
      </c>
      <c r="I135" s="32">
        <v>57364</v>
      </c>
      <c r="J135" s="33">
        <v>16483</v>
      </c>
      <c r="K135" s="32">
        <v>45.628999999999998</v>
      </c>
      <c r="L135" s="32">
        <v>13823.746999999999</v>
      </c>
      <c r="M135" s="32">
        <v>7067</v>
      </c>
      <c r="N135" s="32">
        <v>44987</v>
      </c>
      <c r="O135" s="33">
        <v>10642</v>
      </c>
      <c r="P135" s="32">
        <v>105.127</v>
      </c>
      <c r="Q135" s="32">
        <v>6006.2939999999999</v>
      </c>
      <c r="R135" s="32">
        <v>4561</v>
      </c>
      <c r="S135" s="32">
        <v>9158</v>
      </c>
      <c r="T135" s="33">
        <v>5937</v>
      </c>
      <c r="U135" s="32">
        <v>77.177000000000007</v>
      </c>
      <c r="V135" s="32">
        <v>6024.4889999999996</v>
      </c>
      <c r="W135" s="32">
        <v>4561</v>
      </c>
      <c r="X135" s="32">
        <v>11501</v>
      </c>
      <c r="Y135" s="33">
        <v>5954</v>
      </c>
      <c r="Z135" s="42">
        <f t="shared" si="7"/>
        <v>0.6724861163420327</v>
      </c>
      <c r="AA135" s="42">
        <f t="shared" si="8"/>
        <v>7808.3554999999997</v>
      </c>
    </row>
    <row r="136" spans="1:27" x14ac:dyDescent="0.25">
      <c r="A136" s="32" t="s">
        <v>17</v>
      </c>
      <c r="B136" s="32" t="s">
        <v>18</v>
      </c>
      <c r="C136" s="31">
        <v>2</v>
      </c>
      <c r="D136" s="32" t="s">
        <v>101</v>
      </c>
      <c r="E136" s="33" t="s">
        <v>1</v>
      </c>
      <c r="F136" s="32" t="s">
        <v>14</v>
      </c>
      <c r="K136" s="32" t="s">
        <v>14</v>
      </c>
      <c r="T136" s="33"/>
      <c r="Y136" s="33"/>
      <c r="Z136" s="42" t="s">
        <v>15</v>
      </c>
      <c r="AA136" s="43" t="s">
        <v>15</v>
      </c>
    </row>
    <row r="137" spans="1:27" x14ac:dyDescent="0.25">
      <c r="A137" s="32" t="s">
        <v>17</v>
      </c>
      <c r="B137" s="32" t="s">
        <v>18</v>
      </c>
      <c r="C137" s="31">
        <v>3</v>
      </c>
      <c r="D137" s="32" t="s">
        <v>101</v>
      </c>
      <c r="E137" s="33" t="s">
        <v>1</v>
      </c>
      <c r="F137" s="32">
        <v>77.39</v>
      </c>
      <c r="G137" s="32">
        <v>16874.343000000001</v>
      </c>
      <c r="H137" s="32">
        <v>9068</v>
      </c>
      <c r="I137" s="32">
        <v>65535</v>
      </c>
      <c r="J137" s="33">
        <v>13265</v>
      </c>
      <c r="K137" s="32">
        <v>77.39</v>
      </c>
      <c r="L137" s="32">
        <v>7592.8360000000002</v>
      </c>
      <c r="M137" s="32">
        <v>4421</v>
      </c>
      <c r="N137" s="32">
        <v>29597</v>
      </c>
      <c r="O137" s="33">
        <v>6159</v>
      </c>
      <c r="P137" s="32">
        <v>45.819000000000003</v>
      </c>
      <c r="Q137" s="32">
        <v>4805.0469999999996</v>
      </c>
      <c r="R137" s="32">
        <v>3861</v>
      </c>
      <c r="S137" s="32">
        <v>9955</v>
      </c>
      <c r="T137" s="33">
        <v>4752</v>
      </c>
      <c r="U137" s="32">
        <v>44.612000000000002</v>
      </c>
      <c r="V137" s="32">
        <v>4737.0870000000004</v>
      </c>
      <c r="W137" s="32">
        <v>3861</v>
      </c>
      <c r="X137" s="32">
        <v>7349</v>
      </c>
      <c r="Y137" s="33">
        <v>4681</v>
      </c>
      <c r="Z137" s="42">
        <f t="shared" ref="Z137:Z146" si="9">L137/G137</f>
        <v>0.44996335561034878</v>
      </c>
      <c r="AA137" s="42">
        <f t="shared" si="8"/>
        <v>2821.7690000000002</v>
      </c>
    </row>
    <row r="138" spans="1:27" x14ac:dyDescent="0.25">
      <c r="A138" s="32" t="s">
        <v>17</v>
      </c>
      <c r="B138" s="32" t="s">
        <v>18</v>
      </c>
      <c r="C138" s="31">
        <v>4</v>
      </c>
      <c r="D138" s="32" t="s">
        <v>101</v>
      </c>
      <c r="E138" s="33" t="s">
        <v>1</v>
      </c>
      <c r="F138" s="32">
        <v>18.436</v>
      </c>
      <c r="G138" s="32">
        <v>14868.734</v>
      </c>
      <c r="H138" s="32">
        <v>5603</v>
      </c>
      <c r="I138" s="32">
        <v>47878</v>
      </c>
      <c r="J138" s="33">
        <v>11052</v>
      </c>
      <c r="K138" s="32">
        <v>18.436</v>
      </c>
      <c r="L138" s="32">
        <v>10333.694</v>
      </c>
      <c r="M138" s="32">
        <v>5389</v>
      </c>
      <c r="N138" s="32">
        <v>25914</v>
      </c>
      <c r="O138" s="33">
        <v>8843</v>
      </c>
      <c r="P138" s="32">
        <v>181.94900000000001</v>
      </c>
      <c r="Q138" s="32">
        <v>4769.53</v>
      </c>
      <c r="R138" s="32">
        <v>3692</v>
      </c>
      <c r="S138" s="32">
        <v>7459</v>
      </c>
      <c r="T138" s="33">
        <v>4717</v>
      </c>
      <c r="U138" s="32">
        <v>150.28299999999999</v>
      </c>
      <c r="V138" s="32">
        <v>4721.4790000000003</v>
      </c>
      <c r="W138" s="32">
        <v>3632</v>
      </c>
      <c r="X138" s="32">
        <v>7459</v>
      </c>
      <c r="Y138" s="33">
        <v>4666</v>
      </c>
      <c r="Z138" s="42">
        <f t="shared" si="9"/>
        <v>0.69499487985997999</v>
      </c>
      <c r="AA138" s="42">
        <f t="shared" si="8"/>
        <v>5588.1894999999995</v>
      </c>
    </row>
    <row r="139" spans="1:27" x14ac:dyDescent="0.25">
      <c r="A139" s="32" t="s">
        <v>17</v>
      </c>
      <c r="B139" s="32" t="s">
        <v>18</v>
      </c>
      <c r="C139" s="31">
        <v>5</v>
      </c>
      <c r="D139" s="32" t="s">
        <v>101</v>
      </c>
      <c r="E139" s="33" t="s">
        <v>1</v>
      </c>
      <c r="F139" s="32">
        <v>33.536000000000001</v>
      </c>
      <c r="G139" s="32">
        <v>13670.632</v>
      </c>
      <c r="H139" s="32">
        <v>5690</v>
      </c>
      <c r="I139" s="32">
        <v>42785</v>
      </c>
      <c r="J139" s="33">
        <v>11039</v>
      </c>
      <c r="K139" s="32">
        <v>33.536000000000001</v>
      </c>
      <c r="L139" s="32">
        <v>8310.8230000000003</v>
      </c>
      <c r="M139" s="32">
        <v>5328</v>
      </c>
      <c r="N139" s="32">
        <v>19894</v>
      </c>
      <c r="O139" s="33">
        <v>7764</v>
      </c>
      <c r="P139" s="32">
        <v>64.492000000000004</v>
      </c>
      <c r="Q139" s="32">
        <v>4694.0339999999997</v>
      </c>
      <c r="R139" s="32">
        <v>3767</v>
      </c>
      <c r="S139" s="32">
        <v>7538</v>
      </c>
      <c r="T139" s="33">
        <v>4631</v>
      </c>
      <c r="U139" s="32">
        <v>77.578999999999994</v>
      </c>
      <c r="V139" s="32">
        <v>4610.8190000000004</v>
      </c>
      <c r="W139" s="32">
        <v>3767</v>
      </c>
      <c r="X139" s="32">
        <v>6716</v>
      </c>
      <c r="Y139" s="33">
        <v>4560</v>
      </c>
      <c r="Z139" s="42">
        <f t="shared" si="9"/>
        <v>0.60793261057718473</v>
      </c>
      <c r="AA139" s="42">
        <f t="shared" si="8"/>
        <v>3658.3965000000007</v>
      </c>
    </row>
    <row r="140" spans="1:27" x14ac:dyDescent="0.25">
      <c r="A140" s="32" t="s">
        <v>17</v>
      </c>
      <c r="B140" s="32" t="s">
        <v>18</v>
      </c>
      <c r="C140" s="31">
        <v>6</v>
      </c>
      <c r="D140" s="32" t="s">
        <v>101</v>
      </c>
      <c r="E140" s="33" t="s">
        <v>1</v>
      </c>
      <c r="F140" s="32">
        <v>54.859000000000002</v>
      </c>
      <c r="G140" s="32">
        <v>11509.26</v>
      </c>
      <c r="H140" s="32">
        <v>5196</v>
      </c>
      <c r="I140" s="32">
        <v>57316</v>
      </c>
      <c r="J140" s="33">
        <v>7561</v>
      </c>
      <c r="K140" s="32">
        <v>54.859000000000002</v>
      </c>
      <c r="L140" s="32">
        <v>6356.6769999999997</v>
      </c>
      <c r="M140" s="32">
        <v>4748</v>
      </c>
      <c r="N140" s="32">
        <v>13287</v>
      </c>
      <c r="O140" s="33">
        <v>6067</v>
      </c>
      <c r="P140" s="32">
        <v>51.853999999999999</v>
      </c>
      <c r="Q140" s="32">
        <v>5190.5249999999996</v>
      </c>
      <c r="R140" s="32">
        <v>4251</v>
      </c>
      <c r="S140" s="32">
        <v>7027</v>
      </c>
      <c r="T140" s="33">
        <v>5138</v>
      </c>
      <c r="U140" s="32">
        <v>73.981999999999999</v>
      </c>
      <c r="V140" s="32">
        <v>5200.183</v>
      </c>
      <c r="W140" s="32">
        <v>4265</v>
      </c>
      <c r="X140" s="32">
        <v>8039</v>
      </c>
      <c r="Y140" s="33">
        <v>5145</v>
      </c>
      <c r="Z140" s="42">
        <f t="shared" si="9"/>
        <v>0.55230979228899157</v>
      </c>
      <c r="AA140" s="42">
        <f t="shared" si="8"/>
        <v>1161.3230000000003</v>
      </c>
    </row>
    <row r="141" spans="1:27" x14ac:dyDescent="0.25">
      <c r="A141" s="32" t="s">
        <v>17</v>
      </c>
      <c r="B141" s="32" t="s">
        <v>18</v>
      </c>
      <c r="C141" s="31">
        <v>7</v>
      </c>
      <c r="D141" s="32" t="s">
        <v>101</v>
      </c>
      <c r="E141" s="33" t="s">
        <v>1</v>
      </c>
      <c r="F141" s="32">
        <v>36.991</v>
      </c>
      <c r="G141" s="32">
        <v>18936.758999999998</v>
      </c>
      <c r="H141" s="32">
        <v>5779</v>
      </c>
      <c r="I141" s="32">
        <v>65535</v>
      </c>
      <c r="J141" s="33">
        <v>10648</v>
      </c>
      <c r="K141" s="32">
        <v>36.991</v>
      </c>
      <c r="L141" s="32">
        <v>9159.5470000000005</v>
      </c>
      <c r="M141" s="32">
        <v>4637</v>
      </c>
      <c r="N141" s="32">
        <v>27793</v>
      </c>
      <c r="O141" s="33">
        <v>6922</v>
      </c>
      <c r="P141" s="32">
        <v>69.864000000000004</v>
      </c>
      <c r="Q141" s="32">
        <v>4603.0590000000002</v>
      </c>
      <c r="R141" s="32">
        <v>3863</v>
      </c>
      <c r="S141" s="32">
        <v>6858</v>
      </c>
      <c r="T141" s="33">
        <v>4545</v>
      </c>
      <c r="U141" s="32">
        <v>83.141000000000005</v>
      </c>
      <c r="V141" s="32">
        <v>4572.6530000000002</v>
      </c>
      <c r="W141" s="32">
        <v>3863</v>
      </c>
      <c r="X141" s="32">
        <v>6858</v>
      </c>
      <c r="Y141" s="33">
        <v>4517</v>
      </c>
      <c r="Z141" s="42">
        <f t="shared" si="9"/>
        <v>0.48369137506581783</v>
      </c>
      <c r="AA141" s="42">
        <f t="shared" si="8"/>
        <v>4571.6910000000007</v>
      </c>
    </row>
    <row r="142" spans="1:27" x14ac:dyDescent="0.25">
      <c r="A142" s="32" t="s">
        <v>19</v>
      </c>
      <c r="B142" s="32" t="s">
        <v>18</v>
      </c>
      <c r="C142" s="31">
        <v>1</v>
      </c>
      <c r="D142" s="32" t="s">
        <v>101</v>
      </c>
      <c r="E142" s="33" t="s">
        <v>1</v>
      </c>
      <c r="F142" s="32">
        <v>30.317</v>
      </c>
      <c r="G142" s="32">
        <v>16446.742999999999</v>
      </c>
      <c r="H142" s="32">
        <v>4016</v>
      </c>
      <c r="I142" s="32">
        <v>58617</v>
      </c>
      <c r="J142" s="33">
        <v>11035</v>
      </c>
      <c r="K142" s="32">
        <v>30.317</v>
      </c>
      <c r="L142" s="32">
        <v>6392.3180000000002</v>
      </c>
      <c r="M142" s="32">
        <v>2927</v>
      </c>
      <c r="N142" s="32">
        <v>17029</v>
      </c>
      <c r="O142" s="33">
        <v>5222</v>
      </c>
      <c r="P142" s="32">
        <v>121.268</v>
      </c>
      <c r="Q142" s="32">
        <v>2819.5680000000002</v>
      </c>
      <c r="R142" s="32">
        <v>2069</v>
      </c>
      <c r="S142" s="32">
        <v>4546</v>
      </c>
      <c r="T142" s="33">
        <v>2774</v>
      </c>
      <c r="U142" s="32">
        <v>66.668999999999997</v>
      </c>
      <c r="V142" s="32">
        <v>2815.4160000000002</v>
      </c>
      <c r="W142" s="32">
        <v>2095</v>
      </c>
      <c r="X142" s="32">
        <v>4698</v>
      </c>
      <c r="Y142" s="33">
        <v>2760</v>
      </c>
      <c r="Z142" s="42">
        <f t="shared" si="9"/>
        <v>0.38866771372301501</v>
      </c>
      <c r="AA142" s="42">
        <f t="shared" si="8"/>
        <v>3574.826</v>
      </c>
    </row>
    <row r="143" spans="1:27" x14ac:dyDescent="0.25">
      <c r="A143" s="32" t="s">
        <v>19</v>
      </c>
      <c r="B143" s="32" t="s">
        <v>18</v>
      </c>
      <c r="C143" s="31">
        <v>2</v>
      </c>
      <c r="D143" s="32" t="s">
        <v>101</v>
      </c>
      <c r="E143" s="33" t="s">
        <v>1</v>
      </c>
      <c r="F143" s="32">
        <v>27.832000000000001</v>
      </c>
      <c r="G143" s="32">
        <v>12263.968000000001</v>
      </c>
      <c r="H143" s="32">
        <v>4387</v>
      </c>
      <c r="I143" s="32">
        <v>42785</v>
      </c>
      <c r="J143" s="33">
        <v>8303</v>
      </c>
      <c r="K143" s="32">
        <v>27.832000000000001</v>
      </c>
      <c r="L143" s="32">
        <v>5961.0469999999996</v>
      </c>
      <c r="M143" s="32">
        <v>3427</v>
      </c>
      <c r="N143" s="32">
        <v>13247</v>
      </c>
      <c r="O143" s="33">
        <v>5363</v>
      </c>
      <c r="P143" s="32">
        <v>34.719000000000001</v>
      </c>
      <c r="Q143" s="32">
        <v>3479.4059999999999</v>
      </c>
      <c r="R143" s="32">
        <v>2160</v>
      </c>
      <c r="S143" s="32">
        <v>6841</v>
      </c>
      <c r="T143" s="33">
        <v>3429</v>
      </c>
      <c r="U143" s="32">
        <v>40.658999999999999</v>
      </c>
      <c r="V143" s="32">
        <v>3466.3589999999999</v>
      </c>
      <c r="W143" s="32">
        <v>2581</v>
      </c>
      <c r="X143" s="32">
        <v>6841</v>
      </c>
      <c r="Y143" s="33">
        <v>3402</v>
      </c>
      <c r="Z143" s="42">
        <f t="shared" si="9"/>
        <v>0.48606185208571967</v>
      </c>
      <c r="AA143" s="42">
        <f t="shared" si="8"/>
        <v>2488.1644999999999</v>
      </c>
    </row>
    <row r="144" spans="1:27" x14ac:dyDescent="0.25">
      <c r="A144" s="32" t="s">
        <v>19</v>
      </c>
      <c r="B144" s="32" t="s">
        <v>18</v>
      </c>
      <c r="C144" s="31">
        <v>3</v>
      </c>
      <c r="D144" s="32" t="s">
        <v>101</v>
      </c>
      <c r="E144" s="33" t="s">
        <v>1</v>
      </c>
      <c r="F144" s="32">
        <v>23.809000000000001</v>
      </c>
      <c r="G144" s="32">
        <v>8822.6779999999999</v>
      </c>
      <c r="H144" s="32">
        <v>2582</v>
      </c>
      <c r="I144" s="32">
        <v>27697</v>
      </c>
      <c r="J144" s="33">
        <v>6986</v>
      </c>
      <c r="K144" s="32">
        <v>20.969000000000001</v>
      </c>
      <c r="L144" s="32">
        <v>8064.3140000000003</v>
      </c>
      <c r="M144" s="32">
        <v>2022</v>
      </c>
      <c r="N144" s="32">
        <v>24944</v>
      </c>
      <c r="O144" s="33">
        <v>6339</v>
      </c>
      <c r="P144" s="32">
        <v>76.23</v>
      </c>
      <c r="Q144" s="32">
        <v>2367.3339999999998</v>
      </c>
      <c r="R144" s="32">
        <v>1645</v>
      </c>
      <c r="S144" s="32">
        <v>5087</v>
      </c>
      <c r="T144" s="33">
        <v>2309</v>
      </c>
      <c r="U144" s="32">
        <v>145.64400000000001</v>
      </c>
      <c r="V144" s="32">
        <v>2393.973</v>
      </c>
      <c r="W144" s="32">
        <v>1664</v>
      </c>
      <c r="X144" s="32">
        <v>5087</v>
      </c>
      <c r="Y144" s="33">
        <v>2327</v>
      </c>
      <c r="Z144" s="42">
        <f t="shared" si="9"/>
        <v>0.91404378579837098</v>
      </c>
      <c r="AA144" s="42">
        <f t="shared" si="8"/>
        <v>5683.6605</v>
      </c>
    </row>
    <row r="145" spans="1:27" x14ac:dyDescent="0.25">
      <c r="A145" s="32" t="s">
        <v>19</v>
      </c>
      <c r="B145" s="32" t="s">
        <v>18</v>
      </c>
      <c r="C145" s="31">
        <v>4</v>
      </c>
      <c r="D145" s="32" t="s">
        <v>101</v>
      </c>
      <c r="E145" s="33" t="s">
        <v>1</v>
      </c>
      <c r="F145" s="32">
        <v>56.895000000000003</v>
      </c>
      <c r="G145" s="32">
        <v>11108.977999999999</v>
      </c>
      <c r="H145" s="32">
        <v>3945</v>
      </c>
      <c r="I145" s="32">
        <v>60523</v>
      </c>
      <c r="J145" s="33">
        <v>6385</v>
      </c>
      <c r="K145" s="32">
        <v>56.895000000000003</v>
      </c>
      <c r="L145" s="32">
        <v>6672.567</v>
      </c>
      <c r="M145" s="32">
        <v>2979</v>
      </c>
      <c r="N145" s="32">
        <v>26947</v>
      </c>
      <c r="O145" s="33">
        <v>4614</v>
      </c>
      <c r="P145" s="32">
        <v>50.055</v>
      </c>
      <c r="Q145" s="32">
        <v>3570.482</v>
      </c>
      <c r="R145" s="32">
        <v>2745</v>
      </c>
      <c r="S145" s="32">
        <v>5937</v>
      </c>
      <c r="T145" s="33">
        <v>3514</v>
      </c>
      <c r="U145" s="32">
        <v>50.314999999999998</v>
      </c>
      <c r="V145" s="32">
        <v>3615.7060000000001</v>
      </c>
      <c r="W145" s="32">
        <v>2582</v>
      </c>
      <c r="X145" s="32">
        <v>5988</v>
      </c>
      <c r="Y145" s="33">
        <v>3556</v>
      </c>
      <c r="Z145" s="42">
        <f t="shared" si="9"/>
        <v>0.60064634208475343</v>
      </c>
      <c r="AA145" s="42">
        <f t="shared" si="8"/>
        <v>3079.473</v>
      </c>
    </row>
    <row r="146" spans="1:27" x14ac:dyDescent="0.25">
      <c r="A146" s="32" t="s">
        <v>20</v>
      </c>
      <c r="B146" s="32" t="s">
        <v>18</v>
      </c>
      <c r="C146" s="31">
        <v>1</v>
      </c>
      <c r="D146" s="32" t="s">
        <v>101</v>
      </c>
      <c r="E146" s="33" t="s">
        <v>1</v>
      </c>
      <c r="F146" s="32">
        <v>36.731000000000002</v>
      </c>
      <c r="G146" s="32">
        <v>21638.984</v>
      </c>
      <c r="H146" s="32">
        <v>4103</v>
      </c>
      <c r="I146" s="32">
        <v>65535</v>
      </c>
      <c r="J146" s="33">
        <v>18710</v>
      </c>
      <c r="K146" s="32">
        <v>36.731000000000002</v>
      </c>
      <c r="L146" s="32">
        <v>8269.2819999999992</v>
      </c>
      <c r="M146" s="32">
        <v>2993</v>
      </c>
      <c r="N146" s="32">
        <v>25622</v>
      </c>
      <c r="O146" s="33">
        <v>6248</v>
      </c>
      <c r="P146" s="32">
        <v>45.322000000000003</v>
      </c>
      <c r="Q146" s="32">
        <v>3233.0250000000001</v>
      </c>
      <c r="R146" s="32">
        <v>2275</v>
      </c>
      <c r="S146" s="32">
        <v>5955</v>
      </c>
      <c r="T146" s="33">
        <v>3175</v>
      </c>
      <c r="U146" s="32">
        <v>46.244999999999997</v>
      </c>
      <c r="V146" s="32">
        <v>3208.8339999999998</v>
      </c>
      <c r="W146" s="32">
        <v>2205</v>
      </c>
      <c r="X146" s="32">
        <v>5955</v>
      </c>
      <c r="Y146" s="33">
        <v>3154</v>
      </c>
      <c r="Z146" s="42">
        <f t="shared" si="9"/>
        <v>0.38214742429681536</v>
      </c>
      <c r="AA146" s="42">
        <f t="shared" si="8"/>
        <v>5048.3524999999991</v>
      </c>
    </row>
    <row r="147" spans="1:27" x14ac:dyDescent="0.25">
      <c r="A147" s="32" t="s">
        <v>20</v>
      </c>
      <c r="B147" s="32" t="s">
        <v>18</v>
      </c>
      <c r="C147" s="31">
        <v>2</v>
      </c>
      <c r="D147" s="32" t="s">
        <v>101</v>
      </c>
      <c r="E147" s="33" t="s">
        <v>1</v>
      </c>
      <c r="F147" s="32" t="s">
        <v>14</v>
      </c>
      <c r="K147" s="32" t="s">
        <v>14</v>
      </c>
      <c r="T147" s="33"/>
      <c r="Y147" s="33"/>
      <c r="Z147" s="42" t="s">
        <v>15</v>
      </c>
      <c r="AA147" s="43" t="s">
        <v>15</v>
      </c>
    </row>
    <row r="148" spans="1:27" x14ac:dyDescent="0.25">
      <c r="A148" s="32" t="s">
        <v>20</v>
      </c>
      <c r="B148" s="32" t="s">
        <v>18</v>
      </c>
      <c r="C148" s="31">
        <v>3</v>
      </c>
      <c r="D148" s="32" t="s">
        <v>101</v>
      </c>
      <c r="E148" s="33" t="s">
        <v>1</v>
      </c>
      <c r="F148" s="32">
        <v>44.399000000000001</v>
      </c>
      <c r="G148" s="32">
        <v>32874.124000000003</v>
      </c>
      <c r="H148" s="32">
        <v>6504</v>
      </c>
      <c r="I148" s="32">
        <v>65535</v>
      </c>
      <c r="J148" s="33">
        <v>34545</v>
      </c>
      <c r="K148" s="32">
        <v>44.399000000000001</v>
      </c>
      <c r="L148" s="32">
        <v>13380.099</v>
      </c>
      <c r="M148" s="32">
        <v>5365</v>
      </c>
      <c r="N148" s="32">
        <v>25369</v>
      </c>
      <c r="O148" s="33">
        <v>13513</v>
      </c>
      <c r="P148" s="32">
        <v>177.429</v>
      </c>
      <c r="Q148" s="32">
        <v>3476.5590000000002</v>
      </c>
      <c r="R148" s="32">
        <v>2611</v>
      </c>
      <c r="S148" s="32">
        <v>5709</v>
      </c>
      <c r="T148" s="33">
        <v>3425</v>
      </c>
      <c r="U148" s="32">
        <v>174.92</v>
      </c>
      <c r="V148" s="32">
        <v>3505.2649999999999</v>
      </c>
      <c r="W148" s="32">
        <v>2613</v>
      </c>
      <c r="X148" s="32">
        <v>5709</v>
      </c>
      <c r="Y148" s="33">
        <v>3450</v>
      </c>
      <c r="Z148" s="42">
        <f t="shared" ref="Z148:Z154" si="10">L148/G148</f>
        <v>0.40701005447323857</v>
      </c>
      <c r="AA148" s="42">
        <f t="shared" si="8"/>
        <v>9889.1869999999999</v>
      </c>
    </row>
    <row r="149" spans="1:27" x14ac:dyDescent="0.25">
      <c r="A149" s="32" t="s">
        <v>21</v>
      </c>
      <c r="B149" s="32" t="s">
        <v>18</v>
      </c>
      <c r="C149" s="31">
        <v>1</v>
      </c>
      <c r="D149" s="32" t="s">
        <v>101</v>
      </c>
      <c r="E149" s="33" t="s">
        <v>1</v>
      </c>
      <c r="F149" s="32">
        <v>39.31</v>
      </c>
      <c r="G149" s="32">
        <v>8754.6530000000002</v>
      </c>
      <c r="H149" s="32">
        <v>3395</v>
      </c>
      <c r="I149" s="32">
        <v>32299</v>
      </c>
      <c r="J149" s="33">
        <v>5983</v>
      </c>
      <c r="K149" s="32">
        <v>39.31</v>
      </c>
      <c r="L149" s="32">
        <v>7316.6440000000002</v>
      </c>
      <c r="M149" s="32">
        <v>3092</v>
      </c>
      <c r="N149" s="32">
        <v>24749</v>
      </c>
      <c r="O149" s="33">
        <v>5680</v>
      </c>
      <c r="P149" s="32">
        <v>96.582999999999998</v>
      </c>
      <c r="Q149" s="32">
        <v>3247.2429999999999</v>
      </c>
      <c r="R149" s="32">
        <v>2404</v>
      </c>
      <c r="S149" s="32">
        <v>5169</v>
      </c>
      <c r="T149" s="33">
        <v>3186</v>
      </c>
      <c r="U149" s="32">
        <v>194.49199999999999</v>
      </c>
      <c r="V149" s="32">
        <v>3240.7310000000002</v>
      </c>
      <c r="W149" s="32">
        <v>2388</v>
      </c>
      <c r="X149" s="32">
        <v>5169</v>
      </c>
      <c r="Y149" s="33">
        <v>3185</v>
      </c>
      <c r="Z149" s="42">
        <f t="shared" si="10"/>
        <v>0.83574346121999354</v>
      </c>
      <c r="AA149" s="42">
        <f t="shared" si="8"/>
        <v>4072.6570000000002</v>
      </c>
    </row>
    <row r="150" spans="1:27" x14ac:dyDescent="0.25">
      <c r="A150" s="32" t="s">
        <v>21</v>
      </c>
      <c r="B150" s="32" t="s">
        <v>18</v>
      </c>
      <c r="C150" s="31">
        <v>2</v>
      </c>
      <c r="D150" s="32" t="s">
        <v>101</v>
      </c>
      <c r="E150" s="33" t="s">
        <v>1</v>
      </c>
      <c r="F150" s="32">
        <v>39.618000000000002</v>
      </c>
      <c r="G150" s="32">
        <v>14000.848</v>
      </c>
      <c r="H150" s="32">
        <v>3819</v>
      </c>
      <c r="I150" s="32">
        <v>58469</v>
      </c>
      <c r="J150" s="33">
        <v>8485</v>
      </c>
      <c r="K150" s="32">
        <v>39.618000000000002</v>
      </c>
      <c r="L150" s="32">
        <v>6308.1580000000004</v>
      </c>
      <c r="M150" s="32">
        <v>3047</v>
      </c>
      <c r="N150" s="32">
        <v>16680</v>
      </c>
      <c r="O150" s="33">
        <v>5742</v>
      </c>
      <c r="P150" s="32">
        <v>52.777000000000001</v>
      </c>
      <c r="Q150" s="32">
        <v>3028.252</v>
      </c>
      <c r="R150" s="32">
        <v>2205</v>
      </c>
      <c r="S150" s="32">
        <v>4947</v>
      </c>
      <c r="T150" s="33">
        <v>2967</v>
      </c>
      <c r="U150" s="32">
        <v>51.238</v>
      </c>
      <c r="V150" s="32">
        <v>3022.99</v>
      </c>
      <c r="W150" s="32">
        <v>2205</v>
      </c>
      <c r="X150" s="32">
        <v>4947</v>
      </c>
      <c r="Y150" s="33">
        <v>2963</v>
      </c>
      <c r="Z150" s="42">
        <f t="shared" si="10"/>
        <v>0.45055542350006234</v>
      </c>
      <c r="AA150" s="42">
        <f t="shared" si="8"/>
        <v>3282.5370000000003</v>
      </c>
    </row>
    <row r="151" spans="1:27" x14ac:dyDescent="0.25">
      <c r="A151" s="32" t="s">
        <v>21</v>
      </c>
      <c r="B151" s="32" t="s">
        <v>18</v>
      </c>
      <c r="C151" s="31">
        <v>3</v>
      </c>
      <c r="D151" s="32" t="s">
        <v>101</v>
      </c>
      <c r="E151" s="33" t="s">
        <v>1</v>
      </c>
      <c r="F151" s="32">
        <v>91.210999999999999</v>
      </c>
      <c r="G151" s="32">
        <v>9185.9719999999998</v>
      </c>
      <c r="H151" s="32">
        <v>3386</v>
      </c>
      <c r="I151" s="32">
        <v>42706</v>
      </c>
      <c r="J151" s="33">
        <v>5903</v>
      </c>
      <c r="K151" s="32">
        <v>91.210999999999999</v>
      </c>
      <c r="L151" s="32">
        <v>5508.8440000000001</v>
      </c>
      <c r="M151" s="32">
        <v>2713</v>
      </c>
      <c r="N151" s="32">
        <v>16718</v>
      </c>
      <c r="O151" s="33">
        <v>4591</v>
      </c>
      <c r="P151" s="32">
        <v>104.18</v>
      </c>
      <c r="Q151" s="32">
        <v>3340.672</v>
      </c>
      <c r="R151" s="32">
        <v>2483</v>
      </c>
      <c r="S151" s="32">
        <v>5896</v>
      </c>
      <c r="T151" s="33">
        <v>3289</v>
      </c>
      <c r="U151" s="32">
        <v>81.177000000000007</v>
      </c>
      <c r="V151" s="32">
        <v>3364.7640000000001</v>
      </c>
      <c r="W151" s="32">
        <v>2483</v>
      </c>
      <c r="X151" s="32">
        <v>5337</v>
      </c>
      <c r="Y151" s="33">
        <v>3318</v>
      </c>
      <c r="Z151" s="42">
        <f t="shared" si="10"/>
        <v>0.59970180618882796</v>
      </c>
      <c r="AA151" s="42">
        <f t="shared" si="8"/>
        <v>2156.1260000000002</v>
      </c>
    </row>
    <row r="152" spans="1:27" x14ac:dyDescent="0.25">
      <c r="A152" s="32" t="s">
        <v>22</v>
      </c>
      <c r="B152" s="32" t="s">
        <v>18</v>
      </c>
      <c r="C152" s="31">
        <v>1</v>
      </c>
      <c r="D152" s="32" t="s">
        <v>101</v>
      </c>
      <c r="E152" s="33" t="s">
        <v>1</v>
      </c>
      <c r="F152" s="32">
        <v>44.067</v>
      </c>
      <c r="G152" s="32">
        <v>11639.171</v>
      </c>
      <c r="H152" s="32">
        <v>4656</v>
      </c>
      <c r="I152" s="32">
        <v>29436</v>
      </c>
      <c r="J152" s="33">
        <v>11406</v>
      </c>
      <c r="K152" s="32">
        <v>44.067</v>
      </c>
      <c r="L152" s="32">
        <v>7285.6859999999997</v>
      </c>
      <c r="M152" s="32">
        <v>4472</v>
      </c>
      <c r="N152" s="32">
        <v>12273</v>
      </c>
      <c r="O152" s="33">
        <v>7171</v>
      </c>
      <c r="P152" s="32">
        <v>100.749</v>
      </c>
      <c r="Q152" s="32">
        <v>4074.953</v>
      </c>
      <c r="R152" s="32">
        <v>2995</v>
      </c>
      <c r="S152" s="32">
        <v>9693</v>
      </c>
      <c r="T152" s="33">
        <v>3945</v>
      </c>
      <c r="U152" s="32">
        <v>58.764000000000003</v>
      </c>
      <c r="V152" s="32">
        <v>4014.2530000000002</v>
      </c>
      <c r="W152" s="32">
        <v>3049</v>
      </c>
      <c r="X152" s="32">
        <v>7294</v>
      </c>
      <c r="Y152" s="33">
        <v>3931</v>
      </c>
      <c r="Z152" s="42">
        <f t="shared" si="10"/>
        <v>0.62596262225204868</v>
      </c>
      <c r="AA152" s="42">
        <f t="shared" si="8"/>
        <v>3241.0829999999996</v>
      </c>
    </row>
    <row r="153" spans="1:27" x14ac:dyDescent="0.25">
      <c r="A153" s="32" t="s">
        <v>22</v>
      </c>
      <c r="B153" s="32" t="s">
        <v>18</v>
      </c>
      <c r="C153" s="31">
        <v>2</v>
      </c>
      <c r="D153" s="32" t="s">
        <v>101</v>
      </c>
      <c r="E153" s="33" t="s">
        <v>1</v>
      </c>
      <c r="F153" s="32">
        <v>40.186</v>
      </c>
      <c r="G153" s="32">
        <v>11274.674999999999</v>
      </c>
      <c r="H153" s="32">
        <v>4303</v>
      </c>
      <c r="I153" s="32">
        <v>40698</v>
      </c>
      <c r="J153" s="33">
        <v>7569</v>
      </c>
      <c r="K153" s="32">
        <v>40.186</v>
      </c>
      <c r="L153" s="32">
        <v>6534.9319999999998</v>
      </c>
      <c r="M153" s="32">
        <v>3517</v>
      </c>
      <c r="N153" s="32">
        <v>22081</v>
      </c>
      <c r="O153" s="33">
        <v>5667</v>
      </c>
      <c r="P153" s="32">
        <v>102.405</v>
      </c>
      <c r="Q153" s="32">
        <v>3521.5430000000001</v>
      </c>
      <c r="R153" s="32">
        <v>2673</v>
      </c>
      <c r="S153" s="32">
        <v>6148</v>
      </c>
      <c r="T153" s="33">
        <v>3474</v>
      </c>
      <c r="U153" s="32">
        <v>80.869</v>
      </c>
      <c r="V153" s="32">
        <v>3557.2570000000001</v>
      </c>
      <c r="W153" s="32">
        <v>2646</v>
      </c>
      <c r="X153" s="32">
        <v>6148</v>
      </c>
      <c r="Y153" s="33">
        <v>3508</v>
      </c>
      <c r="Z153" s="42">
        <f t="shared" si="10"/>
        <v>0.57961156308274964</v>
      </c>
      <c r="AA153" s="42">
        <f t="shared" si="8"/>
        <v>2995.5319999999997</v>
      </c>
    </row>
    <row r="154" spans="1:27" x14ac:dyDescent="0.25">
      <c r="A154" s="32" t="s">
        <v>22</v>
      </c>
      <c r="B154" s="32" t="s">
        <v>18</v>
      </c>
      <c r="C154" s="31">
        <v>3</v>
      </c>
      <c r="D154" s="32" t="s">
        <v>101</v>
      </c>
      <c r="E154" s="33" t="s">
        <v>1</v>
      </c>
      <c r="F154" s="32">
        <v>36.351999999999997</v>
      </c>
      <c r="G154" s="32">
        <v>12862.923000000001</v>
      </c>
      <c r="H154" s="32">
        <v>3871</v>
      </c>
      <c r="I154" s="32">
        <v>51799</v>
      </c>
      <c r="J154" s="33">
        <v>10071</v>
      </c>
      <c r="K154" s="32">
        <v>36.351999999999997</v>
      </c>
      <c r="L154" s="32">
        <v>7437.3239999999996</v>
      </c>
      <c r="M154" s="32">
        <v>3442</v>
      </c>
      <c r="N154" s="32">
        <v>19146</v>
      </c>
      <c r="O154" s="33">
        <v>6688</v>
      </c>
      <c r="P154" s="32">
        <v>173.73699999999999</v>
      </c>
      <c r="Q154" s="32">
        <v>3096.0390000000002</v>
      </c>
      <c r="R154" s="32">
        <v>2365</v>
      </c>
      <c r="S154" s="32">
        <v>4864</v>
      </c>
      <c r="T154" s="33">
        <v>3043</v>
      </c>
      <c r="U154" s="32">
        <v>166.28200000000001</v>
      </c>
      <c r="V154" s="32">
        <v>3125.0549999999998</v>
      </c>
      <c r="W154" s="32">
        <v>2365</v>
      </c>
      <c r="X154" s="32">
        <v>4864</v>
      </c>
      <c r="Y154" s="33">
        <v>3079</v>
      </c>
      <c r="Z154" s="42">
        <f t="shared" si="10"/>
        <v>0.57819859451852418</v>
      </c>
      <c r="AA154" s="42">
        <f t="shared" si="8"/>
        <v>4326.77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6FFB9-9A37-43B2-A1AB-9F3CCBCE0864}">
  <dimension ref="A1:AA154"/>
  <sheetViews>
    <sheetView tabSelected="1" zoomScale="55" zoomScaleNormal="55" workbookViewId="0">
      <pane xSplit="5" topLeftCell="F1" activePane="topRight" state="frozen"/>
      <selection activeCell="B21" sqref="B21"/>
      <selection pane="topRight" activeCell="B21" sqref="B21"/>
    </sheetView>
  </sheetViews>
  <sheetFormatPr defaultRowHeight="15" x14ac:dyDescent="0.25"/>
  <cols>
    <col min="1" max="1" width="59" style="32" customWidth="1"/>
    <col min="2" max="2" width="20" style="32" customWidth="1"/>
    <col min="3" max="3" width="14.140625" style="31" customWidth="1"/>
    <col min="4" max="4" width="14.140625" style="32" customWidth="1"/>
    <col min="5" max="5" width="18.85546875" style="33" customWidth="1"/>
    <col min="6" max="9" width="9.140625" style="32"/>
    <col min="10" max="10" width="9.140625" style="33"/>
    <col min="11" max="14" width="9.140625" style="32"/>
    <col min="15" max="15" width="9.140625" style="33"/>
    <col min="16" max="19" width="9.140625" style="32"/>
    <col min="20" max="20" width="9.140625" style="33"/>
    <col min="21" max="24" width="9.140625" style="32"/>
    <col min="25" max="25" width="9.140625" style="33"/>
    <col min="26" max="26" width="22.42578125" style="32" customWidth="1"/>
    <col min="27" max="16384" width="9.140625" style="32"/>
  </cols>
  <sheetData>
    <row r="1" spans="1:27" x14ac:dyDescent="0.25">
      <c r="A1" s="30" t="s">
        <v>93</v>
      </c>
      <c r="B1" s="30"/>
      <c r="P1" s="32" t="s">
        <v>24</v>
      </c>
    </row>
    <row r="2" spans="1:27" x14ac:dyDescent="0.25">
      <c r="A2" s="30" t="s">
        <v>94</v>
      </c>
      <c r="B2" s="30"/>
    </row>
    <row r="3" spans="1:27" x14ac:dyDescent="0.25">
      <c r="A3" s="30"/>
      <c r="B3" s="30"/>
      <c r="F3" s="30" t="s">
        <v>25</v>
      </c>
      <c r="K3" s="30" t="s">
        <v>26</v>
      </c>
      <c r="P3" s="30" t="s">
        <v>27</v>
      </c>
      <c r="Q3" s="30"/>
      <c r="R3" s="30"/>
      <c r="S3" s="30"/>
      <c r="T3" s="34"/>
      <c r="U3" s="30" t="s">
        <v>28</v>
      </c>
      <c r="V3" s="30"/>
      <c r="W3" s="30"/>
      <c r="X3" s="30"/>
      <c r="Y3" s="34"/>
      <c r="Z3" s="31"/>
    </row>
    <row r="4" spans="1:27" s="39" customFormat="1" ht="45" x14ac:dyDescent="0.25">
      <c r="A4" s="35" t="s">
        <v>3</v>
      </c>
      <c r="B4" s="35" t="s">
        <v>4</v>
      </c>
      <c r="C4" s="36" t="s">
        <v>29</v>
      </c>
      <c r="D4" s="35" t="s">
        <v>6</v>
      </c>
      <c r="E4" s="37" t="s">
        <v>4</v>
      </c>
      <c r="F4" s="35" t="s">
        <v>7</v>
      </c>
      <c r="G4" s="35" t="s">
        <v>8</v>
      </c>
      <c r="H4" s="35" t="s">
        <v>9</v>
      </c>
      <c r="I4" s="35" t="s">
        <v>10</v>
      </c>
      <c r="J4" s="37" t="s">
        <v>11</v>
      </c>
      <c r="K4" s="35" t="s">
        <v>7</v>
      </c>
      <c r="L4" s="35" t="s">
        <v>8</v>
      </c>
      <c r="M4" s="35" t="s">
        <v>9</v>
      </c>
      <c r="N4" s="35" t="s">
        <v>10</v>
      </c>
      <c r="O4" s="37" t="s">
        <v>11</v>
      </c>
      <c r="P4" s="35" t="s">
        <v>7</v>
      </c>
      <c r="Q4" s="35" t="s">
        <v>8</v>
      </c>
      <c r="R4" s="35" t="s">
        <v>9</v>
      </c>
      <c r="S4" s="35" t="s">
        <v>10</v>
      </c>
      <c r="T4" s="37" t="s">
        <v>11</v>
      </c>
      <c r="U4" s="35" t="s">
        <v>7</v>
      </c>
      <c r="V4" s="35" t="s">
        <v>8</v>
      </c>
      <c r="W4" s="35" t="s">
        <v>9</v>
      </c>
      <c r="X4" s="35" t="s">
        <v>10</v>
      </c>
      <c r="Y4" s="37" t="s">
        <v>11</v>
      </c>
      <c r="Z4" s="38" t="s">
        <v>30</v>
      </c>
      <c r="AA4" s="35"/>
    </row>
    <row r="5" spans="1:27" x14ac:dyDescent="0.25">
      <c r="A5" s="32" t="s">
        <v>95</v>
      </c>
      <c r="B5" s="32" t="s">
        <v>96</v>
      </c>
      <c r="C5" s="31">
        <v>1</v>
      </c>
      <c r="D5" s="32" t="s">
        <v>97</v>
      </c>
      <c r="E5" s="33" t="s">
        <v>96</v>
      </c>
      <c r="F5" s="32">
        <v>114.47499999999999</v>
      </c>
      <c r="G5" s="32">
        <v>15799.643</v>
      </c>
      <c r="H5" s="32">
        <v>4487</v>
      </c>
      <c r="I5" s="32">
        <v>63310</v>
      </c>
      <c r="J5" s="33">
        <v>13390</v>
      </c>
      <c r="K5" s="32">
        <v>122.214</v>
      </c>
      <c r="L5" s="32">
        <v>15563.237999999999</v>
      </c>
      <c r="M5" s="32">
        <v>4639</v>
      </c>
      <c r="N5" s="32">
        <v>65533</v>
      </c>
      <c r="O5" s="33">
        <v>13394</v>
      </c>
      <c r="P5" s="32">
        <v>69.793000000000006</v>
      </c>
      <c r="Q5" s="32">
        <v>5036.71</v>
      </c>
      <c r="R5" s="32">
        <v>3707</v>
      </c>
      <c r="S5" s="32">
        <v>8242</v>
      </c>
      <c r="T5" s="33">
        <v>4969</v>
      </c>
      <c r="U5" s="32">
        <v>38.127000000000002</v>
      </c>
      <c r="V5" s="32">
        <v>5052.4430000000002</v>
      </c>
      <c r="W5" s="32">
        <v>3707</v>
      </c>
      <c r="X5" s="32">
        <v>7785</v>
      </c>
      <c r="Y5" s="33">
        <v>4986</v>
      </c>
      <c r="Z5" s="40">
        <f t="shared" ref="Z5:Z24" si="0">AVERAGE(G5,L5)-AVERAGE(Q5,V5)</f>
        <v>10636.864000000001</v>
      </c>
    </row>
    <row r="6" spans="1:27" x14ac:dyDescent="0.25">
      <c r="A6" s="32" t="s">
        <v>95</v>
      </c>
      <c r="B6" s="32" t="s">
        <v>96</v>
      </c>
      <c r="C6" s="31">
        <v>2</v>
      </c>
      <c r="D6" s="32" t="s">
        <v>97</v>
      </c>
      <c r="E6" s="33" t="s">
        <v>96</v>
      </c>
      <c r="F6" s="32">
        <v>159.41800000000001</v>
      </c>
      <c r="G6" s="32">
        <v>11893.718000000001</v>
      </c>
      <c r="H6" s="32">
        <v>4432</v>
      </c>
      <c r="I6" s="32">
        <v>46157</v>
      </c>
      <c r="J6" s="33">
        <v>10602</v>
      </c>
      <c r="K6" s="32">
        <v>146.78</v>
      </c>
      <c r="L6" s="32">
        <v>12322.348</v>
      </c>
      <c r="M6" s="32">
        <v>4553</v>
      </c>
      <c r="N6" s="32">
        <v>46157</v>
      </c>
      <c r="O6" s="33">
        <v>11154</v>
      </c>
      <c r="P6" s="32">
        <v>16.756</v>
      </c>
      <c r="Q6" s="32">
        <v>5843.7740000000003</v>
      </c>
      <c r="R6" s="32">
        <v>4785</v>
      </c>
      <c r="S6" s="32">
        <v>8071</v>
      </c>
      <c r="T6" s="33">
        <v>5770</v>
      </c>
      <c r="U6" s="32">
        <v>19.927</v>
      </c>
      <c r="V6" s="32">
        <v>5900.4679999999998</v>
      </c>
      <c r="W6" s="32">
        <v>4785</v>
      </c>
      <c r="X6" s="32">
        <v>8058</v>
      </c>
      <c r="Y6" s="33">
        <v>5827</v>
      </c>
      <c r="Z6" s="40">
        <f t="shared" si="0"/>
        <v>6235.9119999999994</v>
      </c>
    </row>
    <row r="7" spans="1:27" x14ac:dyDescent="0.25">
      <c r="A7" s="32" t="s">
        <v>95</v>
      </c>
      <c r="B7" s="32" t="s">
        <v>96</v>
      </c>
      <c r="C7" s="31">
        <v>3</v>
      </c>
      <c r="D7" s="32" t="s">
        <v>97</v>
      </c>
      <c r="E7" s="33" t="s">
        <v>96</v>
      </c>
      <c r="F7" s="32">
        <v>165.35900000000001</v>
      </c>
      <c r="G7" s="32">
        <v>7841.2120000000004</v>
      </c>
      <c r="H7" s="32">
        <v>4373</v>
      </c>
      <c r="I7" s="32">
        <v>29668</v>
      </c>
      <c r="J7" s="33">
        <v>7280</v>
      </c>
      <c r="K7" s="32">
        <v>163.56</v>
      </c>
      <c r="L7" s="32">
        <v>7732.4939999999997</v>
      </c>
      <c r="M7" s="32">
        <v>4408</v>
      </c>
      <c r="N7" s="32">
        <v>29668</v>
      </c>
      <c r="O7" s="33">
        <v>7086</v>
      </c>
      <c r="P7" s="32">
        <v>19.43</v>
      </c>
      <c r="Q7" s="32">
        <v>5713.0020000000004</v>
      </c>
      <c r="R7" s="32">
        <v>4785</v>
      </c>
      <c r="S7" s="32">
        <v>7633</v>
      </c>
      <c r="T7" s="33">
        <v>5658</v>
      </c>
      <c r="U7" s="32">
        <v>23.856000000000002</v>
      </c>
      <c r="V7" s="32">
        <v>5627.308</v>
      </c>
      <c r="W7" s="32">
        <v>4629</v>
      </c>
      <c r="X7" s="32">
        <v>7793</v>
      </c>
      <c r="Y7" s="33">
        <v>5571</v>
      </c>
      <c r="Z7" s="40">
        <f t="shared" si="0"/>
        <v>2116.6979999999994</v>
      </c>
    </row>
    <row r="8" spans="1:27" x14ac:dyDescent="0.25">
      <c r="A8" s="32" t="s">
        <v>95</v>
      </c>
      <c r="B8" s="32" t="s">
        <v>96</v>
      </c>
      <c r="C8" s="31">
        <v>4</v>
      </c>
      <c r="D8" s="32" t="s">
        <v>97</v>
      </c>
      <c r="E8" s="33" t="s">
        <v>96</v>
      </c>
      <c r="F8" s="32">
        <v>146.59100000000001</v>
      </c>
      <c r="G8" s="32">
        <v>8416.4240000000009</v>
      </c>
      <c r="H8" s="32">
        <v>4150</v>
      </c>
      <c r="I8" s="32">
        <v>65535</v>
      </c>
      <c r="J8" s="33">
        <v>6956</v>
      </c>
      <c r="K8" s="32">
        <v>162.42400000000001</v>
      </c>
      <c r="L8" s="32">
        <v>8230.76</v>
      </c>
      <c r="M8" s="32">
        <v>4336</v>
      </c>
      <c r="N8" s="32">
        <v>65535</v>
      </c>
      <c r="O8" s="33">
        <v>6877</v>
      </c>
      <c r="P8" s="32">
        <v>71.331000000000003</v>
      </c>
      <c r="Q8" s="32">
        <v>5610.2860000000001</v>
      </c>
      <c r="R8" s="32">
        <v>4485</v>
      </c>
      <c r="S8" s="32">
        <v>7983</v>
      </c>
      <c r="T8" s="33">
        <v>5555</v>
      </c>
      <c r="U8" s="32">
        <v>59.284999999999997</v>
      </c>
      <c r="V8" s="32">
        <v>5645.1180000000004</v>
      </c>
      <c r="W8" s="32">
        <v>4556</v>
      </c>
      <c r="X8" s="32">
        <v>9045</v>
      </c>
      <c r="Y8" s="33">
        <v>5595</v>
      </c>
      <c r="Z8" s="40">
        <f t="shared" si="0"/>
        <v>2695.8900000000003</v>
      </c>
    </row>
    <row r="9" spans="1:27" x14ac:dyDescent="0.25">
      <c r="A9" s="32" t="s">
        <v>95</v>
      </c>
      <c r="B9" s="32" t="s">
        <v>96</v>
      </c>
      <c r="C9" s="31">
        <v>5</v>
      </c>
      <c r="D9" s="32" t="s">
        <v>97</v>
      </c>
      <c r="E9" s="33" t="s">
        <v>96</v>
      </c>
      <c r="F9" s="32">
        <v>165.92699999999999</v>
      </c>
      <c r="G9" s="32">
        <v>8888.2350000000006</v>
      </c>
      <c r="H9" s="32">
        <v>4600</v>
      </c>
      <c r="I9" s="32">
        <v>38096</v>
      </c>
      <c r="J9" s="33">
        <v>7864</v>
      </c>
      <c r="K9" s="32">
        <v>140.958</v>
      </c>
      <c r="L9" s="32">
        <v>9094.9269999999997</v>
      </c>
      <c r="M9" s="32">
        <v>4604</v>
      </c>
      <c r="N9" s="32">
        <v>38096</v>
      </c>
      <c r="O9" s="33">
        <v>8045</v>
      </c>
      <c r="P9" s="32">
        <v>51.215000000000003</v>
      </c>
      <c r="Q9" s="32">
        <v>6193.6689999999999</v>
      </c>
      <c r="R9" s="32">
        <v>4874</v>
      </c>
      <c r="S9" s="32">
        <v>9186</v>
      </c>
      <c r="T9" s="33">
        <v>6133</v>
      </c>
      <c r="U9" s="32">
        <v>42.127000000000002</v>
      </c>
      <c r="V9" s="32">
        <v>6229.2920000000004</v>
      </c>
      <c r="W9" s="32">
        <v>5003</v>
      </c>
      <c r="X9" s="32">
        <v>8670</v>
      </c>
      <c r="Y9" s="33">
        <v>6165</v>
      </c>
      <c r="Z9" s="40">
        <f t="shared" si="0"/>
        <v>2780.1005000000005</v>
      </c>
    </row>
    <row r="10" spans="1:27" x14ac:dyDescent="0.25">
      <c r="A10" s="32" t="s">
        <v>95</v>
      </c>
      <c r="B10" s="32" t="s">
        <v>96</v>
      </c>
      <c r="C10" s="31">
        <v>6</v>
      </c>
      <c r="D10" s="32" t="s">
        <v>97</v>
      </c>
      <c r="E10" s="33" t="s">
        <v>96</v>
      </c>
      <c r="F10" s="32">
        <v>46.008000000000003</v>
      </c>
      <c r="G10" s="32">
        <v>11297.629000000001</v>
      </c>
      <c r="H10" s="32">
        <v>4845</v>
      </c>
      <c r="I10" s="32">
        <v>65535</v>
      </c>
      <c r="J10" s="33">
        <v>8034</v>
      </c>
      <c r="K10" s="32">
        <v>47.57</v>
      </c>
      <c r="L10" s="32">
        <v>11133.334000000001</v>
      </c>
      <c r="M10" s="32">
        <v>4899</v>
      </c>
      <c r="N10" s="32">
        <v>65535</v>
      </c>
      <c r="O10" s="33">
        <v>7952</v>
      </c>
      <c r="P10" s="32">
        <v>15.667</v>
      </c>
      <c r="Q10" s="32">
        <v>6672.9409999999998</v>
      </c>
      <c r="R10" s="32">
        <v>5419</v>
      </c>
      <c r="S10" s="32">
        <v>9198</v>
      </c>
      <c r="T10" s="33">
        <v>6607</v>
      </c>
      <c r="U10" s="32">
        <v>15.289</v>
      </c>
      <c r="V10" s="32">
        <v>6668.9229999999998</v>
      </c>
      <c r="W10" s="32">
        <v>5509</v>
      </c>
      <c r="X10" s="32">
        <v>9198</v>
      </c>
      <c r="Y10" s="33">
        <v>6590</v>
      </c>
      <c r="Z10" s="40">
        <f t="shared" si="0"/>
        <v>4544.5495000000019</v>
      </c>
    </row>
    <row r="11" spans="1:27" x14ac:dyDescent="0.25">
      <c r="A11" s="32" t="s">
        <v>95</v>
      </c>
      <c r="B11" s="32" t="s">
        <v>96</v>
      </c>
      <c r="C11" s="31">
        <v>7</v>
      </c>
      <c r="D11" s="32" t="s">
        <v>97</v>
      </c>
      <c r="E11" s="33" t="s">
        <v>96</v>
      </c>
      <c r="F11" s="32">
        <v>125.693</v>
      </c>
      <c r="G11" s="32">
        <v>10135.414000000001</v>
      </c>
      <c r="H11" s="32">
        <v>4345</v>
      </c>
      <c r="I11" s="32">
        <v>60321</v>
      </c>
      <c r="J11" s="33">
        <v>7862</v>
      </c>
      <c r="K11" s="32">
        <v>123.35</v>
      </c>
      <c r="L11" s="32">
        <v>10282.298000000001</v>
      </c>
      <c r="M11" s="32">
        <v>4474</v>
      </c>
      <c r="N11" s="32">
        <v>60321</v>
      </c>
      <c r="O11" s="33">
        <v>8001</v>
      </c>
      <c r="P11" s="32">
        <v>16.922000000000001</v>
      </c>
      <c r="Q11" s="32">
        <v>6049.7520000000004</v>
      </c>
      <c r="R11" s="32">
        <v>4743</v>
      </c>
      <c r="S11" s="32">
        <v>17676</v>
      </c>
      <c r="T11" s="33">
        <v>5939</v>
      </c>
      <c r="U11" s="32">
        <v>15.833</v>
      </c>
      <c r="V11" s="32">
        <v>6132.7969999999996</v>
      </c>
      <c r="W11" s="32">
        <v>4498</v>
      </c>
      <c r="X11" s="32">
        <v>8984</v>
      </c>
      <c r="Y11" s="33">
        <v>6047</v>
      </c>
      <c r="Z11" s="40">
        <f t="shared" si="0"/>
        <v>4117.5815000000002</v>
      </c>
    </row>
    <row r="12" spans="1:27" x14ac:dyDescent="0.25">
      <c r="A12" s="32" t="s">
        <v>98</v>
      </c>
      <c r="B12" s="32" t="s">
        <v>96</v>
      </c>
      <c r="C12" s="31">
        <v>1</v>
      </c>
      <c r="D12" s="32" t="s">
        <v>97</v>
      </c>
      <c r="E12" s="33" t="s">
        <v>96</v>
      </c>
      <c r="F12" s="32">
        <v>103.589</v>
      </c>
      <c r="G12" s="32">
        <v>8124.2439999999997</v>
      </c>
      <c r="H12" s="32">
        <v>3562</v>
      </c>
      <c r="I12" s="32">
        <v>65535</v>
      </c>
      <c r="J12" s="33">
        <v>6334</v>
      </c>
      <c r="K12" s="32">
        <v>82.501999999999995</v>
      </c>
      <c r="L12" s="32">
        <v>8259.4189999999999</v>
      </c>
      <c r="M12" s="32">
        <v>3562</v>
      </c>
      <c r="N12" s="32">
        <v>65535</v>
      </c>
      <c r="O12" s="33">
        <v>6227</v>
      </c>
      <c r="P12" s="32">
        <v>35.357999999999997</v>
      </c>
      <c r="Q12" s="32">
        <v>4668.6440000000002</v>
      </c>
      <c r="R12" s="32">
        <v>3418</v>
      </c>
      <c r="S12" s="32">
        <v>7002</v>
      </c>
      <c r="T12" s="33">
        <v>4607</v>
      </c>
      <c r="U12" s="32">
        <v>20.045999999999999</v>
      </c>
      <c r="V12" s="32">
        <v>4903.8819999999996</v>
      </c>
      <c r="W12" s="32">
        <v>3474</v>
      </c>
      <c r="X12" s="32">
        <v>10318</v>
      </c>
      <c r="Y12" s="33">
        <v>4814</v>
      </c>
      <c r="Z12" s="40">
        <f t="shared" si="0"/>
        <v>3405.5685000000003</v>
      </c>
    </row>
    <row r="13" spans="1:27" x14ac:dyDescent="0.25">
      <c r="A13" s="32" t="s">
        <v>98</v>
      </c>
      <c r="B13" s="32" t="s">
        <v>96</v>
      </c>
      <c r="C13" s="31">
        <v>2</v>
      </c>
      <c r="D13" s="32" t="s">
        <v>97</v>
      </c>
      <c r="E13" s="33" t="s">
        <v>96</v>
      </c>
      <c r="F13" s="32">
        <v>126.64</v>
      </c>
      <c r="G13" s="32">
        <v>8773.9279999999999</v>
      </c>
      <c r="H13" s="32">
        <v>2189</v>
      </c>
      <c r="I13" s="32">
        <v>65535</v>
      </c>
      <c r="J13" s="33">
        <v>5847</v>
      </c>
      <c r="K13" s="32">
        <v>118.925</v>
      </c>
      <c r="L13" s="32">
        <v>8909.27</v>
      </c>
      <c r="M13" s="32">
        <v>2233</v>
      </c>
      <c r="N13" s="32">
        <v>65535</v>
      </c>
      <c r="O13" s="33">
        <v>5944</v>
      </c>
      <c r="P13" s="32">
        <v>29.512</v>
      </c>
      <c r="Q13" s="32">
        <v>4624.1009999999997</v>
      </c>
      <c r="R13" s="32">
        <v>3463</v>
      </c>
      <c r="S13" s="32">
        <v>6678</v>
      </c>
      <c r="T13" s="33">
        <v>4550</v>
      </c>
      <c r="U13" s="32">
        <v>29.512</v>
      </c>
      <c r="V13" s="32">
        <v>4624.1009999999997</v>
      </c>
      <c r="W13" s="32">
        <v>3463</v>
      </c>
      <c r="X13" s="32">
        <v>6678</v>
      </c>
      <c r="Y13" s="33">
        <v>4550</v>
      </c>
      <c r="Z13" s="40">
        <f t="shared" si="0"/>
        <v>4217.4980000000005</v>
      </c>
    </row>
    <row r="14" spans="1:27" x14ac:dyDescent="0.25">
      <c r="A14" s="32" t="s">
        <v>98</v>
      </c>
      <c r="B14" s="32" t="s">
        <v>96</v>
      </c>
      <c r="C14" s="31">
        <v>3</v>
      </c>
      <c r="D14" s="32" t="s">
        <v>97</v>
      </c>
      <c r="E14" s="33" t="s">
        <v>96</v>
      </c>
      <c r="F14" s="32">
        <v>104.488</v>
      </c>
      <c r="G14" s="32">
        <v>6757.933</v>
      </c>
      <c r="H14" s="32">
        <v>3212</v>
      </c>
      <c r="I14" s="32">
        <v>58529</v>
      </c>
      <c r="J14" s="33">
        <v>5322</v>
      </c>
      <c r="K14" s="32">
        <v>91.328999999999994</v>
      </c>
      <c r="L14" s="32">
        <v>6887.607</v>
      </c>
      <c r="M14" s="32">
        <v>3212</v>
      </c>
      <c r="N14" s="32">
        <v>58529</v>
      </c>
      <c r="O14" s="33">
        <v>5325</v>
      </c>
      <c r="P14" s="32">
        <v>54.481000000000002</v>
      </c>
      <c r="Q14" s="32">
        <v>4345.6750000000002</v>
      </c>
      <c r="R14" s="32">
        <v>3256</v>
      </c>
      <c r="S14" s="32">
        <v>6805</v>
      </c>
      <c r="T14" s="33">
        <v>4285</v>
      </c>
      <c r="U14" s="32">
        <v>40.280999999999999</v>
      </c>
      <c r="V14" s="32">
        <v>4249.7669999999998</v>
      </c>
      <c r="W14" s="32">
        <v>3217</v>
      </c>
      <c r="X14" s="32">
        <v>6241</v>
      </c>
      <c r="Y14" s="33">
        <v>4205</v>
      </c>
      <c r="Z14" s="40">
        <f t="shared" si="0"/>
        <v>2525.0490000000009</v>
      </c>
    </row>
    <row r="15" spans="1:27" x14ac:dyDescent="0.25">
      <c r="A15" s="32" t="s">
        <v>99</v>
      </c>
      <c r="B15" s="32" t="s">
        <v>96</v>
      </c>
      <c r="C15" s="31">
        <v>1</v>
      </c>
      <c r="D15" s="32" t="s">
        <v>97</v>
      </c>
      <c r="E15" s="33" t="s">
        <v>96</v>
      </c>
      <c r="F15" s="32">
        <v>77.484999999999999</v>
      </c>
      <c r="G15" s="32">
        <v>5084.3689999999997</v>
      </c>
      <c r="H15" s="32">
        <v>2671</v>
      </c>
      <c r="I15" s="32">
        <v>17960</v>
      </c>
      <c r="J15" s="33">
        <v>4673</v>
      </c>
      <c r="K15" s="32">
        <v>88.135000000000005</v>
      </c>
      <c r="L15" s="32">
        <v>4908.7489999999998</v>
      </c>
      <c r="M15" s="32">
        <v>2670</v>
      </c>
      <c r="N15" s="32">
        <v>17960</v>
      </c>
      <c r="O15" s="33">
        <v>4514</v>
      </c>
      <c r="P15" s="32">
        <v>98.073999999999998</v>
      </c>
      <c r="Q15" s="32">
        <v>3437.1729999999998</v>
      </c>
      <c r="R15" s="32">
        <v>2518</v>
      </c>
      <c r="S15" s="32">
        <v>5859</v>
      </c>
      <c r="T15" s="33">
        <v>3382</v>
      </c>
      <c r="U15" s="32">
        <v>66.100999999999999</v>
      </c>
      <c r="V15" s="32">
        <v>3417.3879999999999</v>
      </c>
      <c r="W15" s="32">
        <v>2518</v>
      </c>
      <c r="X15" s="32">
        <v>5859</v>
      </c>
      <c r="Y15" s="33">
        <v>3358</v>
      </c>
      <c r="Z15" s="40">
        <f t="shared" si="0"/>
        <v>1569.2784999999994</v>
      </c>
    </row>
    <row r="16" spans="1:27" x14ac:dyDescent="0.25">
      <c r="A16" s="32" t="s">
        <v>99</v>
      </c>
      <c r="B16" s="32" t="s">
        <v>96</v>
      </c>
      <c r="C16" s="31">
        <v>2</v>
      </c>
      <c r="D16" s="32" t="s">
        <v>97</v>
      </c>
      <c r="E16" s="33" t="s">
        <v>96</v>
      </c>
      <c r="F16" s="32">
        <v>177.59399999999999</v>
      </c>
      <c r="G16" s="32">
        <v>7576.9229999999998</v>
      </c>
      <c r="H16" s="32">
        <v>2011</v>
      </c>
      <c r="I16" s="32">
        <v>65535</v>
      </c>
      <c r="J16" s="33">
        <v>6193</v>
      </c>
      <c r="K16" s="32">
        <v>188.86</v>
      </c>
      <c r="L16" s="32">
        <v>7306.51</v>
      </c>
      <c r="M16" s="32">
        <v>2838</v>
      </c>
      <c r="N16" s="32">
        <v>65535</v>
      </c>
      <c r="O16" s="33">
        <v>6014</v>
      </c>
      <c r="P16" s="32">
        <v>119.96599999999999</v>
      </c>
      <c r="Q16" s="32">
        <v>4726.2830000000004</v>
      </c>
      <c r="R16" s="32">
        <v>3049</v>
      </c>
      <c r="S16" s="32">
        <v>8276</v>
      </c>
      <c r="T16" s="33">
        <v>4654</v>
      </c>
      <c r="U16" s="32">
        <v>72.515000000000001</v>
      </c>
      <c r="V16" s="32">
        <v>4723.4030000000002</v>
      </c>
      <c r="W16" s="32">
        <v>3069</v>
      </c>
      <c r="X16" s="32">
        <v>8014</v>
      </c>
      <c r="Y16" s="33">
        <v>4655</v>
      </c>
      <c r="Z16" s="40">
        <f t="shared" si="0"/>
        <v>2716.8734999999997</v>
      </c>
    </row>
    <row r="17" spans="1:26" x14ac:dyDescent="0.25">
      <c r="A17" s="32" t="s">
        <v>99</v>
      </c>
      <c r="B17" s="32" t="s">
        <v>96</v>
      </c>
      <c r="C17" s="31">
        <v>3</v>
      </c>
      <c r="D17" s="32" t="s">
        <v>97</v>
      </c>
      <c r="E17" s="33" t="s">
        <v>96</v>
      </c>
      <c r="F17" s="32">
        <v>155.797</v>
      </c>
      <c r="G17" s="32">
        <v>5862.7939999999999</v>
      </c>
      <c r="H17" s="32">
        <v>2914</v>
      </c>
      <c r="I17" s="32">
        <v>36335</v>
      </c>
      <c r="J17" s="33">
        <v>5391</v>
      </c>
      <c r="K17" s="32">
        <v>163.22900000000001</v>
      </c>
      <c r="L17" s="32">
        <v>5897.8890000000001</v>
      </c>
      <c r="M17" s="32">
        <v>2914</v>
      </c>
      <c r="N17" s="32">
        <v>36335</v>
      </c>
      <c r="O17" s="33">
        <v>5413</v>
      </c>
      <c r="P17" s="32">
        <v>38.765999999999998</v>
      </c>
      <c r="Q17" s="32">
        <v>4837.683</v>
      </c>
      <c r="R17" s="32">
        <v>3640</v>
      </c>
      <c r="S17" s="32">
        <v>8289</v>
      </c>
      <c r="T17" s="33">
        <v>4755</v>
      </c>
      <c r="U17" s="32">
        <v>36.186</v>
      </c>
      <c r="V17" s="32">
        <v>4843.2669999999998</v>
      </c>
      <c r="W17" s="32">
        <v>3640</v>
      </c>
      <c r="X17" s="32">
        <v>8289</v>
      </c>
      <c r="Y17" s="33">
        <v>4762</v>
      </c>
      <c r="Z17" s="40">
        <f t="shared" si="0"/>
        <v>1039.8665000000001</v>
      </c>
    </row>
    <row r="18" spans="1:26" x14ac:dyDescent="0.25">
      <c r="A18" s="32" t="s">
        <v>100</v>
      </c>
      <c r="B18" s="32" t="s">
        <v>96</v>
      </c>
      <c r="C18" s="31">
        <v>1</v>
      </c>
      <c r="D18" s="32" t="s">
        <v>97</v>
      </c>
      <c r="E18" s="33" t="s">
        <v>96</v>
      </c>
      <c r="F18" s="32">
        <v>93.790999999999997</v>
      </c>
      <c r="G18" s="32">
        <v>7085.3490000000002</v>
      </c>
      <c r="H18" s="32">
        <v>3568</v>
      </c>
      <c r="I18" s="32">
        <v>36884</v>
      </c>
      <c r="J18" s="33">
        <v>6086</v>
      </c>
      <c r="K18" s="32">
        <v>133.977</v>
      </c>
      <c r="L18" s="32">
        <v>6723.9219999999996</v>
      </c>
      <c r="M18" s="32">
        <v>3386</v>
      </c>
      <c r="N18" s="32">
        <v>36884</v>
      </c>
      <c r="O18" s="33">
        <v>5750</v>
      </c>
      <c r="P18" s="32">
        <v>48.02</v>
      </c>
      <c r="Q18" s="32">
        <v>4904.37</v>
      </c>
      <c r="R18" s="32">
        <v>3271</v>
      </c>
      <c r="S18" s="32">
        <v>8397</v>
      </c>
      <c r="T18" s="33">
        <v>4818</v>
      </c>
      <c r="U18" s="32">
        <v>50.883000000000003</v>
      </c>
      <c r="V18" s="32">
        <v>4888.3729999999996</v>
      </c>
      <c r="W18" s="32">
        <v>3464</v>
      </c>
      <c r="X18" s="32">
        <v>8777</v>
      </c>
      <c r="Y18" s="33">
        <v>4800</v>
      </c>
      <c r="Z18" s="40">
        <f t="shared" si="0"/>
        <v>2008.264000000001</v>
      </c>
    </row>
    <row r="19" spans="1:26" x14ac:dyDescent="0.25">
      <c r="A19" s="32" t="s">
        <v>100</v>
      </c>
      <c r="B19" s="32" t="s">
        <v>96</v>
      </c>
      <c r="C19" s="31">
        <v>2</v>
      </c>
      <c r="D19" s="32" t="s">
        <v>97</v>
      </c>
      <c r="E19" s="33" t="s">
        <v>96</v>
      </c>
      <c r="F19" s="32">
        <v>111.801</v>
      </c>
      <c r="G19" s="32">
        <v>6957.643</v>
      </c>
      <c r="H19" s="32">
        <v>3903</v>
      </c>
      <c r="I19" s="32">
        <v>29397</v>
      </c>
      <c r="J19" s="33">
        <v>6278</v>
      </c>
      <c r="K19" s="32">
        <v>126.616</v>
      </c>
      <c r="L19" s="32">
        <v>6875.326</v>
      </c>
      <c r="M19" s="32">
        <v>3903</v>
      </c>
      <c r="N19" s="32">
        <v>31736</v>
      </c>
      <c r="O19" s="33">
        <v>6185</v>
      </c>
      <c r="P19" s="32">
        <v>93.364999999999995</v>
      </c>
      <c r="Q19" s="32">
        <v>4977.973</v>
      </c>
      <c r="R19" s="32">
        <v>3798</v>
      </c>
      <c r="S19" s="32">
        <v>7891</v>
      </c>
      <c r="T19" s="33">
        <v>4917</v>
      </c>
      <c r="U19" s="32">
        <v>65.201999999999998</v>
      </c>
      <c r="V19" s="32">
        <v>5038.402</v>
      </c>
      <c r="W19" s="32">
        <v>3826</v>
      </c>
      <c r="X19" s="32">
        <v>7590</v>
      </c>
      <c r="Y19" s="33">
        <v>4967</v>
      </c>
      <c r="Z19" s="40">
        <f t="shared" si="0"/>
        <v>1908.2970000000005</v>
      </c>
    </row>
    <row r="20" spans="1:26" x14ac:dyDescent="0.25">
      <c r="A20" s="32" t="s">
        <v>95</v>
      </c>
      <c r="B20" s="32" t="s">
        <v>96</v>
      </c>
      <c r="C20" s="31">
        <v>1</v>
      </c>
      <c r="D20" s="32" t="s">
        <v>2</v>
      </c>
      <c r="E20" s="33" t="s">
        <v>96</v>
      </c>
      <c r="F20" s="32">
        <v>141.858</v>
      </c>
      <c r="G20" s="32">
        <v>8670.2839999999997</v>
      </c>
      <c r="H20" s="32">
        <v>3720</v>
      </c>
      <c r="I20" s="32">
        <v>30506</v>
      </c>
      <c r="J20" s="33">
        <v>7712</v>
      </c>
      <c r="K20" s="32">
        <v>140.58000000000001</v>
      </c>
      <c r="L20" s="32">
        <v>8771.52</v>
      </c>
      <c r="M20" s="32">
        <v>4861</v>
      </c>
      <c r="N20" s="32">
        <v>30506</v>
      </c>
      <c r="O20" s="33">
        <v>7771</v>
      </c>
      <c r="P20" s="32">
        <v>40.280999999999999</v>
      </c>
      <c r="Q20" s="32">
        <v>5201.9859999999999</v>
      </c>
      <c r="R20" s="32">
        <v>4309</v>
      </c>
      <c r="S20" s="32">
        <v>8222</v>
      </c>
      <c r="T20" s="33">
        <v>5140</v>
      </c>
      <c r="U20" s="32">
        <v>56.137</v>
      </c>
      <c r="V20" s="32">
        <v>5233.21</v>
      </c>
      <c r="W20" s="32">
        <v>4278</v>
      </c>
      <c r="X20" s="32">
        <v>8222</v>
      </c>
      <c r="Y20" s="33">
        <v>5174</v>
      </c>
      <c r="Z20" s="40">
        <f t="shared" si="0"/>
        <v>3503.3040000000001</v>
      </c>
    </row>
    <row r="21" spans="1:26" x14ac:dyDescent="0.25">
      <c r="A21" s="32" t="s">
        <v>95</v>
      </c>
      <c r="B21" s="32" t="s">
        <v>96</v>
      </c>
      <c r="C21" s="31">
        <v>2</v>
      </c>
      <c r="D21" s="32" t="s">
        <v>2</v>
      </c>
      <c r="E21" s="33" t="s">
        <v>96</v>
      </c>
      <c r="F21" s="32">
        <v>124.747</v>
      </c>
      <c r="G21" s="32">
        <v>11419.683000000001</v>
      </c>
      <c r="H21" s="32">
        <v>4120</v>
      </c>
      <c r="I21" s="32">
        <v>50045</v>
      </c>
      <c r="J21" s="33">
        <v>9604</v>
      </c>
      <c r="K21" s="32">
        <v>125.741</v>
      </c>
      <c r="L21" s="32">
        <v>11930.275</v>
      </c>
      <c r="M21" s="32">
        <v>4071</v>
      </c>
      <c r="N21" s="32">
        <v>50045</v>
      </c>
      <c r="O21" s="33">
        <v>10996</v>
      </c>
      <c r="P21" s="32">
        <v>29.795999999999999</v>
      </c>
      <c r="Q21" s="32">
        <v>6357.7420000000002</v>
      </c>
      <c r="R21" s="32">
        <v>5007</v>
      </c>
      <c r="S21" s="32">
        <v>8993</v>
      </c>
      <c r="T21" s="33">
        <v>6289</v>
      </c>
      <c r="U21" s="32">
        <v>25.039000000000001</v>
      </c>
      <c r="V21" s="32">
        <v>6400.7489999999998</v>
      </c>
      <c r="W21" s="32">
        <v>5007</v>
      </c>
      <c r="X21" s="32">
        <v>8993</v>
      </c>
      <c r="Y21" s="33">
        <v>6343</v>
      </c>
      <c r="Z21" s="40">
        <f t="shared" si="0"/>
        <v>5295.7334999999994</v>
      </c>
    </row>
    <row r="22" spans="1:26" x14ac:dyDescent="0.25">
      <c r="A22" s="32" t="s">
        <v>95</v>
      </c>
      <c r="B22" s="32" t="s">
        <v>96</v>
      </c>
      <c r="C22" s="31">
        <v>3</v>
      </c>
      <c r="D22" s="32" t="s">
        <v>2</v>
      </c>
      <c r="E22" s="33" t="s">
        <v>96</v>
      </c>
      <c r="F22" s="32">
        <v>158.11699999999999</v>
      </c>
      <c r="G22" s="32">
        <v>7897.8720000000003</v>
      </c>
      <c r="H22" s="32">
        <v>4675</v>
      </c>
      <c r="I22" s="32">
        <v>19469</v>
      </c>
      <c r="J22" s="33">
        <v>7192</v>
      </c>
      <c r="K22" s="32">
        <v>147.63200000000001</v>
      </c>
      <c r="L22" s="32">
        <v>7915.9790000000003</v>
      </c>
      <c r="M22" s="32">
        <v>4548</v>
      </c>
      <c r="N22" s="32">
        <v>22876</v>
      </c>
      <c r="O22" s="33">
        <v>7160</v>
      </c>
      <c r="P22" s="32">
        <v>30.79</v>
      </c>
      <c r="Q22" s="32">
        <v>5782.8230000000003</v>
      </c>
      <c r="R22" s="32">
        <v>4740</v>
      </c>
      <c r="S22" s="32">
        <v>7899</v>
      </c>
      <c r="T22" s="33">
        <v>5730</v>
      </c>
      <c r="U22" s="32">
        <v>42.031999999999996</v>
      </c>
      <c r="V22" s="32">
        <v>5888.0429999999997</v>
      </c>
      <c r="W22" s="32">
        <v>4837</v>
      </c>
      <c r="X22" s="32">
        <v>8221</v>
      </c>
      <c r="Y22" s="33">
        <v>5830</v>
      </c>
      <c r="Z22" s="40">
        <f t="shared" si="0"/>
        <v>2071.4925000000003</v>
      </c>
    </row>
    <row r="23" spans="1:26" x14ac:dyDescent="0.25">
      <c r="A23" s="32" t="s">
        <v>95</v>
      </c>
      <c r="B23" s="32" t="s">
        <v>96</v>
      </c>
      <c r="C23" s="31">
        <v>4</v>
      </c>
      <c r="D23" s="32" t="s">
        <v>2</v>
      </c>
      <c r="E23" s="33" t="s">
        <v>96</v>
      </c>
      <c r="F23" s="32">
        <v>171.465</v>
      </c>
      <c r="G23" s="32">
        <v>6488.1409999999996</v>
      </c>
      <c r="H23" s="32">
        <v>4531</v>
      </c>
      <c r="I23" s="32">
        <v>28105</v>
      </c>
      <c r="J23" s="33">
        <v>6016</v>
      </c>
      <c r="K23" s="32">
        <v>178.16200000000001</v>
      </c>
      <c r="L23" s="32">
        <v>6482.9059999999999</v>
      </c>
      <c r="M23" s="32">
        <v>4531</v>
      </c>
      <c r="N23" s="32">
        <v>28105</v>
      </c>
      <c r="O23" s="33">
        <v>6020</v>
      </c>
      <c r="P23" s="32">
        <v>35.854999999999997</v>
      </c>
      <c r="Q23" s="32">
        <v>5970.2280000000001</v>
      </c>
      <c r="R23" s="32">
        <v>5003</v>
      </c>
      <c r="S23" s="32">
        <v>7982</v>
      </c>
      <c r="T23" s="33">
        <v>5920</v>
      </c>
      <c r="U23" s="32">
        <v>32.375999999999998</v>
      </c>
      <c r="V23" s="32">
        <v>5961.1750000000002</v>
      </c>
      <c r="W23" s="32">
        <v>5003</v>
      </c>
      <c r="X23" s="32">
        <v>7870</v>
      </c>
      <c r="Y23" s="33">
        <v>5915</v>
      </c>
      <c r="Z23" s="40">
        <f t="shared" si="0"/>
        <v>519.82199999999921</v>
      </c>
    </row>
    <row r="24" spans="1:26" x14ac:dyDescent="0.25">
      <c r="A24" s="32" t="s">
        <v>95</v>
      </c>
      <c r="B24" s="32" t="s">
        <v>96</v>
      </c>
      <c r="C24" s="31">
        <v>5</v>
      </c>
      <c r="D24" s="32" t="s">
        <v>2</v>
      </c>
      <c r="E24" s="33" t="s">
        <v>96</v>
      </c>
      <c r="F24" s="32">
        <v>119.611</v>
      </c>
      <c r="G24" s="32">
        <v>11272.709000000001</v>
      </c>
      <c r="H24" s="32">
        <v>5564</v>
      </c>
      <c r="I24" s="32">
        <v>53719</v>
      </c>
      <c r="J24" s="33">
        <v>9837</v>
      </c>
      <c r="K24" s="32">
        <v>109.17400000000001</v>
      </c>
      <c r="L24" s="32">
        <v>11629.109</v>
      </c>
      <c r="M24" s="32">
        <v>5448</v>
      </c>
      <c r="N24" s="32">
        <v>53719</v>
      </c>
      <c r="O24" s="33">
        <v>10252</v>
      </c>
      <c r="P24" s="32">
        <v>22.625</v>
      </c>
      <c r="Q24" s="32">
        <v>9084.9609999999993</v>
      </c>
      <c r="R24" s="32">
        <v>6960</v>
      </c>
      <c r="S24" s="32">
        <v>12730</v>
      </c>
      <c r="T24" s="33">
        <v>8976</v>
      </c>
      <c r="U24" s="32">
        <v>15.122999999999999</v>
      </c>
      <c r="V24" s="32">
        <v>9058.3580000000002</v>
      </c>
      <c r="W24" s="32">
        <v>6960</v>
      </c>
      <c r="X24" s="32">
        <v>12730</v>
      </c>
      <c r="Y24" s="33">
        <v>8941</v>
      </c>
      <c r="Z24" s="40">
        <f t="shared" si="0"/>
        <v>2379.2494999999999</v>
      </c>
    </row>
    <row r="25" spans="1:26" x14ac:dyDescent="0.25">
      <c r="A25" s="32" t="s">
        <v>95</v>
      </c>
      <c r="B25" s="32" t="s">
        <v>96</v>
      </c>
      <c r="C25" s="31">
        <v>6</v>
      </c>
      <c r="D25" s="32" t="s">
        <v>2</v>
      </c>
      <c r="E25" s="33" t="s">
        <v>96</v>
      </c>
      <c r="F25" s="32" t="s">
        <v>16</v>
      </c>
      <c r="K25" s="32" t="s">
        <v>16</v>
      </c>
      <c r="P25" s="32" t="s">
        <v>16</v>
      </c>
      <c r="U25" s="32" t="s">
        <v>16</v>
      </c>
      <c r="Z25" s="40" t="s">
        <v>15</v>
      </c>
    </row>
    <row r="26" spans="1:26" x14ac:dyDescent="0.25">
      <c r="A26" s="32" t="s">
        <v>95</v>
      </c>
      <c r="B26" s="32" t="s">
        <v>96</v>
      </c>
      <c r="C26" s="31">
        <v>7</v>
      </c>
      <c r="D26" s="32" t="s">
        <v>2</v>
      </c>
      <c r="E26" s="33" t="s">
        <v>96</v>
      </c>
      <c r="F26" s="32">
        <v>116.416</v>
      </c>
      <c r="G26" s="32">
        <v>14031.288</v>
      </c>
      <c r="H26" s="32">
        <v>6087</v>
      </c>
      <c r="I26" s="32">
        <v>65535</v>
      </c>
      <c r="J26" s="33">
        <v>10662</v>
      </c>
      <c r="K26" s="32">
        <v>110.547</v>
      </c>
      <c r="L26" s="32">
        <v>14277.453</v>
      </c>
      <c r="M26" s="32">
        <v>6358</v>
      </c>
      <c r="N26" s="32">
        <v>65535</v>
      </c>
      <c r="O26" s="33">
        <v>10741</v>
      </c>
      <c r="P26" s="32">
        <v>19.596</v>
      </c>
      <c r="Q26" s="32">
        <v>8581.1170000000002</v>
      </c>
      <c r="R26" s="32">
        <v>6621</v>
      </c>
      <c r="S26" s="32">
        <v>13125</v>
      </c>
      <c r="T26" s="33">
        <v>8500</v>
      </c>
      <c r="U26" s="32">
        <v>22.056999999999999</v>
      </c>
      <c r="V26" s="32">
        <v>8875.2970000000005</v>
      </c>
      <c r="W26" s="32">
        <v>6808</v>
      </c>
      <c r="X26" s="32">
        <v>13125</v>
      </c>
      <c r="Y26" s="33">
        <v>8774</v>
      </c>
      <c r="Z26" s="40">
        <f t="shared" ref="Z26:Z73" si="1">AVERAGE(G26,L26)-AVERAGE(Q26,V26)</f>
        <v>5426.1635000000006</v>
      </c>
    </row>
    <row r="27" spans="1:26" x14ac:dyDescent="0.25">
      <c r="A27" s="32" t="s">
        <v>98</v>
      </c>
      <c r="B27" s="32" t="s">
        <v>96</v>
      </c>
      <c r="C27" s="31">
        <v>1</v>
      </c>
      <c r="D27" s="32" t="s">
        <v>2</v>
      </c>
      <c r="E27" s="33" t="s">
        <v>96</v>
      </c>
      <c r="F27" s="32">
        <v>76.537999999999997</v>
      </c>
      <c r="G27" s="32">
        <v>5581.1729999999998</v>
      </c>
      <c r="H27" s="32">
        <v>2328</v>
      </c>
      <c r="I27" s="32">
        <v>20595</v>
      </c>
      <c r="J27" s="33">
        <v>5266</v>
      </c>
      <c r="K27" s="32">
        <v>66.977000000000004</v>
      </c>
      <c r="L27" s="32">
        <v>5662.1350000000002</v>
      </c>
      <c r="M27" s="32">
        <v>2328</v>
      </c>
      <c r="N27" s="32">
        <v>20595</v>
      </c>
      <c r="O27" s="33">
        <v>5330</v>
      </c>
      <c r="P27" s="32">
        <v>49.369</v>
      </c>
      <c r="Q27" s="32">
        <v>5011.1589999999997</v>
      </c>
      <c r="R27" s="32">
        <v>3773</v>
      </c>
      <c r="S27" s="32">
        <v>7913</v>
      </c>
      <c r="T27" s="33">
        <v>4950</v>
      </c>
      <c r="U27" s="32">
        <v>46.220999999999997</v>
      </c>
      <c r="V27" s="32">
        <v>5075.3950000000004</v>
      </c>
      <c r="W27" s="32">
        <v>3773</v>
      </c>
      <c r="X27" s="32">
        <v>7913</v>
      </c>
      <c r="Y27" s="33">
        <v>5014</v>
      </c>
      <c r="Z27" s="40">
        <f t="shared" si="1"/>
        <v>578.37700000000041</v>
      </c>
    </row>
    <row r="28" spans="1:26" x14ac:dyDescent="0.25">
      <c r="A28" s="32" t="s">
        <v>98</v>
      </c>
      <c r="B28" s="32" t="s">
        <v>96</v>
      </c>
      <c r="C28" s="31">
        <v>2</v>
      </c>
      <c r="D28" s="32" t="s">
        <v>2</v>
      </c>
      <c r="E28" s="33" t="s">
        <v>96</v>
      </c>
      <c r="F28" s="32">
        <v>121.102</v>
      </c>
      <c r="G28" s="32">
        <v>6434.67</v>
      </c>
      <c r="H28" s="32">
        <v>2339</v>
      </c>
      <c r="I28" s="32">
        <v>52056</v>
      </c>
      <c r="J28" s="33">
        <v>4998</v>
      </c>
      <c r="K28" s="32">
        <v>127.871</v>
      </c>
      <c r="L28" s="32">
        <v>6554.3959999999997</v>
      </c>
      <c r="M28" s="32">
        <v>2596</v>
      </c>
      <c r="N28" s="32">
        <v>52056</v>
      </c>
      <c r="O28" s="33">
        <v>5123</v>
      </c>
      <c r="P28" s="32">
        <v>184.529</v>
      </c>
      <c r="Q28" s="32">
        <v>4042.2860000000001</v>
      </c>
      <c r="R28" s="32">
        <v>3012</v>
      </c>
      <c r="S28" s="32">
        <v>7715</v>
      </c>
      <c r="T28" s="33">
        <v>3983</v>
      </c>
      <c r="U28" s="32">
        <v>165.619</v>
      </c>
      <c r="V28" s="32">
        <v>4038.4229999999998</v>
      </c>
      <c r="W28" s="32">
        <v>3038</v>
      </c>
      <c r="X28" s="32">
        <v>7715</v>
      </c>
      <c r="Y28" s="33">
        <v>3981</v>
      </c>
      <c r="Z28" s="40">
        <f t="shared" si="1"/>
        <v>2454.1784999999995</v>
      </c>
    </row>
    <row r="29" spans="1:26" x14ac:dyDescent="0.25">
      <c r="A29" s="32" t="s">
        <v>98</v>
      </c>
      <c r="B29" s="32" t="s">
        <v>96</v>
      </c>
      <c r="C29" s="31">
        <v>3</v>
      </c>
      <c r="D29" s="32" t="s">
        <v>2</v>
      </c>
      <c r="E29" s="33" t="s">
        <v>96</v>
      </c>
      <c r="F29" s="32">
        <v>74.361000000000004</v>
      </c>
      <c r="G29" s="32">
        <v>5529.2039999999997</v>
      </c>
      <c r="H29" s="32">
        <v>3098</v>
      </c>
      <c r="I29" s="32">
        <v>28142</v>
      </c>
      <c r="J29" s="33">
        <v>4877</v>
      </c>
      <c r="K29" s="32">
        <v>46.055</v>
      </c>
      <c r="L29" s="32">
        <v>5848.393</v>
      </c>
      <c r="M29" s="32">
        <v>3316</v>
      </c>
      <c r="N29" s="32">
        <v>28142</v>
      </c>
      <c r="O29" s="33">
        <v>5097</v>
      </c>
      <c r="P29" s="32">
        <v>22.483000000000001</v>
      </c>
      <c r="Q29" s="32">
        <v>4211.5810000000001</v>
      </c>
      <c r="R29" s="32">
        <v>3259</v>
      </c>
      <c r="S29" s="32">
        <v>7012</v>
      </c>
      <c r="T29" s="33">
        <v>4184</v>
      </c>
      <c r="U29" s="32">
        <v>41.914000000000001</v>
      </c>
      <c r="V29" s="32">
        <v>4117.6890000000003</v>
      </c>
      <c r="W29" s="32">
        <v>3122</v>
      </c>
      <c r="X29" s="32">
        <v>7012</v>
      </c>
      <c r="Y29" s="33">
        <v>4080</v>
      </c>
      <c r="Z29" s="40">
        <f t="shared" si="1"/>
        <v>1524.1634999999997</v>
      </c>
    </row>
    <row r="30" spans="1:26" x14ac:dyDescent="0.25">
      <c r="A30" s="32" t="s">
        <v>99</v>
      </c>
      <c r="B30" s="32" t="s">
        <v>96</v>
      </c>
      <c r="C30" s="31">
        <v>1</v>
      </c>
      <c r="D30" s="32" t="s">
        <v>2</v>
      </c>
      <c r="E30" s="33" t="s">
        <v>96</v>
      </c>
      <c r="F30" s="32">
        <v>109.69499999999999</v>
      </c>
      <c r="G30" s="32">
        <v>5200.0050000000001</v>
      </c>
      <c r="H30" s="32">
        <v>2678</v>
      </c>
      <c r="I30" s="32">
        <v>21052</v>
      </c>
      <c r="J30" s="33">
        <v>4758</v>
      </c>
      <c r="K30" s="32">
        <v>100.867</v>
      </c>
      <c r="L30" s="32">
        <v>5231.2240000000002</v>
      </c>
      <c r="M30" s="32">
        <v>2706</v>
      </c>
      <c r="N30" s="32">
        <v>21052</v>
      </c>
      <c r="O30" s="33">
        <v>4739</v>
      </c>
      <c r="P30" s="32">
        <v>35.737000000000002</v>
      </c>
      <c r="Q30" s="32">
        <v>3532.5720000000001</v>
      </c>
      <c r="R30" s="32">
        <v>2653</v>
      </c>
      <c r="S30" s="32">
        <v>5341</v>
      </c>
      <c r="T30" s="33">
        <v>3485</v>
      </c>
      <c r="U30" s="32">
        <v>42.789000000000001</v>
      </c>
      <c r="V30" s="32">
        <v>3534.7060000000001</v>
      </c>
      <c r="W30" s="32">
        <v>2627</v>
      </c>
      <c r="X30" s="32">
        <v>5607</v>
      </c>
      <c r="Y30" s="33">
        <v>3472</v>
      </c>
      <c r="Z30" s="40">
        <f t="shared" si="1"/>
        <v>1681.9754999999996</v>
      </c>
    </row>
    <row r="31" spans="1:26" x14ac:dyDescent="0.25">
      <c r="A31" s="32" t="s">
        <v>99</v>
      </c>
      <c r="B31" s="32" t="s">
        <v>96</v>
      </c>
      <c r="C31" s="31">
        <v>2</v>
      </c>
      <c r="D31" s="32" t="s">
        <v>2</v>
      </c>
      <c r="E31" s="33" t="s">
        <v>96</v>
      </c>
      <c r="F31" s="32">
        <v>147.63200000000001</v>
      </c>
      <c r="G31" s="32">
        <v>8806.9419999999991</v>
      </c>
      <c r="H31" s="32">
        <v>4516</v>
      </c>
      <c r="I31" s="32">
        <v>37893</v>
      </c>
      <c r="J31" s="33">
        <v>7762</v>
      </c>
      <c r="K31" s="32">
        <v>125.551</v>
      </c>
      <c r="L31" s="32">
        <v>8680.6209999999992</v>
      </c>
      <c r="M31" s="32">
        <v>4516</v>
      </c>
      <c r="N31" s="32">
        <v>37893</v>
      </c>
      <c r="O31" s="33">
        <v>7581</v>
      </c>
      <c r="P31" s="32">
        <v>127.89400000000001</v>
      </c>
      <c r="Q31" s="32">
        <v>7731.4279999999999</v>
      </c>
      <c r="R31" s="32">
        <v>5242</v>
      </c>
      <c r="S31" s="32">
        <v>25802</v>
      </c>
      <c r="T31" s="33">
        <v>7554</v>
      </c>
      <c r="U31" s="32">
        <v>114.499</v>
      </c>
      <c r="V31" s="32">
        <v>7388.4489999999996</v>
      </c>
      <c r="W31" s="32">
        <v>5242</v>
      </c>
      <c r="X31" s="32">
        <v>11742</v>
      </c>
      <c r="Y31" s="33">
        <v>7334</v>
      </c>
      <c r="Z31" s="40">
        <f t="shared" si="1"/>
        <v>1183.8429999999989</v>
      </c>
    </row>
    <row r="32" spans="1:26" x14ac:dyDescent="0.25">
      <c r="A32" s="32" t="s">
        <v>99</v>
      </c>
      <c r="B32" s="32" t="s">
        <v>96</v>
      </c>
      <c r="C32" s="31">
        <v>3</v>
      </c>
      <c r="D32" s="32" t="s">
        <v>2</v>
      </c>
      <c r="E32" s="33" t="s">
        <v>96</v>
      </c>
      <c r="F32" s="32">
        <v>109.86</v>
      </c>
      <c r="G32" s="32">
        <v>4756.4970000000003</v>
      </c>
      <c r="H32" s="32">
        <v>2464</v>
      </c>
      <c r="I32" s="32">
        <v>18930</v>
      </c>
      <c r="J32" s="33">
        <v>4324</v>
      </c>
      <c r="K32" s="32">
        <v>121.386</v>
      </c>
      <c r="L32" s="32">
        <v>4648.8360000000002</v>
      </c>
      <c r="M32" s="32">
        <v>2400</v>
      </c>
      <c r="N32" s="32">
        <v>18930</v>
      </c>
      <c r="O32" s="33">
        <v>4274</v>
      </c>
      <c r="P32" s="32">
        <v>93.364999999999995</v>
      </c>
      <c r="Q32" s="32">
        <v>3742.22</v>
      </c>
      <c r="R32" s="32">
        <v>2708</v>
      </c>
      <c r="S32" s="32">
        <v>6262</v>
      </c>
      <c r="T32" s="33">
        <v>3675</v>
      </c>
      <c r="U32" s="32">
        <v>81.578999999999994</v>
      </c>
      <c r="V32" s="32">
        <v>3860.5160000000001</v>
      </c>
      <c r="W32" s="32">
        <v>2708</v>
      </c>
      <c r="X32" s="32">
        <v>7094</v>
      </c>
      <c r="Y32" s="33">
        <v>3771</v>
      </c>
      <c r="Z32" s="40">
        <f t="shared" si="1"/>
        <v>901.29850000000033</v>
      </c>
    </row>
    <row r="33" spans="1:26" x14ac:dyDescent="0.25">
      <c r="A33" s="32" t="s">
        <v>100</v>
      </c>
      <c r="B33" s="32" t="s">
        <v>96</v>
      </c>
      <c r="C33" s="31">
        <v>1</v>
      </c>
      <c r="D33" s="32" t="s">
        <v>2</v>
      </c>
      <c r="E33" s="33" t="s">
        <v>96</v>
      </c>
      <c r="F33" s="32">
        <v>151.892</v>
      </c>
      <c r="G33" s="32">
        <v>4999.1390000000001</v>
      </c>
      <c r="H33" s="32">
        <v>2982</v>
      </c>
      <c r="I33" s="32">
        <v>22333</v>
      </c>
      <c r="J33" s="33">
        <v>4615</v>
      </c>
      <c r="K33" s="32">
        <v>143.32499999999999</v>
      </c>
      <c r="L33" s="32">
        <v>5021.5630000000001</v>
      </c>
      <c r="M33" s="32">
        <v>2822</v>
      </c>
      <c r="N33" s="32">
        <v>22333</v>
      </c>
      <c r="O33" s="33">
        <v>4629</v>
      </c>
      <c r="P33" s="32">
        <v>67.709999999999994</v>
      </c>
      <c r="Q33" s="32">
        <v>4185.4539999999997</v>
      </c>
      <c r="R33" s="32">
        <v>2491</v>
      </c>
      <c r="S33" s="32">
        <v>6402</v>
      </c>
      <c r="T33" s="33">
        <v>4137</v>
      </c>
      <c r="U33" s="32">
        <v>82.762</v>
      </c>
      <c r="V33" s="32">
        <v>4179.4989999999998</v>
      </c>
      <c r="W33" s="32">
        <v>2491</v>
      </c>
      <c r="X33" s="32">
        <v>6402</v>
      </c>
      <c r="Y33" s="33">
        <v>4126</v>
      </c>
      <c r="Z33" s="40">
        <f t="shared" si="1"/>
        <v>827.87450000000081</v>
      </c>
    </row>
    <row r="34" spans="1:26" x14ac:dyDescent="0.25">
      <c r="A34" s="32" t="s">
        <v>100</v>
      </c>
      <c r="B34" s="32" t="s">
        <v>96</v>
      </c>
      <c r="C34" s="31">
        <v>2</v>
      </c>
      <c r="D34" s="32" t="s">
        <v>2</v>
      </c>
      <c r="E34" s="33" t="s">
        <v>96</v>
      </c>
      <c r="F34" s="32">
        <v>101.246</v>
      </c>
      <c r="G34" s="32">
        <v>7667.25</v>
      </c>
      <c r="H34" s="32">
        <v>3984</v>
      </c>
      <c r="I34" s="32">
        <v>21647</v>
      </c>
      <c r="J34" s="33">
        <v>7410</v>
      </c>
      <c r="K34" s="32">
        <v>105.19799999999999</v>
      </c>
      <c r="L34" s="32">
        <v>7710.4560000000001</v>
      </c>
      <c r="M34" s="32">
        <v>3984</v>
      </c>
      <c r="N34" s="32">
        <v>21647</v>
      </c>
      <c r="O34" s="33">
        <v>7427</v>
      </c>
      <c r="P34" s="32">
        <v>76.917000000000002</v>
      </c>
      <c r="Q34" s="32">
        <v>5651.415</v>
      </c>
      <c r="R34" s="32">
        <v>3229</v>
      </c>
      <c r="S34" s="32">
        <v>8206</v>
      </c>
      <c r="T34" s="33">
        <v>5607</v>
      </c>
      <c r="U34" s="32">
        <v>87.802999999999997</v>
      </c>
      <c r="V34" s="32">
        <v>5719.0060000000003</v>
      </c>
      <c r="W34" s="32">
        <v>3788</v>
      </c>
      <c r="X34" s="32">
        <v>8854</v>
      </c>
      <c r="Y34" s="33">
        <v>5671</v>
      </c>
      <c r="Z34" s="40">
        <f t="shared" si="1"/>
        <v>2003.6424999999999</v>
      </c>
    </row>
    <row r="35" spans="1:26" x14ac:dyDescent="0.25">
      <c r="A35" s="32" t="s">
        <v>95</v>
      </c>
      <c r="B35" s="32" t="s">
        <v>96</v>
      </c>
      <c r="C35" s="31">
        <v>1</v>
      </c>
      <c r="D35" s="32" t="s">
        <v>101</v>
      </c>
      <c r="E35" s="33" t="s">
        <v>96</v>
      </c>
      <c r="F35" s="32">
        <v>139.51499999999999</v>
      </c>
      <c r="G35" s="32">
        <v>9336.7420000000002</v>
      </c>
      <c r="H35" s="32">
        <v>4448</v>
      </c>
      <c r="I35" s="32">
        <v>56032</v>
      </c>
      <c r="J35" s="33">
        <v>7957</v>
      </c>
      <c r="K35" s="32">
        <v>146.30699999999999</v>
      </c>
      <c r="L35" s="32">
        <v>9246.2690000000002</v>
      </c>
      <c r="M35" s="32">
        <v>4497</v>
      </c>
      <c r="N35" s="32">
        <v>56032</v>
      </c>
      <c r="O35" s="33">
        <v>7899</v>
      </c>
      <c r="P35" s="32">
        <v>43.05</v>
      </c>
      <c r="Q35" s="32">
        <v>5433.77</v>
      </c>
      <c r="R35" s="32">
        <v>4493</v>
      </c>
      <c r="S35" s="32">
        <v>7865</v>
      </c>
      <c r="T35" s="33">
        <v>5382</v>
      </c>
      <c r="U35" s="32">
        <v>44.421999999999997</v>
      </c>
      <c r="V35" s="32">
        <v>5632.2560000000003</v>
      </c>
      <c r="W35" s="32">
        <v>4531</v>
      </c>
      <c r="X35" s="32">
        <v>8772</v>
      </c>
      <c r="Y35" s="33">
        <v>5573</v>
      </c>
      <c r="Z35" s="40">
        <f t="shared" si="1"/>
        <v>3758.4924999999985</v>
      </c>
    </row>
    <row r="36" spans="1:26" x14ac:dyDescent="0.25">
      <c r="A36" s="32" t="s">
        <v>95</v>
      </c>
      <c r="B36" s="32" t="s">
        <v>96</v>
      </c>
      <c r="C36" s="31">
        <v>2</v>
      </c>
      <c r="D36" s="32" t="s">
        <v>101</v>
      </c>
      <c r="E36" s="33" t="s">
        <v>96</v>
      </c>
      <c r="F36" s="32">
        <v>149.24199999999999</v>
      </c>
      <c r="G36" s="32">
        <v>9522.3369999999995</v>
      </c>
      <c r="H36" s="32">
        <v>4443</v>
      </c>
      <c r="I36" s="32">
        <v>43572</v>
      </c>
      <c r="J36" s="33">
        <v>7736</v>
      </c>
      <c r="K36" s="32">
        <v>148.745</v>
      </c>
      <c r="L36" s="32">
        <v>9417.9590000000007</v>
      </c>
      <c r="M36" s="32">
        <v>4443</v>
      </c>
      <c r="N36" s="32">
        <v>43572</v>
      </c>
      <c r="O36" s="33">
        <v>7635</v>
      </c>
      <c r="P36" s="32">
        <v>23.69</v>
      </c>
      <c r="Q36" s="32">
        <v>5605.165</v>
      </c>
      <c r="R36" s="32">
        <v>4544</v>
      </c>
      <c r="S36" s="32">
        <v>9790</v>
      </c>
      <c r="T36" s="33">
        <v>5533</v>
      </c>
      <c r="U36" s="32">
        <v>21.891999999999999</v>
      </c>
      <c r="V36" s="32">
        <v>5519.72</v>
      </c>
      <c r="W36" s="32">
        <v>4544</v>
      </c>
      <c r="X36" s="32">
        <v>7749</v>
      </c>
      <c r="Y36" s="33">
        <v>5464</v>
      </c>
      <c r="Z36" s="40">
        <f t="shared" si="1"/>
        <v>3907.7055000000009</v>
      </c>
    </row>
    <row r="37" spans="1:26" x14ac:dyDescent="0.25">
      <c r="A37" s="32" t="s">
        <v>95</v>
      </c>
      <c r="B37" s="32" t="s">
        <v>96</v>
      </c>
      <c r="C37" s="31">
        <v>3</v>
      </c>
      <c r="D37" s="32" t="s">
        <v>101</v>
      </c>
      <c r="E37" s="33" t="s">
        <v>96</v>
      </c>
      <c r="F37" s="32">
        <v>148.53200000000001</v>
      </c>
      <c r="G37" s="32">
        <v>7067.7619999999997</v>
      </c>
      <c r="H37" s="32">
        <v>4512</v>
      </c>
      <c r="I37" s="32">
        <v>37354</v>
      </c>
      <c r="J37" s="33">
        <v>6138</v>
      </c>
      <c r="K37" s="32">
        <v>150.23599999999999</v>
      </c>
      <c r="L37" s="32">
        <v>6970.6769999999997</v>
      </c>
      <c r="M37" s="32">
        <v>4512</v>
      </c>
      <c r="N37" s="32">
        <v>37354</v>
      </c>
      <c r="O37" s="33">
        <v>6036</v>
      </c>
      <c r="P37" s="32">
        <v>31.997</v>
      </c>
      <c r="Q37" s="32">
        <v>5158.0290000000005</v>
      </c>
      <c r="R37" s="32">
        <v>4340</v>
      </c>
      <c r="S37" s="32">
        <v>6768</v>
      </c>
      <c r="T37" s="33">
        <v>5113</v>
      </c>
      <c r="U37" s="32">
        <v>38.198</v>
      </c>
      <c r="V37" s="32">
        <v>5179.6570000000002</v>
      </c>
      <c r="W37" s="32">
        <v>4372</v>
      </c>
      <c r="X37" s="32">
        <v>6768</v>
      </c>
      <c r="Y37" s="33">
        <v>5135</v>
      </c>
      <c r="Z37" s="40">
        <f t="shared" si="1"/>
        <v>1850.3764999999985</v>
      </c>
    </row>
    <row r="38" spans="1:26" x14ac:dyDescent="0.25">
      <c r="A38" s="32" t="s">
        <v>95</v>
      </c>
      <c r="B38" s="32" t="s">
        <v>96</v>
      </c>
      <c r="C38" s="31">
        <v>4</v>
      </c>
      <c r="D38" s="32" t="s">
        <v>101</v>
      </c>
      <c r="E38" s="33" t="s">
        <v>96</v>
      </c>
      <c r="F38" s="32">
        <v>128.84100000000001</v>
      </c>
      <c r="G38" s="32">
        <v>7506.2569999999996</v>
      </c>
      <c r="H38" s="32">
        <v>4316</v>
      </c>
      <c r="I38" s="32">
        <v>42549</v>
      </c>
      <c r="J38" s="33">
        <v>6341</v>
      </c>
      <c r="K38" s="32">
        <v>127.91800000000001</v>
      </c>
      <c r="L38" s="32">
        <v>7231.5150000000003</v>
      </c>
      <c r="M38" s="32">
        <v>3924</v>
      </c>
      <c r="N38" s="32">
        <v>42549</v>
      </c>
      <c r="O38" s="33">
        <v>6153</v>
      </c>
      <c r="P38" s="32">
        <v>67.141999999999996</v>
      </c>
      <c r="Q38" s="32">
        <v>5716.56</v>
      </c>
      <c r="R38" s="32">
        <v>4783</v>
      </c>
      <c r="S38" s="32">
        <v>7612</v>
      </c>
      <c r="T38" s="33">
        <v>5658</v>
      </c>
      <c r="U38" s="32">
        <v>55.332999999999998</v>
      </c>
      <c r="V38" s="32">
        <v>5698.3289999999997</v>
      </c>
      <c r="W38" s="32">
        <v>4855</v>
      </c>
      <c r="X38" s="32">
        <v>7612</v>
      </c>
      <c r="Y38" s="33">
        <v>5656</v>
      </c>
      <c r="Z38" s="40">
        <f t="shared" si="1"/>
        <v>1661.4415000000008</v>
      </c>
    </row>
    <row r="39" spans="1:26" x14ac:dyDescent="0.25">
      <c r="A39" s="32" t="s">
        <v>95</v>
      </c>
      <c r="B39" s="32" t="s">
        <v>96</v>
      </c>
      <c r="C39" s="31">
        <v>5</v>
      </c>
      <c r="D39" s="32" t="s">
        <v>101</v>
      </c>
      <c r="E39" s="33" t="s">
        <v>96</v>
      </c>
      <c r="F39" s="32">
        <v>122.94799999999999</v>
      </c>
      <c r="G39" s="32">
        <v>11230.567999999999</v>
      </c>
      <c r="H39" s="32">
        <v>4368</v>
      </c>
      <c r="I39" s="32">
        <v>51512</v>
      </c>
      <c r="J39" s="33">
        <v>9134</v>
      </c>
      <c r="K39" s="32">
        <v>125.599</v>
      </c>
      <c r="L39" s="32">
        <v>11349.709000000001</v>
      </c>
      <c r="M39" s="32">
        <v>4808</v>
      </c>
      <c r="N39" s="32">
        <v>51512</v>
      </c>
      <c r="O39" s="33">
        <v>9183</v>
      </c>
      <c r="P39" s="32">
        <v>26.908999999999999</v>
      </c>
      <c r="Q39" s="32">
        <v>5934.4110000000001</v>
      </c>
      <c r="R39" s="32">
        <v>4818</v>
      </c>
      <c r="S39" s="32">
        <v>8200</v>
      </c>
      <c r="T39" s="33">
        <v>5862</v>
      </c>
      <c r="U39" s="32">
        <v>16.07</v>
      </c>
      <c r="V39" s="32">
        <v>6090.3609999999999</v>
      </c>
      <c r="W39" s="32">
        <v>4620</v>
      </c>
      <c r="X39" s="32">
        <v>8497</v>
      </c>
      <c r="Y39" s="33">
        <v>6026</v>
      </c>
      <c r="Z39" s="40">
        <f t="shared" si="1"/>
        <v>5277.7525000000005</v>
      </c>
    </row>
    <row r="40" spans="1:26" x14ac:dyDescent="0.25">
      <c r="A40" s="32" t="s">
        <v>95</v>
      </c>
      <c r="B40" s="32" t="s">
        <v>96</v>
      </c>
      <c r="C40" s="31">
        <v>6</v>
      </c>
      <c r="D40" s="32" t="s">
        <v>101</v>
      </c>
      <c r="E40" s="33" t="s">
        <v>96</v>
      </c>
      <c r="F40" s="32">
        <v>148.721</v>
      </c>
      <c r="G40" s="32">
        <v>7259.4679999999998</v>
      </c>
      <c r="H40" s="32">
        <v>3513</v>
      </c>
      <c r="I40" s="32">
        <v>51623</v>
      </c>
      <c r="J40" s="33">
        <v>6047</v>
      </c>
      <c r="K40" s="32">
        <v>143.065</v>
      </c>
      <c r="L40" s="32">
        <v>7345.9380000000001</v>
      </c>
      <c r="M40" s="32">
        <v>4137</v>
      </c>
      <c r="N40" s="32">
        <v>51623</v>
      </c>
      <c r="O40" s="33">
        <v>6095</v>
      </c>
      <c r="P40" s="32">
        <v>50.457000000000001</v>
      </c>
      <c r="Q40" s="32">
        <v>5272.49</v>
      </c>
      <c r="R40" s="32">
        <v>4369</v>
      </c>
      <c r="S40" s="32">
        <v>8295</v>
      </c>
      <c r="T40" s="33">
        <v>5208</v>
      </c>
      <c r="U40" s="32">
        <v>33.345999999999997</v>
      </c>
      <c r="V40" s="32">
        <v>5219.634</v>
      </c>
      <c r="W40" s="32">
        <v>4369</v>
      </c>
      <c r="X40" s="32">
        <v>7425</v>
      </c>
      <c r="Y40" s="33">
        <v>5161</v>
      </c>
      <c r="Z40" s="40">
        <f t="shared" si="1"/>
        <v>2056.6409999999996</v>
      </c>
    </row>
    <row r="41" spans="1:26" x14ac:dyDescent="0.25">
      <c r="A41" s="32" t="s">
        <v>95</v>
      </c>
      <c r="B41" s="32" t="s">
        <v>96</v>
      </c>
      <c r="C41" s="31">
        <v>7</v>
      </c>
      <c r="D41" s="32" t="s">
        <v>101</v>
      </c>
      <c r="E41" s="33" t="s">
        <v>96</v>
      </c>
      <c r="F41" s="32">
        <v>161.28800000000001</v>
      </c>
      <c r="G41" s="32">
        <v>12466.272000000001</v>
      </c>
      <c r="H41" s="32">
        <v>4499</v>
      </c>
      <c r="I41" s="32">
        <v>62484</v>
      </c>
      <c r="J41" s="33">
        <v>10414</v>
      </c>
      <c r="K41" s="32">
        <v>175.535</v>
      </c>
      <c r="L41" s="32">
        <v>12201.403</v>
      </c>
      <c r="M41" s="32">
        <v>4268</v>
      </c>
      <c r="N41" s="32">
        <v>62484</v>
      </c>
      <c r="O41" s="33">
        <v>10021</v>
      </c>
      <c r="P41" s="32">
        <v>31.145</v>
      </c>
      <c r="Q41" s="32">
        <v>5865.2259999999997</v>
      </c>
      <c r="R41" s="32">
        <v>4477</v>
      </c>
      <c r="S41" s="32">
        <v>8269</v>
      </c>
      <c r="T41" s="33">
        <v>5800</v>
      </c>
      <c r="U41" s="32">
        <v>19.146000000000001</v>
      </c>
      <c r="V41" s="32">
        <v>5799.89</v>
      </c>
      <c r="W41" s="32">
        <v>4477</v>
      </c>
      <c r="X41" s="32">
        <v>7880</v>
      </c>
      <c r="Y41" s="33">
        <v>5749</v>
      </c>
      <c r="Z41" s="40">
        <f t="shared" si="1"/>
        <v>6501.2795000000015</v>
      </c>
    </row>
    <row r="42" spans="1:26" x14ac:dyDescent="0.25">
      <c r="A42" s="32" t="s">
        <v>98</v>
      </c>
      <c r="B42" s="32" t="s">
        <v>96</v>
      </c>
      <c r="C42" s="31">
        <v>1</v>
      </c>
      <c r="D42" s="32" t="s">
        <v>101</v>
      </c>
      <c r="E42" s="33" t="s">
        <v>96</v>
      </c>
      <c r="F42" s="32">
        <v>107.61199999999999</v>
      </c>
      <c r="G42" s="32">
        <v>7315.87</v>
      </c>
      <c r="H42" s="32">
        <v>2888</v>
      </c>
      <c r="I42" s="32">
        <v>57704</v>
      </c>
      <c r="J42" s="33">
        <v>6133</v>
      </c>
      <c r="K42" s="32">
        <v>102.547</v>
      </c>
      <c r="L42" s="32">
        <v>7450.0680000000002</v>
      </c>
      <c r="M42" s="32">
        <v>3972</v>
      </c>
      <c r="N42" s="32">
        <v>57704</v>
      </c>
      <c r="O42" s="33">
        <v>6154</v>
      </c>
      <c r="P42" s="32">
        <v>37.037999999999997</v>
      </c>
      <c r="Q42" s="32">
        <v>5185.04</v>
      </c>
      <c r="R42" s="32">
        <v>3603</v>
      </c>
      <c r="S42" s="32">
        <v>7535</v>
      </c>
      <c r="T42" s="33">
        <v>5132</v>
      </c>
      <c r="U42" s="32">
        <v>37.037999999999997</v>
      </c>
      <c r="V42" s="32">
        <v>5185.04</v>
      </c>
      <c r="W42" s="32">
        <v>3603</v>
      </c>
      <c r="X42" s="32">
        <v>7535</v>
      </c>
      <c r="Y42" s="33">
        <v>5132</v>
      </c>
      <c r="Z42" s="40">
        <f t="shared" si="1"/>
        <v>2197.9290000000001</v>
      </c>
    </row>
    <row r="43" spans="1:26" x14ac:dyDescent="0.25">
      <c r="A43" s="32" t="s">
        <v>98</v>
      </c>
      <c r="B43" s="32" t="s">
        <v>96</v>
      </c>
      <c r="C43" s="31">
        <v>2</v>
      </c>
      <c r="D43" s="32" t="s">
        <v>101</v>
      </c>
      <c r="E43" s="33" t="s">
        <v>96</v>
      </c>
      <c r="F43" s="32">
        <v>109.008</v>
      </c>
      <c r="G43" s="32">
        <v>5085.9690000000001</v>
      </c>
      <c r="H43" s="32">
        <v>2846</v>
      </c>
      <c r="I43" s="32">
        <v>29185</v>
      </c>
      <c r="J43" s="33">
        <v>4274</v>
      </c>
      <c r="K43" s="32">
        <v>110.523</v>
      </c>
      <c r="L43" s="32">
        <v>5053.2790000000005</v>
      </c>
      <c r="M43" s="32">
        <v>2799</v>
      </c>
      <c r="N43" s="32">
        <v>29185</v>
      </c>
      <c r="O43" s="33">
        <v>4213</v>
      </c>
      <c r="P43" s="32">
        <v>83.33</v>
      </c>
      <c r="Q43" s="32">
        <v>4195.1289999999999</v>
      </c>
      <c r="R43" s="32">
        <v>3099</v>
      </c>
      <c r="S43" s="32">
        <v>6512</v>
      </c>
      <c r="T43" s="33">
        <v>4130</v>
      </c>
      <c r="U43" s="32">
        <v>83.33</v>
      </c>
      <c r="V43" s="32">
        <v>4195.1289999999999</v>
      </c>
      <c r="W43" s="32">
        <v>3099</v>
      </c>
      <c r="X43" s="32">
        <v>6512</v>
      </c>
      <c r="Y43" s="33">
        <v>4130</v>
      </c>
      <c r="Z43" s="40">
        <f t="shared" si="1"/>
        <v>874.49499999999989</v>
      </c>
    </row>
    <row r="44" spans="1:26" x14ac:dyDescent="0.25">
      <c r="A44" s="32" t="s">
        <v>98</v>
      </c>
      <c r="B44" s="32" t="s">
        <v>96</v>
      </c>
      <c r="C44" s="31">
        <v>3</v>
      </c>
      <c r="D44" s="32" t="s">
        <v>101</v>
      </c>
      <c r="E44" s="33" t="s">
        <v>96</v>
      </c>
      <c r="F44" s="32">
        <v>44.137999999999998</v>
      </c>
      <c r="G44" s="32">
        <v>4414.5820000000003</v>
      </c>
      <c r="H44" s="32">
        <v>2766</v>
      </c>
      <c r="I44" s="32">
        <v>11965</v>
      </c>
      <c r="J44" s="33">
        <v>3970</v>
      </c>
      <c r="K44" s="32">
        <v>49.558</v>
      </c>
      <c r="L44" s="32">
        <v>4278.634</v>
      </c>
      <c r="M44" s="32">
        <v>2766</v>
      </c>
      <c r="N44" s="32">
        <v>11879</v>
      </c>
      <c r="O44" s="33">
        <v>3889</v>
      </c>
      <c r="P44" s="32">
        <v>45.415999999999997</v>
      </c>
      <c r="Q44" s="32">
        <v>3969.221</v>
      </c>
      <c r="R44" s="32">
        <v>3015</v>
      </c>
      <c r="S44" s="32">
        <v>6725</v>
      </c>
      <c r="T44" s="33">
        <v>3928</v>
      </c>
      <c r="U44" s="32">
        <v>79.472999999999999</v>
      </c>
      <c r="V44" s="32">
        <v>3990.5590000000002</v>
      </c>
      <c r="W44" s="32">
        <v>2972</v>
      </c>
      <c r="X44" s="32">
        <v>6725</v>
      </c>
      <c r="Y44" s="33">
        <v>3946</v>
      </c>
      <c r="Z44" s="40">
        <f t="shared" si="1"/>
        <v>366.71799999999985</v>
      </c>
    </row>
    <row r="45" spans="1:26" x14ac:dyDescent="0.25">
      <c r="A45" s="32" t="s">
        <v>99</v>
      </c>
      <c r="B45" s="32" t="s">
        <v>96</v>
      </c>
      <c r="C45" s="31">
        <v>1</v>
      </c>
      <c r="D45" s="32" t="s">
        <v>101</v>
      </c>
      <c r="E45" s="33" t="s">
        <v>96</v>
      </c>
      <c r="F45" s="32">
        <v>129.81100000000001</v>
      </c>
      <c r="G45" s="32">
        <v>5167.9960000000001</v>
      </c>
      <c r="H45" s="32">
        <v>2321</v>
      </c>
      <c r="I45" s="32">
        <v>22470</v>
      </c>
      <c r="J45" s="33">
        <v>4483</v>
      </c>
      <c r="K45" s="32">
        <v>116.108</v>
      </c>
      <c r="L45" s="32">
        <v>5306.884</v>
      </c>
      <c r="M45" s="32">
        <v>2702</v>
      </c>
      <c r="N45" s="32">
        <v>22470</v>
      </c>
      <c r="O45" s="33">
        <v>4595</v>
      </c>
      <c r="P45" s="32">
        <v>54.503999999999998</v>
      </c>
      <c r="Q45" s="32">
        <v>3584.8649999999998</v>
      </c>
      <c r="R45" s="32">
        <v>2619</v>
      </c>
      <c r="S45" s="32">
        <v>6675</v>
      </c>
      <c r="T45" s="33">
        <v>3507</v>
      </c>
      <c r="U45" s="32">
        <v>51.404000000000003</v>
      </c>
      <c r="V45" s="32">
        <v>3667.6410000000001</v>
      </c>
      <c r="W45" s="32">
        <v>2719</v>
      </c>
      <c r="X45" s="32">
        <v>7648</v>
      </c>
      <c r="Y45" s="33">
        <v>3567</v>
      </c>
      <c r="Z45" s="40">
        <f t="shared" si="1"/>
        <v>1611.1870000000008</v>
      </c>
    </row>
    <row r="46" spans="1:26" x14ac:dyDescent="0.25">
      <c r="A46" s="32" t="s">
        <v>99</v>
      </c>
      <c r="B46" s="32" t="s">
        <v>96</v>
      </c>
      <c r="C46" s="31">
        <v>2</v>
      </c>
      <c r="D46" s="32" t="s">
        <v>101</v>
      </c>
      <c r="E46" s="33" t="s">
        <v>96</v>
      </c>
      <c r="F46" s="32">
        <v>102.61799999999999</v>
      </c>
      <c r="G46" s="32">
        <v>9061.5390000000007</v>
      </c>
      <c r="H46" s="32">
        <v>2161</v>
      </c>
      <c r="I46" s="32">
        <v>35199</v>
      </c>
      <c r="J46" s="33">
        <v>7870</v>
      </c>
      <c r="K46" s="32">
        <v>98.879000000000005</v>
      </c>
      <c r="L46" s="32">
        <v>9291.3670000000002</v>
      </c>
      <c r="M46" s="32">
        <v>3291</v>
      </c>
      <c r="N46" s="32">
        <v>35199</v>
      </c>
      <c r="O46" s="33">
        <v>8033</v>
      </c>
      <c r="P46" s="32">
        <v>54.835999999999999</v>
      </c>
      <c r="Q46" s="32">
        <v>6144.991</v>
      </c>
      <c r="R46" s="32">
        <v>4513</v>
      </c>
      <c r="S46" s="32">
        <v>10067</v>
      </c>
      <c r="T46" s="33">
        <v>6079</v>
      </c>
      <c r="U46" s="32">
        <v>59.545000000000002</v>
      </c>
      <c r="V46" s="32">
        <v>6154.2309999999998</v>
      </c>
      <c r="W46" s="32">
        <v>4513</v>
      </c>
      <c r="X46" s="32">
        <v>10067</v>
      </c>
      <c r="Y46" s="33">
        <v>6083</v>
      </c>
      <c r="Z46" s="40">
        <f t="shared" si="1"/>
        <v>3026.8420000000015</v>
      </c>
    </row>
    <row r="47" spans="1:26" x14ac:dyDescent="0.25">
      <c r="A47" s="32" t="s">
        <v>99</v>
      </c>
      <c r="B47" s="32" t="s">
        <v>96</v>
      </c>
      <c r="C47" s="31">
        <v>3</v>
      </c>
      <c r="D47" s="32" t="s">
        <v>101</v>
      </c>
      <c r="E47" s="33" t="s">
        <v>96</v>
      </c>
      <c r="F47" s="32">
        <v>137.52699999999999</v>
      </c>
      <c r="G47" s="32">
        <v>4183.3159999999998</v>
      </c>
      <c r="H47" s="32">
        <v>2169</v>
      </c>
      <c r="I47" s="32">
        <v>16994</v>
      </c>
      <c r="J47" s="33">
        <v>3766</v>
      </c>
      <c r="K47" s="32">
        <v>105.17400000000001</v>
      </c>
      <c r="L47" s="32">
        <v>4342.0550000000003</v>
      </c>
      <c r="M47" s="32">
        <v>2639</v>
      </c>
      <c r="N47" s="32">
        <v>16994</v>
      </c>
      <c r="O47" s="33">
        <v>3893</v>
      </c>
      <c r="P47" s="32">
        <v>90.17</v>
      </c>
      <c r="Q47" s="32">
        <v>3146.7260000000001</v>
      </c>
      <c r="R47" s="32">
        <v>2319</v>
      </c>
      <c r="S47" s="32">
        <v>5694</v>
      </c>
      <c r="T47" s="33">
        <v>3088</v>
      </c>
      <c r="U47" s="32">
        <v>114.996</v>
      </c>
      <c r="V47" s="32">
        <v>3157.99</v>
      </c>
      <c r="W47" s="32">
        <v>2319</v>
      </c>
      <c r="X47" s="32">
        <v>5694</v>
      </c>
      <c r="Y47" s="33">
        <v>3099</v>
      </c>
      <c r="Z47" s="40">
        <f t="shared" si="1"/>
        <v>1110.3274999999994</v>
      </c>
    </row>
    <row r="48" spans="1:26" x14ac:dyDescent="0.25">
      <c r="A48" s="32" t="s">
        <v>100</v>
      </c>
      <c r="B48" s="32" t="s">
        <v>96</v>
      </c>
      <c r="C48" s="31">
        <v>1</v>
      </c>
      <c r="D48" s="32" t="s">
        <v>101</v>
      </c>
      <c r="E48" s="33" t="s">
        <v>96</v>
      </c>
      <c r="F48" s="32">
        <v>185.94900000000001</v>
      </c>
      <c r="G48" s="32">
        <v>5217.0720000000001</v>
      </c>
      <c r="H48" s="32">
        <v>2892</v>
      </c>
      <c r="I48" s="32">
        <v>32199</v>
      </c>
      <c r="J48" s="33">
        <v>4388</v>
      </c>
      <c r="K48" s="32">
        <v>165.477</v>
      </c>
      <c r="L48" s="32">
        <v>5236.7449999999999</v>
      </c>
      <c r="M48" s="32">
        <v>2794</v>
      </c>
      <c r="N48" s="32">
        <v>32199</v>
      </c>
      <c r="O48" s="33">
        <v>4389</v>
      </c>
      <c r="P48" s="32">
        <v>38.009</v>
      </c>
      <c r="Q48" s="32">
        <v>3936.13</v>
      </c>
      <c r="R48" s="32">
        <v>3041</v>
      </c>
      <c r="S48" s="32">
        <v>9387</v>
      </c>
      <c r="T48" s="33">
        <v>3862</v>
      </c>
      <c r="U48" s="32">
        <v>52.042999999999999</v>
      </c>
      <c r="V48" s="32">
        <v>4027.0590000000002</v>
      </c>
      <c r="W48" s="32">
        <v>3077</v>
      </c>
      <c r="X48" s="32">
        <v>7038</v>
      </c>
      <c r="Y48" s="33">
        <v>3956</v>
      </c>
      <c r="Z48" s="40">
        <f t="shared" si="1"/>
        <v>1245.3139999999994</v>
      </c>
    </row>
    <row r="49" spans="1:26" x14ac:dyDescent="0.25">
      <c r="A49" s="32" t="s">
        <v>100</v>
      </c>
      <c r="B49" s="32" t="s">
        <v>96</v>
      </c>
      <c r="C49" s="31">
        <v>2</v>
      </c>
      <c r="D49" s="32" t="s">
        <v>101</v>
      </c>
      <c r="E49" s="33" t="s">
        <v>96</v>
      </c>
      <c r="F49" s="32">
        <v>119.256</v>
      </c>
      <c r="G49" s="32">
        <v>9084.0259999999998</v>
      </c>
      <c r="H49" s="32">
        <v>4077</v>
      </c>
      <c r="I49" s="32">
        <v>64391</v>
      </c>
      <c r="J49" s="33">
        <v>7239</v>
      </c>
      <c r="K49" s="32">
        <v>117.97799999999999</v>
      </c>
      <c r="L49" s="32">
        <v>9232.0149999999994</v>
      </c>
      <c r="M49" s="32">
        <v>3872</v>
      </c>
      <c r="N49" s="32">
        <v>64391</v>
      </c>
      <c r="O49" s="33">
        <v>7395</v>
      </c>
      <c r="P49" s="32">
        <v>183.84200000000001</v>
      </c>
      <c r="Q49" s="32">
        <v>6449.3029999999999</v>
      </c>
      <c r="R49" s="32">
        <v>4161</v>
      </c>
      <c r="S49" s="32">
        <v>9665</v>
      </c>
      <c r="T49" s="33">
        <v>6400</v>
      </c>
      <c r="U49" s="32">
        <v>140.53200000000001</v>
      </c>
      <c r="V49" s="32">
        <v>6565.3329999999996</v>
      </c>
      <c r="W49" s="32">
        <v>4772</v>
      </c>
      <c r="X49" s="32">
        <v>9665</v>
      </c>
      <c r="Y49" s="33">
        <v>6509</v>
      </c>
      <c r="Z49" s="40">
        <f t="shared" si="1"/>
        <v>2650.7024999999994</v>
      </c>
    </row>
    <row r="50" spans="1:26" x14ac:dyDescent="0.25">
      <c r="A50" s="32" t="s">
        <v>102</v>
      </c>
      <c r="B50" s="32" t="s">
        <v>103</v>
      </c>
      <c r="C50" s="31">
        <v>1</v>
      </c>
      <c r="D50" s="32" t="s">
        <v>97</v>
      </c>
      <c r="E50" s="33" t="s">
        <v>104</v>
      </c>
      <c r="F50" s="32">
        <v>80.915999999999997</v>
      </c>
      <c r="G50" s="32">
        <v>23348.561000000002</v>
      </c>
      <c r="H50" s="32">
        <v>6461</v>
      </c>
      <c r="I50" s="32">
        <v>65535</v>
      </c>
      <c r="J50" s="33">
        <v>18931</v>
      </c>
      <c r="K50" s="32">
        <v>96.156999999999996</v>
      </c>
      <c r="L50" s="32">
        <v>23358.848000000002</v>
      </c>
      <c r="M50" s="32">
        <v>6623</v>
      </c>
      <c r="N50" s="32">
        <v>65535</v>
      </c>
      <c r="O50" s="33">
        <v>18899</v>
      </c>
      <c r="P50" s="32">
        <v>30.08</v>
      </c>
      <c r="Q50" s="32">
        <v>8038.0709999999999</v>
      </c>
      <c r="R50" s="32">
        <v>6117</v>
      </c>
      <c r="S50" s="32">
        <v>11694</v>
      </c>
      <c r="T50" s="33">
        <v>7950</v>
      </c>
      <c r="U50" s="32">
        <v>35.003</v>
      </c>
      <c r="V50" s="32">
        <v>8010.0649999999996</v>
      </c>
      <c r="W50" s="32">
        <v>6117</v>
      </c>
      <c r="X50" s="32">
        <v>12224</v>
      </c>
      <c r="Y50" s="33">
        <v>7933</v>
      </c>
      <c r="Z50" s="40">
        <f t="shared" si="1"/>
        <v>15329.636500000001</v>
      </c>
    </row>
    <row r="51" spans="1:26" x14ac:dyDescent="0.25">
      <c r="A51" s="32" t="s">
        <v>102</v>
      </c>
      <c r="B51" s="32" t="s">
        <v>103</v>
      </c>
      <c r="C51" s="31">
        <v>2</v>
      </c>
      <c r="D51" s="32" t="s">
        <v>97</v>
      </c>
      <c r="E51" s="33" t="s">
        <v>104</v>
      </c>
      <c r="F51" s="32">
        <v>130.23699999999999</v>
      </c>
      <c r="G51" s="32">
        <v>8812.7009999999991</v>
      </c>
      <c r="H51" s="32">
        <v>4333</v>
      </c>
      <c r="I51" s="32">
        <v>54133</v>
      </c>
      <c r="J51" s="33">
        <v>7565</v>
      </c>
      <c r="K51" s="32">
        <v>130.001</v>
      </c>
      <c r="L51" s="32">
        <v>9020.5450000000001</v>
      </c>
      <c r="M51" s="32">
        <v>3265</v>
      </c>
      <c r="N51" s="32">
        <v>54133</v>
      </c>
      <c r="O51" s="33">
        <v>7848</v>
      </c>
      <c r="P51" s="32">
        <v>37.015000000000001</v>
      </c>
      <c r="Q51" s="32">
        <v>6017.3450000000003</v>
      </c>
      <c r="R51" s="32">
        <v>4708</v>
      </c>
      <c r="S51" s="32">
        <v>8788</v>
      </c>
      <c r="T51" s="33">
        <v>5956</v>
      </c>
      <c r="U51" s="32">
        <v>22.815000000000001</v>
      </c>
      <c r="V51" s="32">
        <v>6008.5820000000003</v>
      </c>
      <c r="W51" s="32">
        <v>4739</v>
      </c>
      <c r="X51" s="32">
        <v>8462</v>
      </c>
      <c r="Y51" s="33">
        <v>5960</v>
      </c>
      <c r="Z51" s="40">
        <f t="shared" si="1"/>
        <v>2903.6594999999998</v>
      </c>
    </row>
    <row r="52" spans="1:26" x14ac:dyDescent="0.25">
      <c r="A52" s="32" t="s">
        <v>102</v>
      </c>
      <c r="B52" s="32" t="s">
        <v>103</v>
      </c>
      <c r="C52" s="31">
        <v>3</v>
      </c>
      <c r="D52" s="32" t="s">
        <v>97</v>
      </c>
      <c r="E52" s="33" t="s">
        <v>104</v>
      </c>
      <c r="F52" s="32">
        <v>176.624</v>
      </c>
      <c r="G52" s="32">
        <v>7390.165</v>
      </c>
      <c r="H52" s="32">
        <v>4436</v>
      </c>
      <c r="I52" s="32">
        <v>25370</v>
      </c>
      <c r="J52" s="33">
        <v>6987</v>
      </c>
      <c r="K52" s="32">
        <v>195.41499999999999</v>
      </c>
      <c r="L52" s="32">
        <v>7329.9669999999996</v>
      </c>
      <c r="M52" s="32">
        <v>4278</v>
      </c>
      <c r="N52" s="32">
        <v>25370</v>
      </c>
      <c r="O52" s="33">
        <v>6912</v>
      </c>
      <c r="P52" s="32">
        <v>53.7</v>
      </c>
      <c r="Q52" s="32">
        <v>5604.34</v>
      </c>
      <c r="R52" s="32">
        <v>4114</v>
      </c>
      <c r="S52" s="32">
        <v>8197</v>
      </c>
      <c r="T52" s="33">
        <v>5558</v>
      </c>
      <c r="U52" s="32">
        <v>34.387999999999998</v>
      </c>
      <c r="V52" s="32">
        <v>5571.9440000000004</v>
      </c>
      <c r="W52" s="32">
        <v>4114</v>
      </c>
      <c r="X52" s="32">
        <v>8169</v>
      </c>
      <c r="Y52" s="33">
        <v>5522</v>
      </c>
      <c r="Z52" s="40">
        <f t="shared" si="1"/>
        <v>1771.924</v>
      </c>
    </row>
    <row r="53" spans="1:26" x14ac:dyDescent="0.25">
      <c r="A53" s="32" t="s">
        <v>102</v>
      </c>
      <c r="B53" s="32" t="s">
        <v>103</v>
      </c>
      <c r="C53" s="31">
        <v>4</v>
      </c>
      <c r="D53" s="32" t="s">
        <v>97</v>
      </c>
      <c r="E53" s="33" t="s">
        <v>104</v>
      </c>
      <c r="F53" s="32">
        <v>108.251</v>
      </c>
      <c r="G53" s="32">
        <v>12800.147999999999</v>
      </c>
      <c r="H53" s="32">
        <v>5698</v>
      </c>
      <c r="I53" s="32">
        <v>51821</v>
      </c>
      <c r="J53" s="33">
        <v>10586</v>
      </c>
      <c r="K53" s="32">
        <v>118.07299999999999</v>
      </c>
      <c r="L53" s="32">
        <v>12725.334999999999</v>
      </c>
      <c r="M53" s="32">
        <v>5062</v>
      </c>
      <c r="N53" s="32">
        <v>51821</v>
      </c>
      <c r="O53" s="33">
        <v>10533</v>
      </c>
      <c r="P53" s="32">
        <v>67.048000000000002</v>
      </c>
      <c r="Q53" s="32">
        <v>6416.3010000000004</v>
      </c>
      <c r="R53" s="32">
        <v>4588</v>
      </c>
      <c r="S53" s="32">
        <v>9563</v>
      </c>
      <c r="T53" s="33">
        <v>6348</v>
      </c>
      <c r="U53" s="32">
        <v>67.048000000000002</v>
      </c>
      <c r="V53" s="32">
        <v>6416.3010000000004</v>
      </c>
      <c r="W53" s="32">
        <v>4588</v>
      </c>
      <c r="X53" s="32">
        <v>9563</v>
      </c>
      <c r="Y53" s="33">
        <v>6348</v>
      </c>
      <c r="Z53" s="40">
        <f t="shared" si="1"/>
        <v>6346.4404999999997</v>
      </c>
    </row>
    <row r="54" spans="1:26" x14ac:dyDescent="0.25">
      <c r="A54" s="32" t="s">
        <v>105</v>
      </c>
      <c r="B54" s="32" t="s">
        <v>103</v>
      </c>
      <c r="C54" s="31">
        <v>1</v>
      </c>
      <c r="D54" s="32" t="s">
        <v>97</v>
      </c>
      <c r="E54" s="33" t="s">
        <v>104</v>
      </c>
      <c r="F54" s="32">
        <v>85.46</v>
      </c>
      <c r="G54" s="32">
        <v>7201.326</v>
      </c>
      <c r="H54" s="32">
        <v>3397</v>
      </c>
      <c r="I54" s="32">
        <v>34694</v>
      </c>
      <c r="J54" s="33">
        <v>6102</v>
      </c>
      <c r="K54" s="32">
        <v>106.003</v>
      </c>
      <c r="L54" s="32">
        <v>7257.1210000000001</v>
      </c>
      <c r="M54" s="32">
        <v>3397</v>
      </c>
      <c r="N54" s="32">
        <v>34694</v>
      </c>
      <c r="O54" s="33">
        <v>6275</v>
      </c>
      <c r="P54" s="32">
        <v>36.043999999999997</v>
      </c>
      <c r="Q54" s="32">
        <v>5089.826</v>
      </c>
      <c r="R54" s="32">
        <v>3773</v>
      </c>
      <c r="S54" s="32">
        <v>8158</v>
      </c>
      <c r="T54" s="33">
        <v>5017</v>
      </c>
      <c r="U54" s="32">
        <v>20.401</v>
      </c>
      <c r="V54" s="32">
        <v>4818.3379999999997</v>
      </c>
      <c r="W54" s="32">
        <v>3567</v>
      </c>
      <c r="X54" s="32">
        <v>7422</v>
      </c>
      <c r="Y54" s="33">
        <v>4748</v>
      </c>
      <c r="Z54" s="40">
        <f t="shared" si="1"/>
        <v>2275.1414999999997</v>
      </c>
    </row>
    <row r="55" spans="1:26" x14ac:dyDescent="0.25">
      <c r="A55" s="32" t="s">
        <v>105</v>
      </c>
      <c r="B55" s="32" t="s">
        <v>103</v>
      </c>
      <c r="C55" s="31">
        <v>2</v>
      </c>
      <c r="D55" s="32" t="s">
        <v>97</v>
      </c>
      <c r="E55" s="33" t="s">
        <v>104</v>
      </c>
      <c r="F55" s="32">
        <v>90.241</v>
      </c>
      <c r="G55" s="32">
        <v>9142.6080000000002</v>
      </c>
      <c r="H55" s="32">
        <v>3477</v>
      </c>
      <c r="I55" s="32">
        <v>65535</v>
      </c>
      <c r="J55" s="33">
        <v>6756</v>
      </c>
      <c r="K55" s="32">
        <v>83.424999999999997</v>
      </c>
      <c r="L55" s="32">
        <v>9083.125</v>
      </c>
      <c r="M55" s="32">
        <v>3295</v>
      </c>
      <c r="N55" s="32">
        <v>65535</v>
      </c>
      <c r="O55" s="33">
        <v>6743</v>
      </c>
      <c r="P55" s="32">
        <v>33.085999999999999</v>
      </c>
      <c r="Q55" s="32">
        <v>3876.2710000000002</v>
      </c>
      <c r="R55" s="32">
        <v>2781</v>
      </c>
      <c r="S55" s="32">
        <v>6390</v>
      </c>
      <c r="T55" s="33">
        <v>3818</v>
      </c>
      <c r="U55" s="32">
        <v>19.927</v>
      </c>
      <c r="V55" s="32">
        <v>3803.8209999999999</v>
      </c>
      <c r="W55" s="32">
        <v>2781</v>
      </c>
      <c r="X55" s="32">
        <v>5899</v>
      </c>
      <c r="Y55" s="33">
        <v>3738</v>
      </c>
      <c r="Z55" s="40">
        <f t="shared" si="1"/>
        <v>5272.8204999999998</v>
      </c>
    </row>
    <row r="56" spans="1:26" x14ac:dyDescent="0.25">
      <c r="A56" s="32" t="s">
        <v>105</v>
      </c>
      <c r="B56" s="32" t="s">
        <v>103</v>
      </c>
      <c r="C56" s="31">
        <v>3</v>
      </c>
      <c r="D56" s="32" t="s">
        <v>97</v>
      </c>
      <c r="E56" s="33" t="s">
        <v>104</v>
      </c>
      <c r="F56" s="32">
        <v>97.647999999999996</v>
      </c>
      <c r="G56" s="32">
        <v>8513.2430000000004</v>
      </c>
      <c r="H56" s="32">
        <v>2432</v>
      </c>
      <c r="I56" s="32">
        <v>65535</v>
      </c>
      <c r="J56" s="33">
        <v>5965</v>
      </c>
      <c r="K56" s="32">
        <v>98.334999999999994</v>
      </c>
      <c r="L56" s="32">
        <v>8576.5660000000007</v>
      </c>
      <c r="M56" s="32">
        <v>2494</v>
      </c>
      <c r="N56" s="32">
        <v>65535</v>
      </c>
      <c r="O56" s="33">
        <v>6160</v>
      </c>
      <c r="P56" s="32">
        <v>46.646999999999998</v>
      </c>
      <c r="Q56" s="32">
        <v>3224.6080000000002</v>
      </c>
      <c r="R56" s="32">
        <v>2264</v>
      </c>
      <c r="S56" s="32">
        <v>5085</v>
      </c>
      <c r="T56" s="33">
        <v>3175</v>
      </c>
      <c r="U56" s="32">
        <v>31.808</v>
      </c>
      <c r="V56" s="32">
        <v>3229.4490000000001</v>
      </c>
      <c r="W56" s="32">
        <v>2264</v>
      </c>
      <c r="X56" s="32">
        <v>5085</v>
      </c>
      <c r="Y56" s="33">
        <v>3191</v>
      </c>
      <c r="Z56" s="40">
        <f t="shared" si="1"/>
        <v>5317.8760000000002</v>
      </c>
    </row>
    <row r="57" spans="1:26" x14ac:dyDescent="0.25">
      <c r="A57" s="32" t="s">
        <v>105</v>
      </c>
      <c r="B57" s="32" t="s">
        <v>103</v>
      </c>
      <c r="C57" s="31">
        <v>4</v>
      </c>
      <c r="D57" s="32" t="s">
        <v>97</v>
      </c>
      <c r="E57" s="33" t="s">
        <v>104</v>
      </c>
      <c r="F57" s="32">
        <v>157.33600000000001</v>
      </c>
      <c r="G57" s="32">
        <v>10577.572</v>
      </c>
      <c r="H57" s="32">
        <v>2863</v>
      </c>
      <c r="I57" s="32">
        <v>65535</v>
      </c>
      <c r="J57" s="33">
        <v>8199</v>
      </c>
      <c r="K57" s="32">
        <v>159.15799999999999</v>
      </c>
      <c r="L57" s="32">
        <v>10709.544</v>
      </c>
      <c r="M57" s="32">
        <v>2994</v>
      </c>
      <c r="N57" s="32">
        <v>65535</v>
      </c>
      <c r="O57" s="33">
        <v>8206</v>
      </c>
      <c r="P57" s="32">
        <v>30.956</v>
      </c>
      <c r="Q57" s="32">
        <v>4407.2979999999998</v>
      </c>
      <c r="R57" s="32">
        <v>3115</v>
      </c>
      <c r="S57" s="32">
        <v>7267</v>
      </c>
      <c r="T57" s="33">
        <v>4332</v>
      </c>
      <c r="U57" s="32">
        <v>36.447000000000003</v>
      </c>
      <c r="V57" s="32">
        <v>4349.1229999999996</v>
      </c>
      <c r="W57" s="32">
        <v>3106</v>
      </c>
      <c r="X57" s="32">
        <v>6945</v>
      </c>
      <c r="Y57" s="33">
        <v>4287</v>
      </c>
      <c r="Z57" s="40">
        <f t="shared" si="1"/>
        <v>6265.3475000000017</v>
      </c>
    </row>
    <row r="58" spans="1:26" x14ac:dyDescent="0.25">
      <c r="A58" s="32" t="s">
        <v>105</v>
      </c>
      <c r="B58" s="32" t="s">
        <v>103</v>
      </c>
      <c r="C58" s="31">
        <v>5</v>
      </c>
      <c r="D58" s="32" t="s">
        <v>97</v>
      </c>
      <c r="E58" s="33" t="s">
        <v>104</v>
      </c>
      <c r="F58" s="32">
        <v>116.13200000000001</v>
      </c>
      <c r="G58" s="32">
        <v>13420.425999999999</v>
      </c>
      <c r="H58" s="32">
        <v>3674</v>
      </c>
      <c r="I58" s="32">
        <v>65535</v>
      </c>
      <c r="J58" s="33">
        <v>9190</v>
      </c>
      <c r="K58" s="32">
        <v>125.977</v>
      </c>
      <c r="L58" s="32">
        <v>13660.526</v>
      </c>
      <c r="M58" s="32">
        <v>2118</v>
      </c>
      <c r="N58" s="32">
        <v>65535</v>
      </c>
      <c r="O58" s="33">
        <v>9489</v>
      </c>
      <c r="P58" s="32">
        <v>48.847999999999999</v>
      </c>
      <c r="Q58" s="32">
        <v>4678.1509999999998</v>
      </c>
      <c r="R58" s="32">
        <v>3360</v>
      </c>
      <c r="S58" s="32">
        <v>7524</v>
      </c>
      <c r="T58" s="33">
        <v>4607</v>
      </c>
      <c r="U58" s="32">
        <v>44.517000000000003</v>
      </c>
      <c r="V58" s="32">
        <v>4723.7169999999996</v>
      </c>
      <c r="W58" s="32">
        <v>3360</v>
      </c>
      <c r="X58" s="32">
        <v>7524</v>
      </c>
      <c r="Y58" s="33">
        <v>4649</v>
      </c>
      <c r="Z58" s="40">
        <f t="shared" si="1"/>
        <v>8839.5419999999995</v>
      </c>
    </row>
    <row r="59" spans="1:26" x14ac:dyDescent="0.25">
      <c r="A59" s="32" t="s">
        <v>106</v>
      </c>
      <c r="B59" s="32" t="s">
        <v>103</v>
      </c>
      <c r="C59" s="31">
        <v>1</v>
      </c>
      <c r="D59" s="32" t="s">
        <v>97</v>
      </c>
      <c r="E59" s="33" t="s">
        <v>104</v>
      </c>
      <c r="F59" s="32">
        <v>181.80699999999999</v>
      </c>
      <c r="G59" s="32">
        <v>9120.8070000000007</v>
      </c>
      <c r="H59" s="32">
        <v>2385</v>
      </c>
      <c r="I59" s="32">
        <v>65535</v>
      </c>
      <c r="J59" s="33">
        <v>7026</v>
      </c>
      <c r="K59" s="32">
        <v>178.16200000000001</v>
      </c>
      <c r="L59" s="32">
        <v>9169.8520000000008</v>
      </c>
      <c r="M59" s="32">
        <v>3424</v>
      </c>
      <c r="N59" s="32">
        <v>65535</v>
      </c>
      <c r="O59" s="33">
        <v>7096</v>
      </c>
      <c r="P59" s="32">
        <v>117.434</v>
      </c>
      <c r="Q59" s="32">
        <v>4050.6489999999999</v>
      </c>
      <c r="R59" s="32">
        <v>3062</v>
      </c>
      <c r="S59" s="32">
        <v>7677</v>
      </c>
      <c r="T59" s="33">
        <v>3989</v>
      </c>
      <c r="U59" s="32">
        <v>90.263999999999996</v>
      </c>
      <c r="V59" s="32">
        <v>4025.663</v>
      </c>
      <c r="W59" s="32">
        <v>3143</v>
      </c>
      <c r="X59" s="32">
        <v>6598</v>
      </c>
      <c r="Y59" s="33">
        <v>3970</v>
      </c>
      <c r="Z59" s="40">
        <f t="shared" si="1"/>
        <v>5107.1734999999999</v>
      </c>
    </row>
    <row r="60" spans="1:26" x14ac:dyDescent="0.25">
      <c r="A60" s="32" t="s">
        <v>106</v>
      </c>
      <c r="B60" s="32" t="s">
        <v>103</v>
      </c>
      <c r="C60" s="31">
        <v>2</v>
      </c>
      <c r="D60" s="32" t="s">
        <v>97</v>
      </c>
      <c r="E60" s="33" t="s">
        <v>104</v>
      </c>
      <c r="F60" s="32">
        <v>78.881</v>
      </c>
      <c r="G60" s="32">
        <v>5317.3209999999999</v>
      </c>
      <c r="H60" s="32">
        <v>3121</v>
      </c>
      <c r="I60" s="32">
        <v>21607</v>
      </c>
      <c r="J60" s="33">
        <v>5011</v>
      </c>
      <c r="K60" s="32">
        <v>86.004999999999995</v>
      </c>
      <c r="L60" s="32">
        <v>5348.4229999999998</v>
      </c>
      <c r="M60" s="32">
        <v>3191</v>
      </c>
      <c r="N60" s="32">
        <v>21607</v>
      </c>
      <c r="O60" s="33">
        <v>5027</v>
      </c>
      <c r="P60" s="32">
        <v>176.08</v>
      </c>
      <c r="Q60" s="32">
        <v>4380.0230000000001</v>
      </c>
      <c r="R60" s="32">
        <v>2915</v>
      </c>
      <c r="S60" s="32">
        <v>7051</v>
      </c>
      <c r="T60" s="33">
        <v>4314</v>
      </c>
      <c r="U60" s="32">
        <v>143.58500000000001</v>
      </c>
      <c r="V60" s="32">
        <v>4362.3639999999996</v>
      </c>
      <c r="W60" s="32">
        <v>3048</v>
      </c>
      <c r="X60" s="32">
        <v>6983</v>
      </c>
      <c r="Y60" s="33">
        <v>4298</v>
      </c>
      <c r="Z60" s="40">
        <f t="shared" si="1"/>
        <v>961.67849999999999</v>
      </c>
    </row>
    <row r="61" spans="1:26" x14ac:dyDescent="0.25">
      <c r="A61" s="32" t="s">
        <v>106</v>
      </c>
      <c r="B61" s="32" t="s">
        <v>103</v>
      </c>
      <c r="C61" s="31">
        <v>3</v>
      </c>
      <c r="D61" s="32" t="s">
        <v>97</v>
      </c>
      <c r="E61" s="33" t="s">
        <v>104</v>
      </c>
      <c r="F61" s="32">
        <v>137.26599999999999</v>
      </c>
      <c r="G61" s="32">
        <v>6400.683</v>
      </c>
      <c r="H61" s="32">
        <v>2422</v>
      </c>
      <c r="I61" s="32">
        <v>36537</v>
      </c>
      <c r="J61" s="33">
        <v>5057</v>
      </c>
      <c r="K61" s="32">
        <v>139.53800000000001</v>
      </c>
      <c r="L61" s="32">
        <v>6418.9740000000002</v>
      </c>
      <c r="M61" s="32">
        <v>2627</v>
      </c>
      <c r="N61" s="32">
        <v>36537</v>
      </c>
      <c r="O61" s="33">
        <v>5085</v>
      </c>
      <c r="P61" s="32">
        <v>94.572000000000003</v>
      </c>
      <c r="Q61" s="32">
        <v>3449.5050000000001</v>
      </c>
      <c r="R61" s="32">
        <v>2598</v>
      </c>
      <c r="S61" s="32">
        <v>6646</v>
      </c>
      <c r="T61" s="33">
        <v>3388</v>
      </c>
      <c r="U61" s="32">
        <v>62.953000000000003</v>
      </c>
      <c r="V61" s="32">
        <v>3479.761</v>
      </c>
      <c r="W61" s="32">
        <v>2642</v>
      </c>
      <c r="X61" s="32">
        <v>5610</v>
      </c>
      <c r="Y61" s="33">
        <v>3426</v>
      </c>
      <c r="Z61" s="40">
        <f t="shared" si="1"/>
        <v>2945.1954999999998</v>
      </c>
    </row>
    <row r="62" spans="1:26" x14ac:dyDescent="0.25">
      <c r="A62" s="32" t="s">
        <v>106</v>
      </c>
      <c r="B62" s="32" t="s">
        <v>103</v>
      </c>
      <c r="C62" s="31">
        <v>4</v>
      </c>
      <c r="D62" s="32" t="s">
        <v>97</v>
      </c>
      <c r="E62" s="33" t="s">
        <v>104</v>
      </c>
      <c r="F62" s="32">
        <v>83.093999999999994</v>
      </c>
      <c r="G62" s="32">
        <v>9507.5889999999999</v>
      </c>
      <c r="H62" s="32">
        <v>2622</v>
      </c>
      <c r="I62" s="32">
        <v>65535</v>
      </c>
      <c r="J62" s="33">
        <v>6439</v>
      </c>
      <c r="K62" s="32">
        <v>76.466999999999999</v>
      </c>
      <c r="L62" s="32">
        <v>9698.6209999999992</v>
      </c>
      <c r="M62" s="32">
        <v>3423</v>
      </c>
      <c r="N62" s="32">
        <v>65535</v>
      </c>
      <c r="O62" s="33">
        <v>6567</v>
      </c>
      <c r="P62" s="32">
        <v>101.26900000000001</v>
      </c>
      <c r="Q62" s="32">
        <v>4299.9960000000001</v>
      </c>
      <c r="R62" s="32">
        <v>2954</v>
      </c>
      <c r="S62" s="32">
        <v>6763</v>
      </c>
      <c r="T62" s="33">
        <v>4248</v>
      </c>
      <c r="U62" s="32">
        <v>68.230999999999995</v>
      </c>
      <c r="V62" s="32">
        <v>4405.299</v>
      </c>
      <c r="W62" s="32">
        <v>3302</v>
      </c>
      <c r="X62" s="32">
        <v>6763</v>
      </c>
      <c r="Y62" s="33">
        <v>4349</v>
      </c>
      <c r="Z62" s="40">
        <f t="shared" si="1"/>
        <v>5250.4574999999995</v>
      </c>
    </row>
    <row r="63" spans="1:26" x14ac:dyDescent="0.25">
      <c r="A63" s="32" t="s">
        <v>107</v>
      </c>
      <c r="B63" s="32" t="s">
        <v>103</v>
      </c>
      <c r="C63" s="31">
        <v>1</v>
      </c>
      <c r="D63" s="32" t="s">
        <v>97</v>
      </c>
      <c r="E63" s="33" t="s">
        <v>104</v>
      </c>
      <c r="F63" s="32">
        <v>106.26300000000001</v>
      </c>
      <c r="G63" s="32">
        <v>5665.5739999999996</v>
      </c>
      <c r="H63" s="32">
        <v>2898</v>
      </c>
      <c r="I63" s="32">
        <v>27766</v>
      </c>
      <c r="J63" s="33">
        <v>4954</v>
      </c>
      <c r="K63" s="32">
        <v>104.133</v>
      </c>
      <c r="L63" s="32">
        <v>5724.11</v>
      </c>
      <c r="M63" s="32">
        <v>3030</v>
      </c>
      <c r="N63" s="32">
        <v>27766</v>
      </c>
      <c r="O63" s="33">
        <v>4992</v>
      </c>
      <c r="P63" s="32">
        <v>24.329000000000001</v>
      </c>
      <c r="Q63" s="32">
        <v>4219.9340000000002</v>
      </c>
      <c r="R63" s="32">
        <v>3317</v>
      </c>
      <c r="S63" s="32">
        <v>5802</v>
      </c>
      <c r="T63" s="33">
        <v>4165</v>
      </c>
      <c r="U63" s="32">
        <v>20.873999999999999</v>
      </c>
      <c r="V63" s="32">
        <v>4216.0789999999997</v>
      </c>
      <c r="W63" s="32">
        <v>3317</v>
      </c>
      <c r="X63" s="32">
        <v>5802</v>
      </c>
      <c r="Y63" s="33">
        <v>4167</v>
      </c>
      <c r="Z63" s="40">
        <f t="shared" si="1"/>
        <v>1476.8355000000001</v>
      </c>
    </row>
    <row r="64" spans="1:26" x14ac:dyDescent="0.25">
      <c r="A64" s="32" t="s">
        <v>107</v>
      </c>
      <c r="B64" s="32" t="s">
        <v>103</v>
      </c>
      <c r="C64" s="31">
        <v>2</v>
      </c>
      <c r="D64" s="32" t="s">
        <v>97</v>
      </c>
      <c r="E64" s="33" t="s">
        <v>104</v>
      </c>
      <c r="F64" s="32">
        <v>132.88800000000001</v>
      </c>
      <c r="G64" s="32">
        <v>7174.7439999999997</v>
      </c>
      <c r="H64" s="32">
        <v>2927</v>
      </c>
      <c r="I64" s="32">
        <v>36572</v>
      </c>
      <c r="J64" s="33">
        <v>5782</v>
      </c>
      <c r="K64" s="32">
        <v>131.87</v>
      </c>
      <c r="L64" s="32">
        <v>6886.53</v>
      </c>
      <c r="M64" s="32">
        <v>2927</v>
      </c>
      <c r="N64" s="32">
        <v>36572</v>
      </c>
      <c r="O64" s="33">
        <v>5477</v>
      </c>
      <c r="P64" s="32">
        <v>67.260999999999996</v>
      </c>
      <c r="Q64" s="32">
        <v>4653.8599999999997</v>
      </c>
      <c r="R64" s="32">
        <v>2934</v>
      </c>
      <c r="S64" s="32">
        <v>8288</v>
      </c>
      <c r="T64" s="33">
        <v>4596</v>
      </c>
      <c r="U64" s="32">
        <v>99.588999999999999</v>
      </c>
      <c r="V64" s="32">
        <v>4643.9290000000001</v>
      </c>
      <c r="W64" s="32">
        <v>2883</v>
      </c>
      <c r="X64" s="32">
        <v>8288</v>
      </c>
      <c r="Y64" s="33">
        <v>4601</v>
      </c>
      <c r="Z64" s="40">
        <f t="shared" si="1"/>
        <v>2381.7424999999994</v>
      </c>
    </row>
    <row r="65" spans="1:26" x14ac:dyDescent="0.25">
      <c r="A65" s="32" t="s">
        <v>102</v>
      </c>
      <c r="B65" s="32" t="s">
        <v>103</v>
      </c>
      <c r="C65" s="31">
        <v>1</v>
      </c>
      <c r="D65" s="32" t="s">
        <v>2</v>
      </c>
      <c r="E65" s="33" t="s">
        <v>104</v>
      </c>
      <c r="F65" s="32">
        <v>90.643000000000001</v>
      </c>
      <c r="G65" s="32">
        <v>7301.0540000000001</v>
      </c>
      <c r="H65" s="32">
        <v>4044</v>
      </c>
      <c r="I65" s="32">
        <v>40114</v>
      </c>
      <c r="J65" s="33">
        <v>6317</v>
      </c>
      <c r="K65" s="32">
        <v>92.915000000000006</v>
      </c>
      <c r="L65" s="32">
        <v>7228.0690000000004</v>
      </c>
      <c r="M65" s="32">
        <v>4092</v>
      </c>
      <c r="N65" s="32">
        <v>40114</v>
      </c>
      <c r="O65" s="33">
        <v>6266</v>
      </c>
      <c r="P65" s="32">
        <v>33.085999999999999</v>
      </c>
      <c r="Q65" s="32">
        <v>5132.223</v>
      </c>
      <c r="R65" s="32">
        <v>4214</v>
      </c>
      <c r="S65" s="32">
        <v>7180</v>
      </c>
      <c r="T65" s="33">
        <v>5068</v>
      </c>
      <c r="U65" s="32">
        <v>42.695</v>
      </c>
      <c r="V65" s="32">
        <v>5128.3519999999999</v>
      </c>
      <c r="W65" s="32">
        <v>4095</v>
      </c>
      <c r="X65" s="32">
        <v>7321</v>
      </c>
      <c r="Y65" s="33">
        <v>5064</v>
      </c>
      <c r="Z65" s="40">
        <f t="shared" si="1"/>
        <v>2134.2739999999994</v>
      </c>
    </row>
    <row r="66" spans="1:26" x14ac:dyDescent="0.25">
      <c r="A66" s="32" t="s">
        <v>102</v>
      </c>
      <c r="B66" s="32" t="s">
        <v>103</v>
      </c>
      <c r="C66" s="31">
        <v>2</v>
      </c>
      <c r="D66" s="32" t="s">
        <v>2</v>
      </c>
      <c r="E66" s="33" t="s">
        <v>104</v>
      </c>
      <c r="F66" s="32">
        <v>115.96599999999999</v>
      </c>
      <c r="G66" s="32">
        <v>10973.463</v>
      </c>
      <c r="H66" s="32">
        <v>4634</v>
      </c>
      <c r="I66" s="32">
        <v>60161</v>
      </c>
      <c r="J66" s="33">
        <v>9022</v>
      </c>
      <c r="K66" s="32">
        <v>109.127</v>
      </c>
      <c r="L66" s="32">
        <v>10886.931</v>
      </c>
      <c r="M66" s="32">
        <v>4750</v>
      </c>
      <c r="N66" s="32">
        <v>60161</v>
      </c>
      <c r="O66" s="33">
        <v>8842</v>
      </c>
      <c r="P66" s="32">
        <v>51.972000000000001</v>
      </c>
      <c r="Q66" s="32">
        <v>6251.33</v>
      </c>
      <c r="R66" s="32">
        <v>5108</v>
      </c>
      <c r="S66" s="32">
        <v>9123</v>
      </c>
      <c r="T66" s="33">
        <v>6190</v>
      </c>
      <c r="U66" s="32">
        <v>53.722999999999999</v>
      </c>
      <c r="V66" s="32">
        <v>6201.95</v>
      </c>
      <c r="W66" s="32">
        <v>5074</v>
      </c>
      <c r="X66" s="32">
        <v>8501</v>
      </c>
      <c r="Y66" s="33">
        <v>6145</v>
      </c>
      <c r="Z66" s="40">
        <f t="shared" si="1"/>
        <v>4703.5570000000007</v>
      </c>
    </row>
    <row r="67" spans="1:26" x14ac:dyDescent="0.25">
      <c r="A67" s="32" t="s">
        <v>102</v>
      </c>
      <c r="B67" s="32" t="s">
        <v>103</v>
      </c>
      <c r="C67" s="31">
        <v>3</v>
      </c>
      <c r="D67" s="32" t="s">
        <v>2</v>
      </c>
      <c r="E67" s="33" t="s">
        <v>104</v>
      </c>
      <c r="F67" s="32">
        <v>191.88900000000001</v>
      </c>
      <c r="G67" s="32">
        <v>11936.991</v>
      </c>
      <c r="H67" s="32">
        <v>3905</v>
      </c>
      <c r="I67" s="32">
        <v>65535</v>
      </c>
      <c r="J67" s="33">
        <v>9648</v>
      </c>
      <c r="K67" s="32">
        <v>195.48599999999999</v>
      </c>
      <c r="L67" s="32">
        <v>12059.933999999999</v>
      </c>
      <c r="M67" s="32">
        <v>4455</v>
      </c>
      <c r="N67" s="32">
        <v>65535</v>
      </c>
      <c r="O67" s="33">
        <v>9766</v>
      </c>
      <c r="P67" s="32">
        <v>87.259</v>
      </c>
      <c r="Q67" s="32">
        <v>6506.6</v>
      </c>
      <c r="R67" s="32">
        <v>5144</v>
      </c>
      <c r="S67" s="32">
        <v>9721</v>
      </c>
      <c r="T67" s="33">
        <v>6432</v>
      </c>
      <c r="U67" s="32">
        <v>99.542000000000002</v>
      </c>
      <c r="V67" s="32">
        <v>6437.107</v>
      </c>
      <c r="W67" s="32">
        <v>5133</v>
      </c>
      <c r="X67" s="32">
        <v>9721</v>
      </c>
      <c r="Y67" s="33">
        <v>6370</v>
      </c>
      <c r="Z67" s="40">
        <f t="shared" si="1"/>
        <v>5526.6089999999995</v>
      </c>
    </row>
    <row r="68" spans="1:26" x14ac:dyDescent="0.25">
      <c r="A68" s="32" t="s">
        <v>102</v>
      </c>
      <c r="B68" s="32" t="s">
        <v>103</v>
      </c>
      <c r="C68" s="31">
        <v>4</v>
      </c>
      <c r="D68" s="32" t="s">
        <v>2</v>
      </c>
      <c r="E68" s="33" t="s">
        <v>104</v>
      </c>
      <c r="F68" s="32">
        <v>95.588999999999999</v>
      </c>
      <c r="G68" s="32">
        <v>10387.974</v>
      </c>
      <c r="H68" s="32">
        <v>5124</v>
      </c>
      <c r="I68" s="32">
        <v>46563</v>
      </c>
      <c r="J68" s="33">
        <v>9283</v>
      </c>
      <c r="K68" s="32">
        <v>102.24</v>
      </c>
      <c r="L68" s="32">
        <v>10466.212</v>
      </c>
      <c r="M68" s="32">
        <v>5308</v>
      </c>
      <c r="N68" s="32">
        <v>46563</v>
      </c>
      <c r="O68" s="33">
        <v>9396</v>
      </c>
      <c r="P68" s="32">
        <v>67.048000000000002</v>
      </c>
      <c r="Q68" s="32">
        <v>7047.5450000000001</v>
      </c>
      <c r="R68" s="32">
        <v>5478</v>
      </c>
      <c r="S68" s="32">
        <v>9612</v>
      </c>
      <c r="T68" s="33">
        <v>6983</v>
      </c>
      <c r="U68" s="32">
        <v>53.936</v>
      </c>
      <c r="V68" s="32">
        <v>7054.2790000000005</v>
      </c>
      <c r="W68" s="32">
        <v>5478</v>
      </c>
      <c r="X68" s="32">
        <v>9511</v>
      </c>
      <c r="Y68" s="33">
        <v>7003</v>
      </c>
      <c r="Z68" s="40">
        <f t="shared" si="1"/>
        <v>3376.1810000000005</v>
      </c>
    </row>
    <row r="69" spans="1:26" x14ac:dyDescent="0.25">
      <c r="A69" s="32" t="s">
        <v>105</v>
      </c>
      <c r="B69" s="32" t="s">
        <v>103</v>
      </c>
      <c r="C69" s="31">
        <v>1</v>
      </c>
      <c r="D69" s="32" t="s">
        <v>2</v>
      </c>
      <c r="E69" s="33" t="s">
        <v>104</v>
      </c>
      <c r="F69" s="32">
        <v>96.56</v>
      </c>
      <c r="G69" s="32">
        <v>4968.9340000000002</v>
      </c>
      <c r="H69" s="32">
        <v>2324</v>
      </c>
      <c r="I69" s="32">
        <v>47590</v>
      </c>
      <c r="J69" s="33">
        <v>4270</v>
      </c>
      <c r="K69" s="32">
        <v>82.265000000000001</v>
      </c>
      <c r="L69" s="32">
        <v>5115.4750000000004</v>
      </c>
      <c r="M69" s="32">
        <v>2752</v>
      </c>
      <c r="N69" s="32">
        <v>47590</v>
      </c>
      <c r="O69" s="33">
        <v>4376</v>
      </c>
      <c r="P69" s="32">
        <v>36.636000000000003</v>
      </c>
      <c r="Q69" s="32">
        <v>3834.4430000000002</v>
      </c>
      <c r="R69" s="32">
        <v>2985</v>
      </c>
      <c r="S69" s="32">
        <v>6289</v>
      </c>
      <c r="T69" s="33">
        <v>3772</v>
      </c>
      <c r="U69" s="32">
        <v>20.898</v>
      </c>
      <c r="V69" s="32">
        <v>3893.4810000000002</v>
      </c>
      <c r="W69" s="32">
        <v>3015</v>
      </c>
      <c r="X69" s="32">
        <v>5484</v>
      </c>
      <c r="Y69" s="33">
        <v>3838</v>
      </c>
      <c r="Z69" s="40">
        <f t="shared" si="1"/>
        <v>1178.2424999999994</v>
      </c>
    </row>
    <row r="70" spans="1:26" x14ac:dyDescent="0.25">
      <c r="A70" s="32" t="s">
        <v>105</v>
      </c>
      <c r="B70" s="32" t="s">
        <v>103</v>
      </c>
      <c r="C70" s="31">
        <v>2</v>
      </c>
      <c r="D70" s="32" t="s">
        <v>2</v>
      </c>
      <c r="E70" s="33" t="s">
        <v>104</v>
      </c>
      <c r="F70" s="32">
        <v>108.914</v>
      </c>
      <c r="G70" s="32">
        <v>6234.0460000000003</v>
      </c>
      <c r="H70" s="32">
        <v>2718</v>
      </c>
      <c r="I70" s="32">
        <v>57903</v>
      </c>
      <c r="J70" s="33">
        <v>5011</v>
      </c>
      <c r="K70" s="32">
        <v>106.476</v>
      </c>
      <c r="L70" s="32">
        <v>6168.8879999999999</v>
      </c>
      <c r="M70" s="32">
        <v>2781</v>
      </c>
      <c r="N70" s="32">
        <v>57903</v>
      </c>
      <c r="O70" s="33">
        <v>5005</v>
      </c>
      <c r="P70" s="32">
        <v>125.693</v>
      </c>
      <c r="Q70" s="32">
        <v>3489.7919999999999</v>
      </c>
      <c r="R70" s="32">
        <v>2631</v>
      </c>
      <c r="S70" s="32">
        <v>5561</v>
      </c>
      <c r="T70" s="33">
        <v>3438</v>
      </c>
      <c r="U70" s="32">
        <v>68.397000000000006</v>
      </c>
      <c r="V70" s="32">
        <v>3473.692</v>
      </c>
      <c r="W70" s="32">
        <v>2631</v>
      </c>
      <c r="X70" s="32">
        <v>5301</v>
      </c>
      <c r="Y70" s="33">
        <v>3419</v>
      </c>
      <c r="Z70" s="40">
        <f t="shared" si="1"/>
        <v>2719.7250000000004</v>
      </c>
    </row>
    <row r="71" spans="1:26" x14ac:dyDescent="0.25">
      <c r="A71" s="32" t="s">
        <v>105</v>
      </c>
      <c r="B71" s="32" t="s">
        <v>103</v>
      </c>
      <c r="C71" s="31">
        <v>3</v>
      </c>
      <c r="D71" s="32" t="s">
        <v>2</v>
      </c>
      <c r="E71" s="33" t="s">
        <v>104</v>
      </c>
      <c r="F71" s="32">
        <v>96.156999999999996</v>
      </c>
      <c r="G71" s="32">
        <v>4043.1550000000002</v>
      </c>
      <c r="H71" s="32">
        <v>2020</v>
      </c>
      <c r="I71" s="32">
        <v>15287</v>
      </c>
      <c r="J71" s="33">
        <v>3523</v>
      </c>
      <c r="K71" s="32">
        <v>87.661000000000001</v>
      </c>
      <c r="L71" s="32">
        <v>3944.5169999999998</v>
      </c>
      <c r="M71" s="32">
        <v>2115</v>
      </c>
      <c r="N71" s="32">
        <v>14928</v>
      </c>
      <c r="O71" s="33">
        <v>3343</v>
      </c>
      <c r="P71" s="32">
        <v>49.463000000000001</v>
      </c>
      <c r="Q71" s="32">
        <v>3228.95</v>
      </c>
      <c r="R71" s="32">
        <v>2151</v>
      </c>
      <c r="S71" s="32">
        <v>5984</v>
      </c>
      <c r="T71" s="33">
        <v>3183</v>
      </c>
      <c r="U71" s="32">
        <v>65.106999999999999</v>
      </c>
      <c r="V71" s="32">
        <v>3210.7249999999999</v>
      </c>
      <c r="W71" s="32">
        <v>2152</v>
      </c>
      <c r="X71" s="32">
        <v>5685</v>
      </c>
      <c r="Y71" s="33">
        <v>3149</v>
      </c>
      <c r="Z71" s="40">
        <f t="shared" si="1"/>
        <v>773.9985000000006</v>
      </c>
    </row>
    <row r="72" spans="1:26" x14ac:dyDescent="0.25">
      <c r="A72" s="32" t="s">
        <v>105</v>
      </c>
      <c r="B72" s="32" t="s">
        <v>103</v>
      </c>
      <c r="C72" s="31">
        <v>4</v>
      </c>
      <c r="D72" s="32" t="s">
        <v>2</v>
      </c>
      <c r="E72" s="33" t="s">
        <v>104</v>
      </c>
      <c r="F72" s="32">
        <v>146.14099999999999</v>
      </c>
      <c r="G72" s="32">
        <v>9326.2960000000003</v>
      </c>
      <c r="H72" s="32">
        <v>3110</v>
      </c>
      <c r="I72" s="32">
        <v>65535</v>
      </c>
      <c r="J72" s="33">
        <v>6283</v>
      </c>
      <c r="K72" s="32">
        <v>144.13</v>
      </c>
      <c r="L72" s="32">
        <v>9354.0910000000003</v>
      </c>
      <c r="M72" s="32">
        <v>3158</v>
      </c>
      <c r="N72" s="32">
        <v>65535</v>
      </c>
      <c r="O72" s="33">
        <v>6384</v>
      </c>
      <c r="P72" s="32">
        <v>28.187000000000001</v>
      </c>
      <c r="Q72" s="32">
        <v>4212.3050000000003</v>
      </c>
      <c r="R72" s="32">
        <v>3097</v>
      </c>
      <c r="S72" s="32">
        <v>7023</v>
      </c>
      <c r="T72" s="33">
        <v>4142</v>
      </c>
      <c r="U72" s="32">
        <v>32.162999999999997</v>
      </c>
      <c r="V72" s="32">
        <v>4209.6779999999999</v>
      </c>
      <c r="W72" s="32">
        <v>3097</v>
      </c>
      <c r="X72" s="32">
        <v>7023</v>
      </c>
      <c r="Y72" s="33">
        <v>4145</v>
      </c>
      <c r="Z72" s="40">
        <f t="shared" si="1"/>
        <v>5129.2020000000011</v>
      </c>
    </row>
    <row r="73" spans="1:26" x14ac:dyDescent="0.25">
      <c r="A73" s="32" t="s">
        <v>105</v>
      </c>
      <c r="B73" s="32" t="s">
        <v>103</v>
      </c>
      <c r="C73" s="31">
        <v>5</v>
      </c>
      <c r="D73" s="32" t="s">
        <v>2</v>
      </c>
      <c r="E73" s="33" t="s">
        <v>104</v>
      </c>
      <c r="F73" s="32">
        <v>128.62799999999999</v>
      </c>
      <c r="G73" s="32">
        <v>12917.105</v>
      </c>
      <c r="H73" s="32">
        <v>3322</v>
      </c>
      <c r="I73" s="32">
        <v>65535</v>
      </c>
      <c r="J73" s="33">
        <v>8325</v>
      </c>
      <c r="K73" s="32">
        <v>129.55099999999999</v>
      </c>
      <c r="L73" s="32">
        <v>12893.419</v>
      </c>
      <c r="M73" s="32">
        <v>2216</v>
      </c>
      <c r="N73" s="32">
        <v>65535</v>
      </c>
      <c r="O73" s="33">
        <v>8321</v>
      </c>
      <c r="P73" s="32">
        <v>93.933000000000007</v>
      </c>
      <c r="Q73" s="32">
        <v>4590.9859999999999</v>
      </c>
      <c r="R73" s="32">
        <v>3299</v>
      </c>
      <c r="S73" s="32">
        <v>7375</v>
      </c>
      <c r="T73" s="33">
        <v>4514</v>
      </c>
      <c r="U73" s="32">
        <v>66.48</v>
      </c>
      <c r="V73" s="32">
        <v>4619.0339999999997</v>
      </c>
      <c r="W73" s="32">
        <v>3299</v>
      </c>
      <c r="X73" s="32">
        <v>7083</v>
      </c>
      <c r="Y73" s="33">
        <v>4538</v>
      </c>
      <c r="Z73" s="40">
        <f t="shared" si="1"/>
        <v>8300.2519999999986</v>
      </c>
    </row>
    <row r="74" spans="1:26" x14ac:dyDescent="0.25">
      <c r="A74" s="32" t="s">
        <v>106</v>
      </c>
      <c r="B74" s="32" t="s">
        <v>103</v>
      </c>
      <c r="C74" s="31">
        <v>1</v>
      </c>
      <c r="D74" s="32" t="s">
        <v>2</v>
      </c>
      <c r="E74" s="33" t="s">
        <v>104</v>
      </c>
      <c r="F74" s="32" t="s">
        <v>16</v>
      </c>
      <c r="K74" s="32" t="s">
        <v>16</v>
      </c>
      <c r="P74" s="32" t="s">
        <v>16</v>
      </c>
      <c r="U74" s="32" t="s">
        <v>16</v>
      </c>
      <c r="Z74" s="40" t="s">
        <v>15</v>
      </c>
    </row>
    <row r="75" spans="1:26" x14ac:dyDescent="0.25">
      <c r="A75" s="32" t="s">
        <v>106</v>
      </c>
      <c r="B75" s="32" t="s">
        <v>103</v>
      </c>
      <c r="C75" s="31">
        <v>2</v>
      </c>
      <c r="D75" s="32" t="s">
        <v>2</v>
      </c>
      <c r="E75" s="33" t="s">
        <v>104</v>
      </c>
      <c r="F75" s="32">
        <v>105.6</v>
      </c>
      <c r="G75" s="32">
        <v>6571.835</v>
      </c>
      <c r="H75" s="32">
        <v>3749</v>
      </c>
      <c r="I75" s="32">
        <v>35663</v>
      </c>
      <c r="J75" s="33">
        <v>5934</v>
      </c>
      <c r="K75" s="32">
        <v>101.577</v>
      </c>
      <c r="L75" s="32">
        <v>6771.8389999999999</v>
      </c>
      <c r="M75" s="32">
        <v>3896</v>
      </c>
      <c r="N75" s="32">
        <v>35663</v>
      </c>
      <c r="O75" s="33">
        <v>6114</v>
      </c>
      <c r="P75" s="32">
        <v>127.539</v>
      </c>
      <c r="Q75" s="32">
        <v>5005.1049999999996</v>
      </c>
      <c r="R75" s="32">
        <v>3564</v>
      </c>
      <c r="S75" s="32">
        <v>8220</v>
      </c>
      <c r="T75" s="33">
        <v>4920</v>
      </c>
      <c r="U75" s="32">
        <v>171.72499999999999</v>
      </c>
      <c r="V75" s="32">
        <v>4954.6360000000004</v>
      </c>
      <c r="W75" s="32">
        <v>3587</v>
      </c>
      <c r="X75" s="32">
        <v>8220</v>
      </c>
      <c r="Y75" s="33">
        <v>4876</v>
      </c>
      <c r="Z75" s="40">
        <f>AVERAGE(G75,L75)-AVERAGE(Q75,V75)</f>
        <v>1691.9664999999995</v>
      </c>
    </row>
    <row r="76" spans="1:26" x14ac:dyDescent="0.25">
      <c r="A76" s="32" t="s">
        <v>106</v>
      </c>
      <c r="B76" s="32" t="s">
        <v>103</v>
      </c>
      <c r="C76" s="31">
        <v>3</v>
      </c>
      <c r="D76" s="32" t="s">
        <v>2</v>
      </c>
      <c r="E76" s="33" t="s">
        <v>104</v>
      </c>
      <c r="F76" s="32">
        <v>50.125999999999998</v>
      </c>
      <c r="G76" s="32">
        <v>5491.1049999999996</v>
      </c>
      <c r="H76" s="32">
        <v>3411</v>
      </c>
      <c r="I76" s="32">
        <v>22307</v>
      </c>
      <c r="J76" s="33">
        <v>4961</v>
      </c>
      <c r="K76" s="32">
        <v>46.670999999999999</v>
      </c>
      <c r="L76" s="32">
        <v>5505.6319999999996</v>
      </c>
      <c r="M76" s="32">
        <v>3350</v>
      </c>
      <c r="N76" s="32">
        <v>22307</v>
      </c>
      <c r="O76" s="33">
        <v>4936</v>
      </c>
      <c r="P76" s="32">
        <v>87.188000000000002</v>
      </c>
      <c r="Q76" s="32">
        <v>4524.8130000000001</v>
      </c>
      <c r="R76" s="32">
        <v>3174</v>
      </c>
      <c r="S76" s="32">
        <v>7261</v>
      </c>
      <c r="T76" s="33">
        <v>4460</v>
      </c>
      <c r="U76" s="32">
        <v>87.188000000000002</v>
      </c>
      <c r="V76" s="32">
        <v>4524.8130000000001</v>
      </c>
      <c r="W76" s="32">
        <v>3174</v>
      </c>
      <c r="X76" s="32">
        <v>7261</v>
      </c>
      <c r="Y76" s="33">
        <v>4460</v>
      </c>
      <c r="Z76" s="40">
        <f>AVERAGE(G76,L76)-AVERAGE(Q76,V76)</f>
        <v>973.55549999999948</v>
      </c>
    </row>
    <row r="77" spans="1:26" x14ac:dyDescent="0.25">
      <c r="A77" s="32" t="s">
        <v>106</v>
      </c>
      <c r="B77" s="32" t="s">
        <v>103</v>
      </c>
      <c r="C77" s="31">
        <v>4</v>
      </c>
      <c r="D77" s="32" t="s">
        <v>2</v>
      </c>
      <c r="E77" s="33" t="s">
        <v>104</v>
      </c>
      <c r="F77" s="32" t="s">
        <v>16</v>
      </c>
      <c r="K77" s="32" t="s">
        <v>16</v>
      </c>
      <c r="P77" s="32" t="s">
        <v>16</v>
      </c>
      <c r="U77" s="32" t="s">
        <v>16</v>
      </c>
      <c r="Z77" s="40" t="s">
        <v>15</v>
      </c>
    </row>
    <row r="78" spans="1:26" x14ac:dyDescent="0.25">
      <c r="A78" s="32" t="s">
        <v>107</v>
      </c>
      <c r="B78" s="32" t="s">
        <v>103</v>
      </c>
      <c r="C78" s="31">
        <v>1</v>
      </c>
      <c r="D78" s="32" t="s">
        <v>2</v>
      </c>
      <c r="E78" s="33" t="s">
        <v>104</v>
      </c>
      <c r="F78" s="32">
        <v>143.846</v>
      </c>
      <c r="G78" s="32">
        <v>5210.518</v>
      </c>
      <c r="H78" s="32">
        <v>2942</v>
      </c>
      <c r="I78" s="32">
        <v>23015</v>
      </c>
      <c r="J78" s="33">
        <v>4715</v>
      </c>
      <c r="K78" s="32">
        <v>138.97</v>
      </c>
      <c r="L78" s="32">
        <v>5243.674</v>
      </c>
      <c r="M78" s="32">
        <v>2910</v>
      </c>
      <c r="N78" s="32">
        <v>23015</v>
      </c>
      <c r="O78" s="33">
        <v>4782</v>
      </c>
      <c r="P78" s="32">
        <v>75.945999999999998</v>
      </c>
      <c r="Q78" s="32">
        <v>4166.4260000000004</v>
      </c>
      <c r="R78" s="32">
        <v>3076</v>
      </c>
      <c r="S78" s="32">
        <v>7105</v>
      </c>
      <c r="T78" s="33">
        <v>4106</v>
      </c>
      <c r="U78" s="32">
        <v>41.771999999999998</v>
      </c>
      <c r="V78" s="32">
        <v>4172.674</v>
      </c>
      <c r="W78" s="32">
        <v>3074</v>
      </c>
      <c r="X78" s="32">
        <v>7105</v>
      </c>
      <c r="Y78" s="33">
        <v>4103</v>
      </c>
      <c r="Z78" s="40">
        <f>AVERAGE(G78,L78)-AVERAGE(Q78,V78)</f>
        <v>1057.5459999999994</v>
      </c>
    </row>
    <row r="79" spans="1:26" x14ac:dyDescent="0.25">
      <c r="A79" s="32" t="s">
        <v>107</v>
      </c>
      <c r="B79" s="32" t="s">
        <v>103</v>
      </c>
      <c r="C79" s="31">
        <v>2</v>
      </c>
      <c r="D79" s="32" t="s">
        <v>2</v>
      </c>
      <c r="E79" s="33" t="s">
        <v>104</v>
      </c>
      <c r="F79" s="32">
        <v>87.234999999999999</v>
      </c>
      <c r="G79" s="32">
        <v>5517.6760000000004</v>
      </c>
      <c r="H79" s="32">
        <v>2880</v>
      </c>
      <c r="I79" s="32">
        <v>31038</v>
      </c>
      <c r="J79" s="33">
        <v>4325</v>
      </c>
      <c r="K79" s="32">
        <v>81.271000000000001</v>
      </c>
      <c r="L79" s="32">
        <v>5578.31</v>
      </c>
      <c r="M79" s="32">
        <v>2880</v>
      </c>
      <c r="N79" s="32">
        <v>31038</v>
      </c>
      <c r="O79" s="33">
        <v>4389</v>
      </c>
      <c r="P79" s="32">
        <v>60.563000000000002</v>
      </c>
      <c r="Q79" s="32">
        <v>3947.038</v>
      </c>
      <c r="R79" s="32">
        <v>3032</v>
      </c>
      <c r="S79" s="32">
        <v>6358</v>
      </c>
      <c r="T79" s="33">
        <v>3879</v>
      </c>
      <c r="U79" s="32">
        <v>62.527000000000001</v>
      </c>
      <c r="V79" s="32">
        <v>3920.0749999999998</v>
      </c>
      <c r="W79" s="32">
        <v>2972</v>
      </c>
      <c r="X79" s="32">
        <v>6358</v>
      </c>
      <c r="Y79" s="33">
        <v>3863</v>
      </c>
      <c r="Z79" s="40">
        <f>AVERAGE(G79,L79)-AVERAGE(Q79,V79)</f>
        <v>1614.4365000000007</v>
      </c>
    </row>
    <row r="80" spans="1:26" x14ac:dyDescent="0.25">
      <c r="A80" s="32" t="s">
        <v>102</v>
      </c>
      <c r="B80" s="32" t="s">
        <v>103</v>
      </c>
      <c r="C80" s="31">
        <v>1</v>
      </c>
      <c r="D80" s="32" t="s">
        <v>101</v>
      </c>
      <c r="E80" s="33" t="s">
        <v>104</v>
      </c>
      <c r="F80" s="32">
        <v>124.202</v>
      </c>
      <c r="G80" s="32">
        <v>26584.832999999999</v>
      </c>
      <c r="H80" s="32">
        <v>6834</v>
      </c>
      <c r="I80" s="32">
        <v>65535</v>
      </c>
      <c r="J80" s="33">
        <v>19448</v>
      </c>
      <c r="K80" s="32">
        <v>125.267</v>
      </c>
      <c r="L80" s="32">
        <v>26773.008000000002</v>
      </c>
      <c r="M80" s="32">
        <v>6126</v>
      </c>
      <c r="N80" s="32">
        <v>65535</v>
      </c>
      <c r="O80" s="33">
        <v>19583</v>
      </c>
      <c r="P80" s="32">
        <v>66.313999999999993</v>
      </c>
      <c r="Q80" s="32">
        <v>9443.9459999999999</v>
      </c>
      <c r="R80" s="32">
        <v>7021</v>
      </c>
      <c r="S80" s="32">
        <v>14001</v>
      </c>
      <c r="T80" s="33">
        <v>9309</v>
      </c>
      <c r="U80" s="32">
        <v>59.497999999999998</v>
      </c>
      <c r="V80" s="32">
        <v>9282.1560000000009</v>
      </c>
      <c r="W80" s="32">
        <v>6829</v>
      </c>
      <c r="X80" s="32">
        <v>14001</v>
      </c>
      <c r="Y80" s="33">
        <v>9172</v>
      </c>
      <c r="Z80" s="40">
        <f>AVERAGE(G80,L80)-AVERAGE(Q80,V80)</f>
        <v>17315.869500000001</v>
      </c>
    </row>
    <row r="81" spans="1:26" x14ac:dyDescent="0.25">
      <c r="A81" s="32" t="s">
        <v>102</v>
      </c>
      <c r="B81" s="32" t="s">
        <v>103</v>
      </c>
      <c r="C81" s="31">
        <v>2</v>
      </c>
      <c r="D81" s="32" t="s">
        <v>101</v>
      </c>
      <c r="E81" s="33" t="s">
        <v>104</v>
      </c>
      <c r="F81" s="32">
        <v>85.034000000000006</v>
      </c>
      <c r="G81" s="32">
        <v>9833.3259999999991</v>
      </c>
      <c r="H81" s="32">
        <v>4732</v>
      </c>
      <c r="I81" s="32">
        <v>65535</v>
      </c>
      <c r="J81" s="33">
        <v>7890</v>
      </c>
      <c r="K81" s="32">
        <v>74.905000000000001</v>
      </c>
      <c r="L81" s="32">
        <v>9939.5630000000001</v>
      </c>
      <c r="M81" s="32">
        <v>4775</v>
      </c>
      <c r="N81" s="32">
        <v>65535</v>
      </c>
      <c r="O81" s="33">
        <v>7984</v>
      </c>
      <c r="P81" s="32">
        <v>54.197000000000003</v>
      </c>
      <c r="Q81" s="32">
        <v>6336.8029999999999</v>
      </c>
      <c r="R81" s="32">
        <v>4804</v>
      </c>
      <c r="S81" s="32">
        <v>9782</v>
      </c>
      <c r="T81" s="33">
        <v>6282</v>
      </c>
      <c r="U81" s="32">
        <v>81.341999999999999</v>
      </c>
      <c r="V81" s="32">
        <v>6383.8789999999999</v>
      </c>
      <c r="W81" s="32">
        <v>4804</v>
      </c>
      <c r="X81" s="32">
        <v>9643</v>
      </c>
      <c r="Y81" s="33">
        <v>6339</v>
      </c>
      <c r="Z81" s="40">
        <f>AVERAGE(G81,L81)-AVERAGE(Q81,V81)</f>
        <v>3526.1034999999993</v>
      </c>
    </row>
    <row r="82" spans="1:26" x14ac:dyDescent="0.25">
      <c r="A82" s="32" t="s">
        <v>102</v>
      </c>
      <c r="B82" s="32" t="s">
        <v>103</v>
      </c>
      <c r="C82" s="31">
        <v>3</v>
      </c>
      <c r="D82" s="32" t="s">
        <v>101</v>
      </c>
      <c r="E82" s="33" t="s">
        <v>104</v>
      </c>
      <c r="F82" s="32">
        <v>135.27799999999999</v>
      </c>
      <c r="G82" s="32">
        <v>12871.558000000001</v>
      </c>
      <c r="H82" s="32">
        <v>4765</v>
      </c>
      <c r="I82" s="32">
        <v>65535</v>
      </c>
      <c r="J82" s="32">
        <v>9359</v>
      </c>
      <c r="K82" s="32">
        <v>139.041</v>
      </c>
      <c r="L82" s="32">
        <v>12725.941999999999</v>
      </c>
      <c r="M82" s="32">
        <v>4927</v>
      </c>
      <c r="N82" s="32">
        <v>65535</v>
      </c>
      <c r="O82" s="32">
        <v>9224</v>
      </c>
      <c r="P82" s="32">
        <v>181.83099999999999</v>
      </c>
      <c r="Q82" s="32">
        <v>6375.2879999999996</v>
      </c>
      <c r="R82" s="32">
        <v>4825</v>
      </c>
      <c r="S82" s="32">
        <v>9994</v>
      </c>
      <c r="T82" s="32">
        <v>6311</v>
      </c>
      <c r="U82" s="32">
        <v>231.19900000000001</v>
      </c>
      <c r="V82" s="32">
        <v>6372.3190000000004</v>
      </c>
      <c r="W82" s="32">
        <v>4858</v>
      </c>
      <c r="X82" s="32">
        <v>9782</v>
      </c>
      <c r="Y82" s="32">
        <v>6302</v>
      </c>
      <c r="Z82" s="40">
        <f t="shared" ref="Z82:Z83" si="2">AVERAGE(G82,L82)-AVERAGE(Q82,V82)</f>
        <v>6424.9465</v>
      </c>
    </row>
    <row r="83" spans="1:26" x14ac:dyDescent="0.25">
      <c r="A83" s="32" t="s">
        <v>102</v>
      </c>
      <c r="B83" s="32" t="s">
        <v>103</v>
      </c>
      <c r="C83" s="31">
        <v>4</v>
      </c>
      <c r="D83" s="32" t="s">
        <v>101</v>
      </c>
      <c r="E83" s="33" t="s">
        <v>104</v>
      </c>
      <c r="F83" s="32">
        <v>116.629</v>
      </c>
      <c r="G83" s="32">
        <v>7193.9</v>
      </c>
      <c r="H83" s="32">
        <v>4748</v>
      </c>
      <c r="I83" s="32">
        <v>28341</v>
      </c>
      <c r="J83" s="33">
        <v>6720</v>
      </c>
      <c r="K83" s="32">
        <v>126.19</v>
      </c>
      <c r="L83" s="32">
        <v>7224.2560000000003</v>
      </c>
      <c r="M83" s="32">
        <v>5027</v>
      </c>
      <c r="N83" s="32">
        <v>28341</v>
      </c>
      <c r="O83" s="33">
        <v>6716</v>
      </c>
      <c r="P83" s="32">
        <v>37.085999999999999</v>
      </c>
      <c r="Q83" s="32">
        <v>6179.9949999999999</v>
      </c>
      <c r="R83" s="32">
        <v>4948</v>
      </c>
      <c r="S83" s="32">
        <v>10229</v>
      </c>
      <c r="T83" s="33">
        <v>6129</v>
      </c>
      <c r="U83" s="32">
        <v>35.546999999999997</v>
      </c>
      <c r="V83" s="32">
        <v>6263.7939999999999</v>
      </c>
      <c r="W83" s="32">
        <v>5066</v>
      </c>
      <c r="X83" s="32">
        <v>10229</v>
      </c>
      <c r="Y83" s="33">
        <v>6203</v>
      </c>
      <c r="Z83" s="40">
        <f t="shared" si="2"/>
        <v>987.18349999999919</v>
      </c>
    </row>
    <row r="84" spans="1:26" x14ac:dyDescent="0.25">
      <c r="A84" s="32" t="s">
        <v>105</v>
      </c>
      <c r="B84" s="32" t="s">
        <v>103</v>
      </c>
      <c r="C84" s="31">
        <v>1</v>
      </c>
      <c r="D84" s="32" t="s">
        <v>101</v>
      </c>
      <c r="E84" s="33" t="s">
        <v>104</v>
      </c>
      <c r="F84" s="32" t="s">
        <v>16</v>
      </c>
      <c r="K84" s="32" t="s">
        <v>16</v>
      </c>
      <c r="P84" s="32" t="s">
        <v>16</v>
      </c>
      <c r="U84" s="32" t="s">
        <v>16</v>
      </c>
      <c r="Z84" s="40" t="s">
        <v>15</v>
      </c>
    </row>
    <row r="85" spans="1:26" x14ac:dyDescent="0.25">
      <c r="A85" s="32" t="s">
        <v>105</v>
      </c>
      <c r="B85" s="32" t="s">
        <v>103</v>
      </c>
      <c r="C85" s="31">
        <v>2</v>
      </c>
      <c r="D85" s="32" t="s">
        <v>101</v>
      </c>
      <c r="E85" s="33" t="s">
        <v>104</v>
      </c>
      <c r="F85" s="32">
        <v>177.358</v>
      </c>
      <c r="G85" s="32">
        <v>13782.87</v>
      </c>
      <c r="H85" s="32">
        <v>2580</v>
      </c>
      <c r="I85" s="32">
        <v>65535</v>
      </c>
      <c r="J85" s="33">
        <v>7466</v>
      </c>
      <c r="K85" s="32">
        <v>177.66499999999999</v>
      </c>
      <c r="L85" s="32">
        <v>13754.897000000001</v>
      </c>
      <c r="M85" s="32">
        <v>2941</v>
      </c>
      <c r="N85" s="32">
        <v>65535</v>
      </c>
      <c r="O85" s="33">
        <v>7536</v>
      </c>
      <c r="P85" s="32">
        <v>50.173000000000002</v>
      </c>
      <c r="Q85" s="32">
        <v>3992.9110000000001</v>
      </c>
      <c r="R85" s="32">
        <v>2772</v>
      </c>
      <c r="S85" s="32">
        <v>6634</v>
      </c>
      <c r="T85" s="33">
        <v>3944</v>
      </c>
      <c r="U85" s="32">
        <v>46.173999999999999</v>
      </c>
      <c r="V85" s="32">
        <v>4043.0259999999998</v>
      </c>
      <c r="W85" s="32">
        <v>2871</v>
      </c>
      <c r="X85" s="32">
        <v>6696</v>
      </c>
      <c r="Y85" s="33">
        <v>3976</v>
      </c>
      <c r="Z85" s="40">
        <f t="shared" ref="Z85:Z130" si="3">AVERAGE(G85,L85)-AVERAGE(Q85,V85)</f>
        <v>9750.9150000000009</v>
      </c>
    </row>
    <row r="86" spans="1:26" x14ac:dyDescent="0.25">
      <c r="A86" s="32" t="s">
        <v>105</v>
      </c>
      <c r="B86" s="32" t="s">
        <v>103</v>
      </c>
      <c r="C86" s="31">
        <v>3</v>
      </c>
      <c r="D86" s="32" t="s">
        <v>101</v>
      </c>
      <c r="E86" s="33" t="s">
        <v>104</v>
      </c>
      <c r="F86" s="32">
        <v>95.281999999999996</v>
      </c>
      <c r="G86" s="32">
        <v>14777.295</v>
      </c>
      <c r="H86" s="32">
        <v>3421</v>
      </c>
      <c r="I86" s="32">
        <v>65535</v>
      </c>
      <c r="J86" s="33">
        <v>9039</v>
      </c>
      <c r="K86" s="32">
        <v>95.968000000000004</v>
      </c>
      <c r="L86" s="32">
        <v>14946.78</v>
      </c>
      <c r="M86" s="32">
        <v>3421</v>
      </c>
      <c r="N86" s="32">
        <v>65535</v>
      </c>
      <c r="O86" s="33">
        <v>9051</v>
      </c>
      <c r="P86" s="32">
        <v>67.900000000000006</v>
      </c>
      <c r="Q86" s="32">
        <v>4042.7020000000002</v>
      </c>
      <c r="R86" s="32">
        <v>2978</v>
      </c>
      <c r="S86" s="32">
        <v>7686</v>
      </c>
      <c r="T86" s="33">
        <v>3972</v>
      </c>
      <c r="U86" s="32">
        <v>66.054000000000002</v>
      </c>
      <c r="V86" s="32">
        <v>3962.1439999999998</v>
      </c>
      <c r="W86" s="32">
        <v>2978</v>
      </c>
      <c r="X86" s="32">
        <v>6256</v>
      </c>
      <c r="Y86" s="33">
        <v>3901</v>
      </c>
      <c r="Z86" s="40">
        <f t="shared" si="3"/>
        <v>10859.6145</v>
      </c>
    </row>
    <row r="87" spans="1:26" x14ac:dyDescent="0.25">
      <c r="A87" s="32" t="s">
        <v>105</v>
      </c>
      <c r="B87" s="32" t="s">
        <v>103</v>
      </c>
      <c r="C87" s="31">
        <v>4</v>
      </c>
      <c r="D87" s="32" t="s">
        <v>101</v>
      </c>
      <c r="E87" s="33" t="s">
        <v>104</v>
      </c>
      <c r="F87" s="32">
        <v>139.37299999999999</v>
      </c>
      <c r="G87" s="32">
        <v>7966.8909999999996</v>
      </c>
      <c r="H87" s="32">
        <v>3462</v>
      </c>
      <c r="I87" s="32">
        <v>65535</v>
      </c>
      <c r="J87" s="33">
        <v>5879</v>
      </c>
      <c r="K87" s="32">
        <v>145.76300000000001</v>
      </c>
      <c r="L87" s="32">
        <v>8077.2110000000002</v>
      </c>
      <c r="M87" s="32">
        <v>2431</v>
      </c>
      <c r="N87" s="32">
        <v>65535</v>
      </c>
      <c r="O87" s="33">
        <v>5990</v>
      </c>
      <c r="P87" s="32">
        <v>88.347999999999999</v>
      </c>
      <c r="Q87" s="32">
        <v>4457.1660000000002</v>
      </c>
      <c r="R87" s="32">
        <v>3369</v>
      </c>
      <c r="S87" s="32">
        <v>7019</v>
      </c>
      <c r="T87" s="33">
        <v>4394</v>
      </c>
      <c r="U87" s="32">
        <v>63.000999999999998</v>
      </c>
      <c r="V87" s="32">
        <v>4498.8429999999998</v>
      </c>
      <c r="W87" s="32">
        <v>3369</v>
      </c>
      <c r="X87" s="32">
        <v>7019</v>
      </c>
      <c r="Y87" s="33">
        <v>4435</v>
      </c>
      <c r="Z87" s="40">
        <f t="shared" si="3"/>
        <v>3544.0464999999995</v>
      </c>
    </row>
    <row r="88" spans="1:26" x14ac:dyDescent="0.25">
      <c r="A88" s="32" t="s">
        <v>105</v>
      </c>
      <c r="B88" s="32" t="s">
        <v>103</v>
      </c>
      <c r="C88" s="31">
        <v>5</v>
      </c>
      <c r="D88" s="32" t="s">
        <v>101</v>
      </c>
      <c r="E88" s="33" t="s">
        <v>104</v>
      </c>
      <c r="F88" s="32">
        <v>153.005</v>
      </c>
      <c r="G88" s="32">
        <v>12429.237999999999</v>
      </c>
      <c r="H88" s="32">
        <v>3541</v>
      </c>
      <c r="I88" s="32">
        <v>65535</v>
      </c>
      <c r="J88" s="33">
        <v>7197</v>
      </c>
      <c r="K88" s="32">
        <v>142.47300000000001</v>
      </c>
      <c r="L88" s="32">
        <v>12619.165999999999</v>
      </c>
      <c r="M88" s="32">
        <v>3330</v>
      </c>
      <c r="N88" s="32">
        <v>65535</v>
      </c>
      <c r="O88" s="33">
        <v>7361</v>
      </c>
      <c r="P88" s="32">
        <v>43.76</v>
      </c>
      <c r="Q88" s="32">
        <v>4264.7209999999995</v>
      </c>
      <c r="R88" s="32">
        <v>3280</v>
      </c>
      <c r="S88" s="32">
        <v>6134</v>
      </c>
      <c r="T88" s="33">
        <v>4196</v>
      </c>
      <c r="U88" s="32">
        <v>32.613</v>
      </c>
      <c r="V88" s="32">
        <v>4289.1880000000001</v>
      </c>
      <c r="W88" s="32">
        <v>3280</v>
      </c>
      <c r="X88" s="32">
        <v>6355</v>
      </c>
      <c r="Y88" s="33">
        <v>4210</v>
      </c>
      <c r="Z88" s="40">
        <f t="shared" si="3"/>
        <v>8247.2474999999995</v>
      </c>
    </row>
    <row r="89" spans="1:26" x14ac:dyDescent="0.25">
      <c r="A89" s="32" t="s">
        <v>106</v>
      </c>
      <c r="B89" s="32" t="s">
        <v>103</v>
      </c>
      <c r="C89" s="31">
        <v>1</v>
      </c>
      <c r="D89" s="32" t="s">
        <v>101</v>
      </c>
      <c r="E89" s="33" t="s">
        <v>104</v>
      </c>
      <c r="F89" s="32">
        <v>61.557000000000002</v>
      </c>
      <c r="G89" s="32">
        <v>4833.3609999999999</v>
      </c>
      <c r="H89" s="32">
        <v>3016</v>
      </c>
      <c r="I89" s="32">
        <v>14760</v>
      </c>
      <c r="J89" s="33">
        <v>4554</v>
      </c>
      <c r="K89" s="32">
        <v>58.267000000000003</v>
      </c>
      <c r="L89" s="32">
        <v>4881.1049999999996</v>
      </c>
      <c r="M89" s="32">
        <v>3211</v>
      </c>
      <c r="N89" s="32">
        <v>14760</v>
      </c>
      <c r="O89" s="33">
        <v>4593</v>
      </c>
      <c r="P89" s="32">
        <v>114.66500000000001</v>
      </c>
      <c r="Q89" s="32">
        <v>4159.9669999999996</v>
      </c>
      <c r="R89" s="32">
        <v>3141</v>
      </c>
      <c r="S89" s="32">
        <v>6371</v>
      </c>
      <c r="T89" s="33">
        <v>4102</v>
      </c>
      <c r="U89" s="32">
        <v>173.666</v>
      </c>
      <c r="V89" s="32">
        <v>4206.3140000000003</v>
      </c>
      <c r="W89" s="32">
        <v>3141</v>
      </c>
      <c r="X89" s="32">
        <v>6561</v>
      </c>
      <c r="Y89" s="33">
        <v>4149</v>
      </c>
      <c r="Z89" s="40">
        <f t="shared" si="3"/>
        <v>674.09250000000065</v>
      </c>
    </row>
    <row r="90" spans="1:26" x14ac:dyDescent="0.25">
      <c r="A90" s="32" t="s">
        <v>106</v>
      </c>
      <c r="B90" s="32" t="s">
        <v>103</v>
      </c>
      <c r="C90" s="31">
        <v>2</v>
      </c>
      <c r="D90" s="32" t="s">
        <v>101</v>
      </c>
      <c r="E90" s="33" t="s">
        <v>104</v>
      </c>
      <c r="F90" s="32">
        <v>87.944999999999993</v>
      </c>
      <c r="G90" s="32">
        <v>4661.9970000000003</v>
      </c>
      <c r="H90" s="32">
        <v>3305</v>
      </c>
      <c r="I90" s="32">
        <v>12154</v>
      </c>
      <c r="J90" s="33">
        <v>4469</v>
      </c>
      <c r="K90" s="32">
        <v>87.046000000000006</v>
      </c>
      <c r="L90" s="32">
        <v>4631.9489999999996</v>
      </c>
      <c r="M90" s="32">
        <v>2886</v>
      </c>
      <c r="N90" s="32">
        <v>12154</v>
      </c>
      <c r="O90" s="33">
        <v>4445</v>
      </c>
      <c r="P90" s="32">
        <v>49.866</v>
      </c>
      <c r="Q90" s="32">
        <v>4605.0209999999997</v>
      </c>
      <c r="R90" s="32">
        <v>3464</v>
      </c>
      <c r="S90" s="32">
        <v>7319</v>
      </c>
      <c r="T90" s="33">
        <v>4545</v>
      </c>
      <c r="U90" s="32">
        <v>24.164000000000001</v>
      </c>
      <c r="V90" s="32">
        <v>4579.7129999999997</v>
      </c>
      <c r="W90" s="32">
        <v>3592</v>
      </c>
      <c r="X90" s="32">
        <v>6613</v>
      </c>
      <c r="Y90" s="33">
        <v>4519</v>
      </c>
      <c r="Z90" s="40">
        <f t="shared" si="3"/>
        <v>54.605999999999767</v>
      </c>
    </row>
    <row r="91" spans="1:26" x14ac:dyDescent="0.25">
      <c r="A91" s="32" t="s">
        <v>106</v>
      </c>
      <c r="B91" s="32" t="s">
        <v>103</v>
      </c>
      <c r="C91" s="31">
        <v>3</v>
      </c>
      <c r="D91" s="32" t="s">
        <v>101</v>
      </c>
      <c r="E91" s="33" t="s">
        <v>104</v>
      </c>
      <c r="F91" s="32">
        <v>149.47800000000001</v>
      </c>
      <c r="G91" s="32">
        <v>10706.446</v>
      </c>
      <c r="H91" s="32">
        <v>3005</v>
      </c>
      <c r="I91" s="32">
        <v>65535</v>
      </c>
      <c r="J91" s="33">
        <v>6357</v>
      </c>
      <c r="K91" s="32">
        <v>148.46100000000001</v>
      </c>
      <c r="L91" s="32">
        <v>10504.048000000001</v>
      </c>
      <c r="M91" s="32">
        <v>3005</v>
      </c>
      <c r="N91" s="32">
        <v>65535</v>
      </c>
      <c r="O91" s="33">
        <v>6121</v>
      </c>
      <c r="P91" s="32">
        <v>60.018999999999998</v>
      </c>
      <c r="Q91" s="32">
        <v>4370.277</v>
      </c>
      <c r="R91" s="32">
        <v>3257</v>
      </c>
      <c r="S91" s="32">
        <v>6698</v>
      </c>
      <c r="T91" s="33">
        <v>4297</v>
      </c>
      <c r="U91" s="32">
        <v>102.334</v>
      </c>
      <c r="V91" s="32">
        <v>4381.4769999999999</v>
      </c>
      <c r="W91" s="32">
        <v>3257</v>
      </c>
      <c r="X91" s="32">
        <v>6698</v>
      </c>
      <c r="Y91" s="33">
        <v>4318</v>
      </c>
      <c r="Z91" s="40">
        <f t="shared" si="3"/>
        <v>6229.369999999999</v>
      </c>
    </row>
    <row r="92" spans="1:26" x14ac:dyDescent="0.25">
      <c r="A92" s="32" t="s">
        <v>106</v>
      </c>
      <c r="B92" s="32" t="s">
        <v>103</v>
      </c>
      <c r="C92" s="31">
        <v>4</v>
      </c>
      <c r="D92" s="32" t="s">
        <v>101</v>
      </c>
      <c r="E92" s="33" t="s">
        <v>104</v>
      </c>
      <c r="F92" s="32">
        <v>73.367000000000004</v>
      </c>
      <c r="G92" s="32">
        <v>5633.9560000000001</v>
      </c>
      <c r="H92" s="32">
        <v>3470</v>
      </c>
      <c r="I92" s="32">
        <v>38306</v>
      </c>
      <c r="J92" s="33">
        <v>4776</v>
      </c>
      <c r="K92" s="32">
        <v>67.497</v>
      </c>
      <c r="L92" s="32">
        <v>5725.8029999999999</v>
      </c>
      <c r="M92" s="32">
        <v>2957</v>
      </c>
      <c r="N92" s="32">
        <v>38306</v>
      </c>
      <c r="O92" s="33">
        <v>4830</v>
      </c>
      <c r="P92" s="32">
        <v>96.251999999999995</v>
      </c>
      <c r="Q92" s="32">
        <v>4887.366</v>
      </c>
      <c r="R92" s="32">
        <v>3502</v>
      </c>
      <c r="S92" s="32">
        <v>7743</v>
      </c>
      <c r="T92" s="33">
        <v>4819</v>
      </c>
      <c r="U92" s="32">
        <v>75</v>
      </c>
      <c r="V92" s="32">
        <v>4768.8280000000004</v>
      </c>
      <c r="W92" s="32">
        <v>3449</v>
      </c>
      <c r="X92" s="32">
        <v>7743</v>
      </c>
      <c r="Y92" s="33">
        <v>4711</v>
      </c>
      <c r="Z92" s="40">
        <f t="shared" si="3"/>
        <v>851.78250000000025</v>
      </c>
    </row>
    <row r="93" spans="1:26" x14ac:dyDescent="0.25">
      <c r="A93" s="32" t="s">
        <v>107</v>
      </c>
      <c r="B93" s="32" t="s">
        <v>103</v>
      </c>
      <c r="C93" s="31">
        <v>1</v>
      </c>
      <c r="D93" s="32" t="s">
        <v>101</v>
      </c>
      <c r="E93" s="33" t="s">
        <v>104</v>
      </c>
      <c r="F93" s="32">
        <v>90.241</v>
      </c>
      <c r="G93" s="32">
        <v>5868.1390000000001</v>
      </c>
      <c r="H93" s="32">
        <v>3033</v>
      </c>
      <c r="I93" s="32">
        <v>40081</v>
      </c>
      <c r="J93" s="33">
        <v>4602</v>
      </c>
      <c r="K93" s="32">
        <v>104.322</v>
      </c>
      <c r="L93" s="32">
        <v>5955.8320000000003</v>
      </c>
      <c r="M93" s="32">
        <v>3033</v>
      </c>
      <c r="N93" s="32">
        <v>40081</v>
      </c>
      <c r="O93" s="33">
        <v>4690</v>
      </c>
      <c r="P93" s="32">
        <v>63.048000000000002</v>
      </c>
      <c r="Q93" s="32">
        <v>4220.1589999999997</v>
      </c>
      <c r="R93" s="32">
        <v>3063</v>
      </c>
      <c r="S93" s="32">
        <v>6392</v>
      </c>
      <c r="T93" s="33">
        <v>4160</v>
      </c>
      <c r="U93" s="32">
        <v>41.582000000000001</v>
      </c>
      <c r="V93" s="32">
        <v>4229.8739999999998</v>
      </c>
      <c r="W93" s="32">
        <v>3063</v>
      </c>
      <c r="X93" s="32">
        <v>6392</v>
      </c>
      <c r="Y93" s="33">
        <v>4166</v>
      </c>
      <c r="Z93" s="40">
        <f t="shared" si="3"/>
        <v>1686.969000000001</v>
      </c>
    </row>
    <row r="94" spans="1:26" x14ac:dyDescent="0.25">
      <c r="A94" s="32" t="s">
        <v>107</v>
      </c>
      <c r="B94" s="32" t="s">
        <v>103</v>
      </c>
      <c r="C94" s="31">
        <v>2</v>
      </c>
      <c r="D94" s="32" t="s">
        <v>101</v>
      </c>
      <c r="E94" s="33" t="s">
        <v>104</v>
      </c>
      <c r="F94" s="32">
        <v>87.850999999999999</v>
      </c>
      <c r="G94" s="32">
        <v>4346.3310000000001</v>
      </c>
      <c r="H94" s="32">
        <v>2468</v>
      </c>
      <c r="I94" s="32">
        <v>11449</v>
      </c>
      <c r="J94" s="33">
        <v>4023</v>
      </c>
      <c r="K94" s="32">
        <v>57.179000000000002</v>
      </c>
      <c r="L94" s="32">
        <v>4397.473</v>
      </c>
      <c r="M94" s="32">
        <v>2902</v>
      </c>
      <c r="N94" s="32">
        <v>11449</v>
      </c>
      <c r="O94" s="33">
        <v>4063</v>
      </c>
      <c r="P94" s="32">
        <v>119.871</v>
      </c>
      <c r="Q94" s="32">
        <v>3958.2</v>
      </c>
      <c r="R94" s="32">
        <v>2907</v>
      </c>
      <c r="S94" s="32">
        <v>6277</v>
      </c>
      <c r="T94" s="33">
        <v>3905</v>
      </c>
      <c r="U94" s="32">
        <v>61.887999999999998</v>
      </c>
      <c r="V94" s="32">
        <v>3909.866</v>
      </c>
      <c r="W94" s="32">
        <v>2907</v>
      </c>
      <c r="X94" s="32">
        <v>5992</v>
      </c>
      <c r="Y94" s="33">
        <v>3859</v>
      </c>
      <c r="Z94" s="40">
        <f t="shared" si="3"/>
        <v>437.86900000000014</v>
      </c>
    </row>
    <row r="95" spans="1:26" x14ac:dyDescent="0.25">
      <c r="A95" s="32" t="s">
        <v>17</v>
      </c>
      <c r="B95" s="32" t="s">
        <v>18</v>
      </c>
      <c r="C95" s="31">
        <v>1</v>
      </c>
      <c r="D95" s="32" t="s">
        <v>97</v>
      </c>
      <c r="E95" s="33" t="s">
        <v>1</v>
      </c>
      <c r="F95" s="32">
        <v>80.893000000000001</v>
      </c>
      <c r="G95" s="32">
        <v>9837.5619999999999</v>
      </c>
      <c r="H95" s="32">
        <v>4513</v>
      </c>
      <c r="I95" s="32">
        <v>37557</v>
      </c>
      <c r="J95" s="33">
        <v>8326</v>
      </c>
      <c r="K95" s="32">
        <v>71.165999999999997</v>
      </c>
      <c r="L95" s="32">
        <v>10659.56</v>
      </c>
      <c r="M95" s="32">
        <v>4638</v>
      </c>
      <c r="N95" s="32">
        <v>37557</v>
      </c>
      <c r="O95" s="33">
        <v>9230</v>
      </c>
      <c r="P95" s="32">
        <v>33.369999999999997</v>
      </c>
      <c r="Q95" s="32">
        <v>5966.43</v>
      </c>
      <c r="R95" s="32">
        <v>4644</v>
      </c>
      <c r="S95" s="32">
        <v>9186</v>
      </c>
      <c r="T95" s="33">
        <v>5890</v>
      </c>
      <c r="U95" s="32">
        <v>33.204000000000001</v>
      </c>
      <c r="V95" s="32">
        <v>5951.1509999999998</v>
      </c>
      <c r="W95" s="32">
        <v>4644</v>
      </c>
      <c r="X95" s="32">
        <v>9186</v>
      </c>
      <c r="Y95" s="33">
        <v>5871</v>
      </c>
      <c r="Z95" s="40">
        <f t="shared" si="3"/>
        <v>4289.7704999999996</v>
      </c>
    </row>
    <row r="96" spans="1:26" x14ac:dyDescent="0.25">
      <c r="A96" s="32" t="s">
        <v>17</v>
      </c>
      <c r="B96" s="32" t="s">
        <v>18</v>
      </c>
      <c r="C96" s="31">
        <v>2</v>
      </c>
      <c r="D96" s="32" t="s">
        <v>97</v>
      </c>
      <c r="E96" s="33" t="s">
        <v>1</v>
      </c>
      <c r="F96" s="32">
        <v>95.968000000000004</v>
      </c>
      <c r="G96" s="32">
        <v>17711.064999999999</v>
      </c>
      <c r="H96" s="32">
        <v>4513</v>
      </c>
      <c r="I96" s="32">
        <v>65535</v>
      </c>
      <c r="J96" s="33">
        <v>12528</v>
      </c>
      <c r="K96" s="32">
        <v>94.927000000000007</v>
      </c>
      <c r="L96" s="32">
        <v>16678.082999999999</v>
      </c>
      <c r="M96" s="32">
        <v>4045</v>
      </c>
      <c r="N96" s="32">
        <v>65535</v>
      </c>
      <c r="O96" s="33">
        <v>11538</v>
      </c>
      <c r="P96" s="32">
        <v>87.07</v>
      </c>
      <c r="Q96" s="32">
        <v>5800.0219999999999</v>
      </c>
      <c r="R96" s="32">
        <v>4552</v>
      </c>
      <c r="S96" s="32">
        <v>10257</v>
      </c>
      <c r="T96" s="33">
        <v>5734</v>
      </c>
      <c r="U96" s="32">
        <v>93.671999999999997</v>
      </c>
      <c r="V96" s="32">
        <v>5824.3239999999996</v>
      </c>
      <c r="W96" s="32">
        <v>4476</v>
      </c>
      <c r="X96" s="32">
        <v>10257</v>
      </c>
      <c r="Y96" s="33">
        <v>5746</v>
      </c>
      <c r="Z96" s="40">
        <f t="shared" si="3"/>
        <v>11382.401000000002</v>
      </c>
    </row>
    <row r="97" spans="1:26" x14ac:dyDescent="0.25">
      <c r="A97" s="32" t="s">
        <v>17</v>
      </c>
      <c r="B97" s="32" t="s">
        <v>18</v>
      </c>
      <c r="C97" s="31">
        <v>3</v>
      </c>
      <c r="D97" s="32" t="s">
        <v>97</v>
      </c>
      <c r="E97" s="33" t="s">
        <v>1</v>
      </c>
      <c r="F97" s="32">
        <v>110.925</v>
      </c>
      <c r="G97" s="32">
        <v>17861.182000000001</v>
      </c>
      <c r="H97" s="32">
        <v>10076</v>
      </c>
      <c r="I97" s="32">
        <v>65535</v>
      </c>
      <c r="J97" s="33">
        <v>15977</v>
      </c>
      <c r="K97" s="32">
        <v>122.782</v>
      </c>
      <c r="L97" s="32">
        <v>17852.758000000002</v>
      </c>
      <c r="M97" s="32">
        <v>9160</v>
      </c>
      <c r="N97" s="32">
        <v>62226</v>
      </c>
      <c r="O97" s="33">
        <v>15879</v>
      </c>
      <c r="P97" s="32">
        <v>67.19</v>
      </c>
      <c r="Q97" s="32">
        <v>5295.674</v>
      </c>
      <c r="R97" s="32">
        <v>4323</v>
      </c>
      <c r="S97" s="32">
        <v>8148</v>
      </c>
      <c r="T97" s="33">
        <v>5244</v>
      </c>
      <c r="U97" s="32">
        <v>65.674999999999997</v>
      </c>
      <c r="V97" s="32">
        <v>5253.19</v>
      </c>
      <c r="W97" s="32">
        <v>4271</v>
      </c>
      <c r="X97" s="32">
        <v>7649</v>
      </c>
      <c r="Y97" s="33">
        <v>5207</v>
      </c>
      <c r="Z97" s="40">
        <f t="shared" si="3"/>
        <v>12582.538</v>
      </c>
    </row>
    <row r="98" spans="1:26" x14ac:dyDescent="0.25">
      <c r="A98" s="32" t="s">
        <v>17</v>
      </c>
      <c r="B98" s="32" t="s">
        <v>18</v>
      </c>
      <c r="C98" s="31">
        <v>4</v>
      </c>
      <c r="D98" s="32" t="s">
        <v>97</v>
      </c>
      <c r="E98" s="33" t="s">
        <v>1</v>
      </c>
      <c r="F98" s="32">
        <v>163.01599999999999</v>
      </c>
      <c r="G98" s="32">
        <v>11924.263000000001</v>
      </c>
      <c r="H98" s="32">
        <v>4059</v>
      </c>
      <c r="I98" s="32">
        <v>65535</v>
      </c>
      <c r="J98" s="33">
        <v>8941</v>
      </c>
      <c r="K98" s="32">
        <v>142.75700000000001</v>
      </c>
      <c r="L98" s="32">
        <v>12104.8</v>
      </c>
      <c r="M98" s="32">
        <v>4160</v>
      </c>
      <c r="N98" s="32">
        <v>65535</v>
      </c>
      <c r="O98" s="33">
        <v>9100</v>
      </c>
      <c r="P98" s="32">
        <v>23.713999999999999</v>
      </c>
      <c r="Q98" s="32">
        <v>5941.2190000000001</v>
      </c>
      <c r="R98" s="32">
        <v>4653</v>
      </c>
      <c r="S98" s="32">
        <v>8868</v>
      </c>
      <c r="T98" s="33">
        <v>5885</v>
      </c>
      <c r="U98" s="32">
        <v>32.826000000000001</v>
      </c>
      <c r="V98" s="32">
        <v>6082.6610000000001</v>
      </c>
      <c r="W98" s="32">
        <v>4953</v>
      </c>
      <c r="X98" s="32">
        <v>9442</v>
      </c>
      <c r="Y98" s="33">
        <v>6026</v>
      </c>
      <c r="Z98" s="40">
        <f t="shared" si="3"/>
        <v>6002.5915000000005</v>
      </c>
    </row>
    <row r="99" spans="1:26" x14ac:dyDescent="0.25">
      <c r="A99" s="32" t="s">
        <v>17</v>
      </c>
      <c r="B99" s="32" t="s">
        <v>18</v>
      </c>
      <c r="C99" s="31">
        <v>5</v>
      </c>
      <c r="D99" s="32" t="s">
        <v>97</v>
      </c>
      <c r="E99" s="33" t="s">
        <v>1</v>
      </c>
      <c r="F99" s="32">
        <v>116.15600000000001</v>
      </c>
      <c r="G99" s="32">
        <v>13591.651</v>
      </c>
      <c r="H99" s="32">
        <v>4777</v>
      </c>
      <c r="I99" s="32">
        <v>65535</v>
      </c>
      <c r="J99" s="33">
        <v>10727</v>
      </c>
      <c r="K99" s="32">
        <v>103.068</v>
      </c>
      <c r="L99" s="32">
        <v>14429.712</v>
      </c>
      <c r="M99" s="32">
        <v>4867</v>
      </c>
      <c r="N99" s="32">
        <v>65535</v>
      </c>
      <c r="O99" s="33">
        <v>11765</v>
      </c>
      <c r="P99" s="32">
        <v>62.787999999999997</v>
      </c>
      <c r="Q99" s="32">
        <v>5668.8450000000003</v>
      </c>
      <c r="R99" s="32">
        <v>4381</v>
      </c>
      <c r="S99" s="32">
        <v>7841</v>
      </c>
      <c r="T99" s="33">
        <v>5618</v>
      </c>
      <c r="U99" s="32">
        <v>38.198</v>
      </c>
      <c r="V99" s="32">
        <v>5676.3029999999999</v>
      </c>
      <c r="W99" s="32">
        <v>4381</v>
      </c>
      <c r="X99" s="32">
        <v>7841</v>
      </c>
      <c r="Y99" s="33">
        <v>5632</v>
      </c>
      <c r="Z99" s="40">
        <f t="shared" si="3"/>
        <v>8338.1074999999983</v>
      </c>
    </row>
    <row r="100" spans="1:26" x14ac:dyDescent="0.25">
      <c r="A100" s="32" t="s">
        <v>17</v>
      </c>
      <c r="B100" s="32" t="s">
        <v>18</v>
      </c>
      <c r="C100" s="31">
        <v>6</v>
      </c>
      <c r="D100" s="32" t="s">
        <v>97</v>
      </c>
      <c r="E100" s="33" t="s">
        <v>1</v>
      </c>
      <c r="F100" s="32">
        <v>188.78899999999999</v>
      </c>
      <c r="G100" s="32">
        <v>10573.17</v>
      </c>
      <c r="H100" s="32">
        <v>4306</v>
      </c>
      <c r="I100" s="32">
        <v>55445</v>
      </c>
      <c r="J100" s="33">
        <v>8379</v>
      </c>
      <c r="K100" s="32">
        <v>161.97399999999999</v>
      </c>
      <c r="L100" s="32">
        <v>10919.950999999999</v>
      </c>
      <c r="M100" s="32">
        <v>4345</v>
      </c>
      <c r="N100" s="32">
        <v>49262</v>
      </c>
      <c r="O100" s="33">
        <v>8733</v>
      </c>
      <c r="P100" s="32">
        <v>53.581000000000003</v>
      </c>
      <c r="Q100" s="32">
        <v>5138.5259999999998</v>
      </c>
      <c r="R100" s="32">
        <v>4150</v>
      </c>
      <c r="S100" s="32">
        <v>7159</v>
      </c>
      <c r="T100" s="33">
        <v>5082</v>
      </c>
      <c r="U100" s="32">
        <v>41.250999999999998</v>
      </c>
      <c r="V100" s="32">
        <v>5069.616</v>
      </c>
      <c r="W100" s="32">
        <v>4150</v>
      </c>
      <c r="X100" s="32">
        <v>7164</v>
      </c>
      <c r="Y100" s="33">
        <v>5012</v>
      </c>
      <c r="Z100" s="40">
        <f t="shared" si="3"/>
        <v>5642.4894999999997</v>
      </c>
    </row>
    <row r="101" spans="1:26" x14ac:dyDescent="0.25">
      <c r="A101" s="32" t="s">
        <v>17</v>
      </c>
      <c r="B101" s="32" t="s">
        <v>18</v>
      </c>
      <c r="C101" s="31">
        <v>7</v>
      </c>
      <c r="D101" s="32" t="s">
        <v>97</v>
      </c>
      <c r="E101" s="33" t="s">
        <v>1</v>
      </c>
      <c r="F101" s="32">
        <v>155.15799999999999</v>
      </c>
      <c r="G101" s="32">
        <v>10396.779</v>
      </c>
      <c r="H101" s="32">
        <v>4351</v>
      </c>
      <c r="I101" s="32">
        <v>48018</v>
      </c>
      <c r="J101" s="33">
        <v>8259</v>
      </c>
      <c r="K101" s="32">
        <v>176.364</v>
      </c>
      <c r="L101" s="32">
        <v>10130.351000000001</v>
      </c>
      <c r="M101" s="32">
        <v>4360</v>
      </c>
      <c r="N101" s="32">
        <v>48018</v>
      </c>
      <c r="O101" s="33">
        <v>7982</v>
      </c>
      <c r="P101" s="32">
        <v>127.042</v>
      </c>
      <c r="Q101" s="32">
        <v>5178.4650000000001</v>
      </c>
      <c r="R101" s="32">
        <v>3955</v>
      </c>
      <c r="S101" s="32">
        <v>8158</v>
      </c>
      <c r="T101" s="33">
        <v>5105</v>
      </c>
      <c r="U101" s="32">
        <v>99.873000000000005</v>
      </c>
      <c r="V101" s="32">
        <v>5145.5959999999995</v>
      </c>
      <c r="W101" s="32">
        <v>4037</v>
      </c>
      <c r="X101" s="32">
        <v>7965</v>
      </c>
      <c r="Y101" s="33">
        <v>5072</v>
      </c>
      <c r="Z101" s="40">
        <f t="shared" si="3"/>
        <v>5101.5345000000007</v>
      </c>
    </row>
    <row r="102" spans="1:26" x14ac:dyDescent="0.25">
      <c r="A102" s="32" t="s">
        <v>19</v>
      </c>
      <c r="B102" s="32" t="s">
        <v>18</v>
      </c>
      <c r="C102" s="31">
        <v>1</v>
      </c>
      <c r="D102" s="32" t="s">
        <v>97</v>
      </c>
      <c r="E102" s="33" t="s">
        <v>1</v>
      </c>
      <c r="F102" s="32">
        <v>144.29499999999999</v>
      </c>
      <c r="G102" s="32">
        <v>10312.447</v>
      </c>
      <c r="H102" s="32">
        <v>2447</v>
      </c>
      <c r="I102" s="32">
        <v>65535</v>
      </c>
      <c r="J102" s="33">
        <v>7331</v>
      </c>
      <c r="K102" s="32">
        <v>137.858</v>
      </c>
      <c r="L102" s="32">
        <v>10724.548000000001</v>
      </c>
      <c r="M102" s="32">
        <v>2447</v>
      </c>
      <c r="N102" s="32">
        <v>65535</v>
      </c>
      <c r="O102" s="33">
        <v>7776</v>
      </c>
      <c r="P102" s="32">
        <v>36.707000000000001</v>
      </c>
      <c r="Q102" s="32">
        <v>3622.95</v>
      </c>
      <c r="R102" s="32">
        <v>2533</v>
      </c>
      <c r="S102" s="32">
        <v>6403</v>
      </c>
      <c r="T102" s="33">
        <v>3548</v>
      </c>
      <c r="U102" s="32">
        <v>36.707000000000001</v>
      </c>
      <c r="V102" s="32">
        <v>3622.95</v>
      </c>
      <c r="W102" s="32">
        <v>2533</v>
      </c>
      <c r="X102" s="32">
        <v>6403</v>
      </c>
      <c r="Y102" s="33">
        <v>3548</v>
      </c>
      <c r="Z102" s="40">
        <f t="shared" si="3"/>
        <v>6895.5475000000015</v>
      </c>
    </row>
    <row r="103" spans="1:26" x14ac:dyDescent="0.25">
      <c r="A103" s="32" t="s">
        <v>19</v>
      </c>
      <c r="B103" s="32" t="s">
        <v>18</v>
      </c>
      <c r="C103" s="31">
        <v>2</v>
      </c>
      <c r="D103" s="32" t="s">
        <v>97</v>
      </c>
      <c r="E103" s="33" t="s">
        <v>1</v>
      </c>
      <c r="F103" s="32">
        <v>164.10400000000001</v>
      </c>
      <c r="G103" s="32">
        <v>9264.5709999999999</v>
      </c>
      <c r="H103" s="32">
        <v>2915</v>
      </c>
      <c r="I103" s="32">
        <v>65535</v>
      </c>
      <c r="J103" s="33">
        <v>6445</v>
      </c>
      <c r="K103" s="32">
        <v>166.779</v>
      </c>
      <c r="L103" s="32">
        <v>9415.8310000000001</v>
      </c>
      <c r="M103" s="32">
        <v>2915</v>
      </c>
      <c r="N103" s="32">
        <v>65535</v>
      </c>
      <c r="O103" s="33">
        <v>6427</v>
      </c>
      <c r="P103" s="32">
        <v>26.317</v>
      </c>
      <c r="Q103" s="32">
        <v>3399.0929999999998</v>
      </c>
      <c r="R103" s="32">
        <v>2462</v>
      </c>
      <c r="S103" s="32">
        <v>4991</v>
      </c>
      <c r="T103" s="33">
        <v>3363</v>
      </c>
      <c r="U103" s="32">
        <v>25.890999999999998</v>
      </c>
      <c r="V103" s="32">
        <v>3397.587</v>
      </c>
      <c r="W103" s="32">
        <v>2462</v>
      </c>
      <c r="X103" s="32">
        <v>4991</v>
      </c>
      <c r="Y103" s="33">
        <v>3357</v>
      </c>
      <c r="Z103" s="40">
        <f t="shared" si="3"/>
        <v>5941.8610000000008</v>
      </c>
    </row>
    <row r="104" spans="1:26" x14ac:dyDescent="0.25">
      <c r="A104" s="32" t="s">
        <v>19</v>
      </c>
      <c r="B104" s="32" t="s">
        <v>18</v>
      </c>
      <c r="C104" s="31">
        <v>3</v>
      </c>
      <c r="D104" s="32" t="s">
        <v>97</v>
      </c>
      <c r="E104" s="33" t="s">
        <v>1</v>
      </c>
      <c r="F104" s="32">
        <v>116.629</v>
      </c>
      <c r="G104" s="32">
        <v>8538.4240000000009</v>
      </c>
      <c r="H104" s="32">
        <v>3179</v>
      </c>
      <c r="I104" s="32">
        <v>44450</v>
      </c>
      <c r="J104" s="33">
        <v>7106</v>
      </c>
      <c r="K104" s="32">
        <v>116.25</v>
      </c>
      <c r="L104" s="32">
        <v>8555.8289999999997</v>
      </c>
      <c r="M104" s="32">
        <v>3533</v>
      </c>
      <c r="N104" s="32">
        <v>47794</v>
      </c>
      <c r="O104" s="33">
        <v>6967</v>
      </c>
      <c r="P104" s="32">
        <v>45.747999999999998</v>
      </c>
      <c r="Q104" s="32">
        <v>3869.6709999999998</v>
      </c>
      <c r="R104" s="32">
        <v>2805</v>
      </c>
      <c r="S104" s="32">
        <v>5848</v>
      </c>
      <c r="T104" s="33">
        <v>3813</v>
      </c>
      <c r="U104" s="32">
        <v>38.151000000000003</v>
      </c>
      <c r="V104" s="32">
        <v>3826.9409999999998</v>
      </c>
      <c r="W104" s="32">
        <v>2805</v>
      </c>
      <c r="X104" s="32">
        <v>5848</v>
      </c>
      <c r="Y104" s="33">
        <v>3774</v>
      </c>
      <c r="Z104" s="40">
        <f t="shared" si="3"/>
        <v>4698.8205000000007</v>
      </c>
    </row>
    <row r="105" spans="1:26" x14ac:dyDescent="0.25">
      <c r="A105" s="32" t="s">
        <v>19</v>
      </c>
      <c r="B105" s="32" t="s">
        <v>18</v>
      </c>
      <c r="C105" s="31">
        <v>4</v>
      </c>
      <c r="D105" s="32" t="s">
        <v>97</v>
      </c>
      <c r="E105" s="33" t="s">
        <v>1</v>
      </c>
      <c r="F105" s="32">
        <v>80.418999999999997</v>
      </c>
      <c r="G105" s="32">
        <v>13293.217000000001</v>
      </c>
      <c r="H105" s="32">
        <v>2854</v>
      </c>
      <c r="I105" s="32">
        <v>65535</v>
      </c>
      <c r="J105" s="33">
        <v>10036</v>
      </c>
      <c r="K105" s="32">
        <v>82.171000000000006</v>
      </c>
      <c r="L105" s="32">
        <v>13457.797</v>
      </c>
      <c r="M105" s="32">
        <v>2854</v>
      </c>
      <c r="N105" s="32">
        <v>65535</v>
      </c>
      <c r="O105" s="33">
        <v>10252</v>
      </c>
      <c r="P105" s="32">
        <v>80.489999999999995</v>
      </c>
      <c r="Q105" s="32">
        <v>3540.2489999999998</v>
      </c>
      <c r="R105" s="32">
        <v>2521</v>
      </c>
      <c r="S105" s="32">
        <v>6248</v>
      </c>
      <c r="T105" s="33">
        <v>3479</v>
      </c>
      <c r="U105" s="32">
        <v>66.100999999999999</v>
      </c>
      <c r="V105" s="32">
        <v>3567.3119999999999</v>
      </c>
      <c r="W105" s="32">
        <v>2545</v>
      </c>
      <c r="X105" s="32">
        <v>6248</v>
      </c>
      <c r="Y105" s="33">
        <v>3500</v>
      </c>
      <c r="Z105" s="40">
        <f t="shared" si="3"/>
        <v>9821.7265000000007</v>
      </c>
    </row>
    <row r="106" spans="1:26" x14ac:dyDescent="0.25">
      <c r="A106" s="32" t="s">
        <v>20</v>
      </c>
      <c r="B106" s="32" t="s">
        <v>18</v>
      </c>
      <c r="C106" s="31">
        <v>1</v>
      </c>
      <c r="D106" s="32" t="s">
        <v>97</v>
      </c>
      <c r="E106" s="33" t="s">
        <v>1</v>
      </c>
      <c r="F106" s="32">
        <v>100.678</v>
      </c>
      <c r="G106" s="32">
        <v>7856.4859999999999</v>
      </c>
      <c r="H106" s="32">
        <v>2697</v>
      </c>
      <c r="I106" s="32">
        <v>39372</v>
      </c>
      <c r="J106" s="33">
        <v>6190</v>
      </c>
      <c r="K106" s="32">
        <v>96.465000000000003</v>
      </c>
      <c r="L106" s="32">
        <v>7844.1090000000004</v>
      </c>
      <c r="M106" s="32">
        <v>2773</v>
      </c>
      <c r="N106" s="32">
        <v>39372</v>
      </c>
      <c r="O106" s="33">
        <v>6198</v>
      </c>
      <c r="P106" s="32">
        <v>62.290999999999997</v>
      </c>
      <c r="Q106" s="32">
        <v>3319.306</v>
      </c>
      <c r="R106" s="32">
        <v>2147</v>
      </c>
      <c r="S106" s="32">
        <v>6008</v>
      </c>
      <c r="T106" s="33">
        <v>3266</v>
      </c>
      <c r="U106" s="32">
        <v>58.22</v>
      </c>
      <c r="V106" s="32">
        <v>3273.788</v>
      </c>
      <c r="W106" s="32">
        <v>2114</v>
      </c>
      <c r="X106" s="32">
        <v>5426</v>
      </c>
      <c r="Y106" s="33">
        <v>3226</v>
      </c>
      <c r="Z106" s="40">
        <f t="shared" si="3"/>
        <v>4553.7505000000001</v>
      </c>
    </row>
    <row r="107" spans="1:26" x14ac:dyDescent="0.25">
      <c r="A107" s="32" t="s">
        <v>20</v>
      </c>
      <c r="B107" s="32" t="s">
        <v>18</v>
      </c>
      <c r="C107" s="31">
        <v>2</v>
      </c>
      <c r="D107" s="32" t="s">
        <v>97</v>
      </c>
      <c r="E107" s="33" t="s">
        <v>1</v>
      </c>
      <c r="F107" s="32">
        <v>80.727000000000004</v>
      </c>
      <c r="G107" s="32">
        <v>7557.1959999999999</v>
      </c>
      <c r="H107" s="32">
        <v>2859</v>
      </c>
      <c r="I107" s="32">
        <v>35761</v>
      </c>
      <c r="J107" s="33">
        <v>6026</v>
      </c>
      <c r="K107" s="32">
        <v>88.938999999999993</v>
      </c>
      <c r="L107" s="32">
        <v>7360.7619999999997</v>
      </c>
      <c r="M107" s="32">
        <v>2654</v>
      </c>
      <c r="N107" s="32">
        <v>35761</v>
      </c>
      <c r="O107" s="33">
        <v>5813</v>
      </c>
      <c r="P107" s="32">
        <v>20.282</v>
      </c>
      <c r="Q107" s="32">
        <v>4829.6319999999996</v>
      </c>
      <c r="R107" s="32">
        <v>3295</v>
      </c>
      <c r="S107" s="32">
        <v>8232</v>
      </c>
      <c r="T107" s="33">
        <v>4777</v>
      </c>
      <c r="U107" s="32">
        <v>15.099</v>
      </c>
      <c r="V107" s="32">
        <v>4863.4480000000003</v>
      </c>
      <c r="W107" s="32">
        <v>3342</v>
      </c>
      <c r="X107" s="32">
        <v>6943</v>
      </c>
      <c r="Y107" s="33">
        <v>4821</v>
      </c>
      <c r="Z107" s="40">
        <f t="shared" si="3"/>
        <v>2612.4389999999994</v>
      </c>
    </row>
    <row r="108" spans="1:26" x14ac:dyDescent="0.25">
      <c r="A108" s="32" t="s">
        <v>20</v>
      </c>
      <c r="B108" s="32" t="s">
        <v>18</v>
      </c>
      <c r="C108" s="31">
        <v>3</v>
      </c>
      <c r="D108" s="32" t="s">
        <v>97</v>
      </c>
      <c r="E108" s="33" t="s">
        <v>1</v>
      </c>
      <c r="F108" s="32">
        <v>94.453000000000003</v>
      </c>
      <c r="G108" s="32">
        <v>6465.0069999999996</v>
      </c>
      <c r="H108" s="32">
        <v>3144</v>
      </c>
      <c r="I108" s="32">
        <v>29727</v>
      </c>
      <c r="J108" s="33">
        <v>5484</v>
      </c>
      <c r="K108" s="32">
        <v>80.301000000000002</v>
      </c>
      <c r="L108" s="32">
        <v>6607.36</v>
      </c>
      <c r="M108" s="32">
        <v>3134</v>
      </c>
      <c r="N108" s="32">
        <v>29727</v>
      </c>
      <c r="O108" s="33">
        <v>5588</v>
      </c>
      <c r="P108" s="32">
        <v>14.271000000000001</v>
      </c>
      <c r="Q108" s="32">
        <v>4375.4709999999995</v>
      </c>
      <c r="R108" s="32">
        <v>3421</v>
      </c>
      <c r="S108" s="32">
        <v>6056</v>
      </c>
      <c r="T108" s="33">
        <v>4334</v>
      </c>
      <c r="U108" s="32">
        <v>41.226999999999997</v>
      </c>
      <c r="V108" s="32">
        <v>4445.692</v>
      </c>
      <c r="W108" s="32">
        <v>3397</v>
      </c>
      <c r="X108" s="32">
        <v>6963</v>
      </c>
      <c r="Y108" s="33">
        <v>4392</v>
      </c>
      <c r="Z108" s="40">
        <f t="shared" si="3"/>
        <v>2125.601999999999</v>
      </c>
    </row>
    <row r="109" spans="1:26" x14ac:dyDescent="0.25">
      <c r="A109" s="32" t="s">
        <v>21</v>
      </c>
      <c r="B109" s="32" t="s">
        <v>18</v>
      </c>
      <c r="C109" s="31">
        <v>1</v>
      </c>
      <c r="D109" s="32" t="s">
        <v>97</v>
      </c>
      <c r="E109" s="33" t="s">
        <v>1</v>
      </c>
      <c r="F109" s="32">
        <v>52.09</v>
      </c>
      <c r="G109" s="32">
        <v>5315.134</v>
      </c>
      <c r="H109" s="32">
        <v>2642</v>
      </c>
      <c r="I109" s="32">
        <v>35294</v>
      </c>
      <c r="J109" s="33">
        <v>4053</v>
      </c>
      <c r="K109" s="32">
        <v>51.972000000000001</v>
      </c>
      <c r="L109" s="32">
        <v>5333.9949999999999</v>
      </c>
      <c r="M109" s="32">
        <v>2723</v>
      </c>
      <c r="N109" s="32">
        <v>35294</v>
      </c>
      <c r="O109" s="33">
        <v>4073</v>
      </c>
      <c r="P109" s="32">
        <v>72.040999999999997</v>
      </c>
      <c r="Q109" s="32">
        <v>3436.7</v>
      </c>
      <c r="R109" s="32">
        <v>2521</v>
      </c>
      <c r="S109" s="32">
        <v>6195</v>
      </c>
      <c r="T109" s="33">
        <v>3383</v>
      </c>
      <c r="U109" s="32">
        <v>72.040999999999997</v>
      </c>
      <c r="V109" s="32">
        <v>3436.7</v>
      </c>
      <c r="W109" s="32">
        <v>2521</v>
      </c>
      <c r="X109" s="32">
        <v>6195</v>
      </c>
      <c r="Y109" s="33">
        <v>3383</v>
      </c>
      <c r="Z109" s="40">
        <f t="shared" si="3"/>
        <v>1887.8645000000006</v>
      </c>
    </row>
    <row r="110" spans="1:26" x14ac:dyDescent="0.25">
      <c r="A110" s="32" t="s">
        <v>21</v>
      </c>
      <c r="B110" s="32" t="s">
        <v>18</v>
      </c>
      <c r="C110" s="31">
        <v>2</v>
      </c>
      <c r="D110" s="32" t="s">
        <v>97</v>
      </c>
      <c r="E110" s="33" t="s">
        <v>1</v>
      </c>
      <c r="F110" s="32">
        <v>123.161</v>
      </c>
      <c r="G110" s="32">
        <v>7942.9319999999998</v>
      </c>
      <c r="H110" s="32">
        <v>2838</v>
      </c>
      <c r="I110" s="32">
        <v>56490</v>
      </c>
      <c r="J110" s="33">
        <v>5999</v>
      </c>
      <c r="K110" s="32">
        <v>128.60400000000001</v>
      </c>
      <c r="L110" s="32">
        <v>7765.81</v>
      </c>
      <c r="M110" s="32">
        <v>3037</v>
      </c>
      <c r="N110" s="32">
        <v>56490</v>
      </c>
      <c r="O110" s="33">
        <v>5846</v>
      </c>
      <c r="P110" s="32">
        <v>81.366</v>
      </c>
      <c r="Q110" s="32">
        <v>3437.6179999999999</v>
      </c>
      <c r="R110" s="32">
        <v>2566</v>
      </c>
      <c r="S110" s="32">
        <v>6204</v>
      </c>
      <c r="T110" s="33">
        <v>3386</v>
      </c>
      <c r="U110" s="32">
        <v>77.863</v>
      </c>
      <c r="V110" s="32">
        <v>3489.5509999999999</v>
      </c>
      <c r="W110" s="32">
        <v>2580</v>
      </c>
      <c r="X110" s="32">
        <v>6204</v>
      </c>
      <c r="Y110" s="33">
        <v>3434</v>
      </c>
      <c r="Z110" s="40">
        <f t="shared" si="3"/>
        <v>4390.7865000000002</v>
      </c>
    </row>
    <row r="111" spans="1:26" x14ac:dyDescent="0.25">
      <c r="A111" s="32" t="s">
        <v>21</v>
      </c>
      <c r="B111" s="32" t="s">
        <v>18</v>
      </c>
      <c r="C111" s="31">
        <v>3</v>
      </c>
      <c r="D111" s="32" t="s">
        <v>97</v>
      </c>
      <c r="E111" s="33" t="s">
        <v>1</v>
      </c>
      <c r="F111" s="32">
        <v>75.994</v>
      </c>
      <c r="G111" s="32">
        <v>5964.2250000000004</v>
      </c>
      <c r="H111" s="32">
        <v>3314</v>
      </c>
      <c r="I111" s="32">
        <v>31649</v>
      </c>
      <c r="J111" s="33">
        <v>5072</v>
      </c>
      <c r="K111" s="32">
        <v>89.46</v>
      </c>
      <c r="L111" s="32">
        <v>5745.8540000000003</v>
      </c>
      <c r="M111" s="32">
        <v>2997</v>
      </c>
      <c r="N111" s="32">
        <v>31649</v>
      </c>
      <c r="O111" s="33">
        <v>4929</v>
      </c>
      <c r="P111" s="32">
        <v>42.978999999999999</v>
      </c>
      <c r="Q111" s="32">
        <v>3942.5630000000001</v>
      </c>
      <c r="R111" s="32">
        <v>2249</v>
      </c>
      <c r="S111" s="32">
        <v>6082</v>
      </c>
      <c r="T111" s="33">
        <v>3891</v>
      </c>
      <c r="U111" s="32">
        <v>28.943999999999999</v>
      </c>
      <c r="V111" s="32">
        <v>3920.31</v>
      </c>
      <c r="W111" s="32">
        <v>2249</v>
      </c>
      <c r="X111" s="32">
        <v>6082</v>
      </c>
      <c r="Y111" s="33">
        <v>3864</v>
      </c>
      <c r="Z111" s="40">
        <f t="shared" si="3"/>
        <v>1923.603000000001</v>
      </c>
    </row>
    <row r="112" spans="1:26" x14ac:dyDescent="0.25">
      <c r="A112" s="32" t="s">
        <v>22</v>
      </c>
      <c r="B112" s="32" t="s">
        <v>18</v>
      </c>
      <c r="C112" s="31">
        <v>1</v>
      </c>
      <c r="D112" s="32" t="s">
        <v>97</v>
      </c>
      <c r="E112" s="33" t="s">
        <v>1</v>
      </c>
      <c r="F112" s="32">
        <v>87.519000000000005</v>
      </c>
      <c r="G112" s="32">
        <v>10650.2</v>
      </c>
      <c r="H112" s="32">
        <v>3864</v>
      </c>
      <c r="I112" s="32">
        <v>65535</v>
      </c>
      <c r="J112" s="33">
        <v>7212</v>
      </c>
      <c r="K112" s="32">
        <v>89.72</v>
      </c>
      <c r="L112" s="32">
        <v>10405.567999999999</v>
      </c>
      <c r="M112" s="32">
        <v>4023</v>
      </c>
      <c r="N112" s="32">
        <v>65535</v>
      </c>
      <c r="O112" s="33">
        <v>7082</v>
      </c>
      <c r="P112" s="32">
        <v>183.81899999999999</v>
      </c>
      <c r="Q112" s="32">
        <v>5469.1289999999999</v>
      </c>
      <c r="R112" s="32">
        <v>4068</v>
      </c>
      <c r="S112" s="32">
        <v>9154</v>
      </c>
      <c r="T112" s="33">
        <v>5399</v>
      </c>
      <c r="U112" s="32">
        <v>227.768</v>
      </c>
      <c r="V112" s="32">
        <v>5343.8389999999999</v>
      </c>
      <c r="W112" s="32">
        <v>3105</v>
      </c>
      <c r="X112" s="32">
        <v>9820</v>
      </c>
      <c r="Y112" s="33">
        <v>5279</v>
      </c>
      <c r="Z112" s="40">
        <f t="shared" si="3"/>
        <v>5121.3999999999996</v>
      </c>
    </row>
    <row r="113" spans="1:26" x14ac:dyDescent="0.25">
      <c r="A113" s="32" t="s">
        <v>22</v>
      </c>
      <c r="B113" s="32" t="s">
        <v>18</v>
      </c>
      <c r="C113" s="31">
        <v>2</v>
      </c>
      <c r="D113" s="32" t="s">
        <v>97</v>
      </c>
      <c r="E113" s="33" t="s">
        <v>1</v>
      </c>
      <c r="F113" s="32">
        <v>55.332999999999998</v>
      </c>
      <c r="G113" s="32">
        <v>7341.8590000000004</v>
      </c>
      <c r="H113" s="32">
        <v>2429</v>
      </c>
      <c r="I113" s="32">
        <v>65535</v>
      </c>
      <c r="J113" s="33">
        <v>4638</v>
      </c>
      <c r="K113" s="32">
        <v>54.835999999999999</v>
      </c>
      <c r="L113" s="32">
        <v>7445.201</v>
      </c>
      <c r="M113" s="32">
        <v>2416</v>
      </c>
      <c r="N113" s="32">
        <v>65535</v>
      </c>
      <c r="O113" s="33">
        <v>4615</v>
      </c>
      <c r="P113" s="32">
        <v>98.144999999999996</v>
      </c>
      <c r="Q113" s="32">
        <v>3132.663</v>
      </c>
      <c r="R113" s="32">
        <v>2183</v>
      </c>
      <c r="S113" s="32">
        <v>5502</v>
      </c>
      <c r="T113" s="33">
        <v>3078</v>
      </c>
      <c r="U113" s="32">
        <v>87.661000000000001</v>
      </c>
      <c r="V113" s="32">
        <v>3123.0419999999999</v>
      </c>
      <c r="W113" s="32">
        <v>2183</v>
      </c>
      <c r="X113" s="32">
        <v>5502</v>
      </c>
      <c r="Y113" s="33">
        <v>3064</v>
      </c>
      <c r="Z113" s="40">
        <f t="shared" si="3"/>
        <v>4265.6775000000007</v>
      </c>
    </row>
    <row r="114" spans="1:26" x14ac:dyDescent="0.25">
      <c r="A114" s="32" t="s">
        <v>22</v>
      </c>
      <c r="B114" s="32" t="s">
        <v>18</v>
      </c>
      <c r="C114" s="31">
        <v>3</v>
      </c>
      <c r="D114" s="32" t="s">
        <v>97</v>
      </c>
      <c r="E114" s="33" t="s">
        <v>1</v>
      </c>
      <c r="F114" s="32">
        <v>95.210999999999999</v>
      </c>
      <c r="G114" s="32">
        <v>8345.9290000000001</v>
      </c>
      <c r="H114" s="32">
        <v>2628</v>
      </c>
      <c r="I114" s="32">
        <v>65535</v>
      </c>
      <c r="J114" s="33">
        <v>5323</v>
      </c>
      <c r="K114" s="32">
        <v>94.831999999999994</v>
      </c>
      <c r="L114" s="32">
        <v>8379.67</v>
      </c>
      <c r="M114" s="32">
        <v>2709</v>
      </c>
      <c r="N114" s="32">
        <v>65535</v>
      </c>
      <c r="O114" s="33">
        <v>5347</v>
      </c>
      <c r="P114" s="32">
        <v>132.79300000000001</v>
      </c>
      <c r="Q114" s="32">
        <v>3947.1680000000001</v>
      </c>
      <c r="R114" s="32">
        <v>2557</v>
      </c>
      <c r="S114" s="32">
        <v>8474</v>
      </c>
      <c r="T114" s="33">
        <v>3830</v>
      </c>
      <c r="U114" s="32">
        <v>100.39400000000001</v>
      </c>
      <c r="V114" s="32">
        <v>4040.6129999999998</v>
      </c>
      <c r="W114" s="32">
        <v>2459</v>
      </c>
      <c r="X114" s="32">
        <v>7869</v>
      </c>
      <c r="Y114" s="33">
        <v>3905</v>
      </c>
      <c r="Z114" s="40">
        <f t="shared" si="3"/>
        <v>4368.9090000000015</v>
      </c>
    </row>
    <row r="115" spans="1:26" x14ac:dyDescent="0.25">
      <c r="A115" s="32" t="s">
        <v>17</v>
      </c>
      <c r="B115" s="32" t="s">
        <v>18</v>
      </c>
      <c r="C115" s="31">
        <v>1</v>
      </c>
      <c r="D115" s="32" t="s">
        <v>2</v>
      </c>
      <c r="E115" s="33" t="s">
        <v>1</v>
      </c>
      <c r="F115" s="32">
        <v>102.642</v>
      </c>
      <c r="G115" s="32">
        <v>11584.819</v>
      </c>
      <c r="H115" s="32">
        <v>4554</v>
      </c>
      <c r="I115" s="32">
        <v>48218</v>
      </c>
      <c r="J115" s="33">
        <v>10050</v>
      </c>
      <c r="K115" s="32">
        <v>84.182000000000002</v>
      </c>
      <c r="L115" s="32">
        <v>12025.458000000001</v>
      </c>
      <c r="M115" s="32">
        <v>4206</v>
      </c>
      <c r="N115" s="32">
        <v>48218</v>
      </c>
      <c r="O115" s="33">
        <v>10483</v>
      </c>
      <c r="P115" s="32">
        <v>81.129000000000005</v>
      </c>
      <c r="Q115" s="32">
        <v>5129.027</v>
      </c>
      <c r="R115" s="32">
        <v>4045</v>
      </c>
      <c r="S115" s="32">
        <v>9048</v>
      </c>
      <c r="T115" s="33">
        <v>5061</v>
      </c>
      <c r="U115" s="32">
        <v>65.248999999999995</v>
      </c>
      <c r="V115" s="32">
        <v>5083.7709999999997</v>
      </c>
      <c r="W115" s="32">
        <v>3800</v>
      </c>
      <c r="X115" s="32">
        <v>7587</v>
      </c>
      <c r="Y115" s="33">
        <v>5019</v>
      </c>
      <c r="Z115" s="40">
        <f t="shared" si="3"/>
        <v>6698.7395000000015</v>
      </c>
    </row>
    <row r="116" spans="1:26" x14ac:dyDescent="0.25">
      <c r="A116" s="32" t="s">
        <v>17</v>
      </c>
      <c r="B116" s="32" t="s">
        <v>18</v>
      </c>
      <c r="C116" s="31">
        <v>2</v>
      </c>
      <c r="D116" s="32" t="s">
        <v>2</v>
      </c>
      <c r="E116" s="33" t="s">
        <v>1</v>
      </c>
      <c r="F116" s="32">
        <v>153.16999999999999</v>
      </c>
      <c r="G116" s="32">
        <v>14933.709000000001</v>
      </c>
      <c r="H116" s="32">
        <v>3771</v>
      </c>
      <c r="I116" s="32">
        <v>65535</v>
      </c>
      <c r="J116" s="33">
        <v>10091</v>
      </c>
      <c r="K116" s="32">
        <v>148.53200000000001</v>
      </c>
      <c r="L116" s="32">
        <v>15210.465</v>
      </c>
      <c r="M116" s="32">
        <v>3771</v>
      </c>
      <c r="N116" s="32">
        <v>65535</v>
      </c>
      <c r="O116" s="33">
        <v>10378</v>
      </c>
      <c r="P116" s="32">
        <v>122.83</v>
      </c>
      <c r="Q116" s="32">
        <v>4575.3869999999997</v>
      </c>
      <c r="R116" s="32">
        <v>3504</v>
      </c>
      <c r="S116" s="32">
        <v>7141</v>
      </c>
      <c r="T116" s="33">
        <v>4505</v>
      </c>
      <c r="U116" s="32">
        <v>119.351</v>
      </c>
      <c r="V116" s="32">
        <v>4468.3140000000003</v>
      </c>
      <c r="W116" s="32">
        <v>3498</v>
      </c>
      <c r="X116" s="32">
        <v>7115</v>
      </c>
      <c r="Y116" s="33">
        <v>4407</v>
      </c>
      <c r="Z116" s="40">
        <f t="shared" si="3"/>
        <v>10550.236499999999</v>
      </c>
    </row>
    <row r="117" spans="1:26" x14ac:dyDescent="0.25">
      <c r="A117" s="32" t="s">
        <v>17</v>
      </c>
      <c r="B117" s="32" t="s">
        <v>18</v>
      </c>
      <c r="C117" s="31">
        <v>3</v>
      </c>
      <c r="D117" s="32" t="s">
        <v>2</v>
      </c>
      <c r="E117" s="33" t="s">
        <v>1</v>
      </c>
      <c r="F117" s="32">
        <v>112.227</v>
      </c>
      <c r="G117" s="32">
        <v>13069.653</v>
      </c>
      <c r="H117" s="32">
        <v>4569</v>
      </c>
      <c r="I117" s="32">
        <v>65356</v>
      </c>
      <c r="J117" s="33">
        <v>9671</v>
      </c>
      <c r="K117" s="32">
        <v>82.1</v>
      </c>
      <c r="L117" s="32">
        <v>14029.91</v>
      </c>
      <c r="M117" s="32">
        <v>4599</v>
      </c>
      <c r="N117" s="32">
        <v>58856</v>
      </c>
      <c r="O117" s="33">
        <v>10596</v>
      </c>
      <c r="P117" s="32">
        <v>70.242999999999995</v>
      </c>
      <c r="Q117" s="32">
        <v>5129.58</v>
      </c>
      <c r="R117" s="32">
        <v>4201</v>
      </c>
      <c r="S117" s="32">
        <v>7633</v>
      </c>
      <c r="T117" s="33">
        <v>5068</v>
      </c>
      <c r="U117" s="32">
        <v>121.197</v>
      </c>
      <c r="V117" s="32">
        <v>5089.21</v>
      </c>
      <c r="W117" s="32">
        <v>4060</v>
      </c>
      <c r="X117" s="32">
        <v>7599</v>
      </c>
      <c r="Y117" s="33">
        <v>5034</v>
      </c>
      <c r="Z117" s="40">
        <f t="shared" si="3"/>
        <v>8440.3865000000005</v>
      </c>
    </row>
    <row r="118" spans="1:26" x14ac:dyDescent="0.25">
      <c r="A118" s="32" t="s">
        <v>17</v>
      </c>
      <c r="B118" s="32" t="s">
        <v>18</v>
      </c>
      <c r="C118" s="31">
        <v>4</v>
      </c>
      <c r="D118" s="32" t="s">
        <v>2</v>
      </c>
      <c r="E118" s="33" t="s">
        <v>1</v>
      </c>
      <c r="F118" s="32">
        <v>154.78</v>
      </c>
      <c r="G118" s="32">
        <v>10865.419</v>
      </c>
      <c r="H118" s="32">
        <v>3968</v>
      </c>
      <c r="I118" s="32">
        <v>61703</v>
      </c>
      <c r="J118" s="33">
        <v>8588</v>
      </c>
      <c r="K118" s="32">
        <v>149.59700000000001</v>
      </c>
      <c r="L118" s="32">
        <v>11039.342000000001</v>
      </c>
      <c r="M118" s="32">
        <v>4810</v>
      </c>
      <c r="N118" s="32">
        <v>61703</v>
      </c>
      <c r="O118" s="33">
        <v>8791</v>
      </c>
      <c r="P118" s="32">
        <v>32.021000000000001</v>
      </c>
      <c r="Q118" s="32">
        <v>5555.9979999999996</v>
      </c>
      <c r="R118" s="32">
        <v>4408</v>
      </c>
      <c r="S118" s="32">
        <v>8176</v>
      </c>
      <c r="T118" s="33">
        <v>5493</v>
      </c>
      <c r="U118" s="32">
        <v>14.885999999999999</v>
      </c>
      <c r="V118" s="32">
        <v>5604.0169999999998</v>
      </c>
      <c r="W118" s="32">
        <v>4467</v>
      </c>
      <c r="X118" s="32">
        <v>8176</v>
      </c>
      <c r="Y118" s="33">
        <v>5542</v>
      </c>
      <c r="Z118" s="40">
        <f t="shared" si="3"/>
        <v>5372.3729999999996</v>
      </c>
    </row>
    <row r="119" spans="1:26" x14ac:dyDescent="0.25">
      <c r="A119" s="32" t="s">
        <v>17</v>
      </c>
      <c r="B119" s="32" t="s">
        <v>18</v>
      </c>
      <c r="C119" s="31">
        <v>5</v>
      </c>
      <c r="D119" s="32" t="s">
        <v>2</v>
      </c>
      <c r="E119" s="33" t="s">
        <v>1</v>
      </c>
      <c r="F119" s="32">
        <v>120.46299999999999</v>
      </c>
      <c r="G119" s="32">
        <v>10279.082</v>
      </c>
      <c r="H119" s="32">
        <v>3920</v>
      </c>
      <c r="I119" s="32">
        <v>62534</v>
      </c>
      <c r="J119" s="33">
        <v>7721</v>
      </c>
      <c r="K119" s="32">
        <v>110.239</v>
      </c>
      <c r="L119" s="32">
        <v>10642.806</v>
      </c>
      <c r="M119" s="32">
        <v>3920</v>
      </c>
      <c r="N119" s="32">
        <v>62534</v>
      </c>
      <c r="O119" s="33">
        <v>7993</v>
      </c>
      <c r="P119" s="32">
        <v>79.117999999999995</v>
      </c>
      <c r="Q119" s="32">
        <v>5446.5929999999998</v>
      </c>
      <c r="R119" s="32">
        <v>4266</v>
      </c>
      <c r="S119" s="32">
        <v>7553</v>
      </c>
      <c r="T119" s="33">
        <v>5388</v>
      </c>
      <c r="U119" s="32">
        <v>94.594999999999999</v>
      </c>
      <c r="V119" s="32">
        <v>5545.6310000000003</v>
      </c>
      <c r="W119" s="32">
        <v>4266</v>
      </c>
      <c r="X119" s="32">
        <v>8461</v>
      </c>
      <c r="Y119" s="33">
        <v>5470</v>
      </c>
      <c r="Z119" s="40">
        <f t="shared" si="3"/>
        <v>4964.8319999999994</v>
      </c>
    </row>
    <row r="120" spans="1:26" x14ac:dyDescent="0.25">
      <c r="A120" s="32" t="s">
        <v>17</v>
      </c>
      <c r="B120" s="32" t="s">
        <v>18</v>
      </c>
      <c r="C120" s="31">
        <v>6</v>
      </c>
      <c r="D120" s="32" t="s">
        <v>2</v>
      </c>
      <c r="E120" s="33" t="s">
        <v>1</v>
      </c>
      <c r="F120" s="32">
        <v>85.317999999999998</v>
      </c>
      <c r="G120" s="32">
        <v>21300.149000000001</v>
      </c>
      <c r="H120" s="32">
        <v>4640</v>
      </c>
      <c r="I120" s="32">
        <v>65535</v>
      </c>
      <c r="J120" s="33">
        <v>16824</v>
      </c>
      <c r="K120" s="32">
        <v>85.744</v>
      </c>
      <c r="L120" s="32">
        <v>21423.845000000001</v>
      </c>
      <c r="M120" s="32">
        <v>5119</v>
      </c>
      <c r="N120" s="32">
        <v>65535</v>
      </c>
      <c r="O120" s="33">
        <v>17073</v>
      </c>
      <c r="P120" s="32">
        <v>58.811999999999998</v>
      </c>
      <c r="Q120" s="32">
        <v>5443.1049999999996</v>
      </c>
      <c r="R120" s="32">
        <v>4523</v>
      </c>
      <c r="S120" s="32">
        <v>8014</v>
      </c>
      <c r="T120" s="33">
        <v>5380</v>
      </c>
      <c r="U120" s="32">
        <v>77.295000000000002</v>
      </c>
      <c r="V120" s="32">
        <v>5509.6289999999999</v>
      </c>
      <c r="W120" s="32">
        <v>4523</v>
      </c>
      <c r="X120" s="32">
        <v>7526</v>
      </c>
      <c r="Y120" s="33">
        <v>5454</v>
      </c>
      <c r="Z120" s="40">
        <f t="shared" si="3"/>
        <v>15885.630000000003</v>
      </c>
    </row>
    <row r="121" spans="1:26" x14ac:dyDescent="0.25">
      <c r="A121" s="32" t="s">
        <v>17</v>
      </c>
      <c r="B121" s="32" t="s">
        <v>18</v>
      </c>
      <c r="C121" s="31">
        <v>7</v>
      </c>
      <c r="D121" s="32" t="s">
        <v>2</v>
      </c>
      <c r="E121" s="33" t="s">
        <v>1</v>
      </c>
      <c r="F121" s="32">
        <v>66.503</v>
      </c>
      <c r="G121" s="32">
        <v>11189.477999999999</v>
      </c>
      <c r="H121" s="32">
        <v>3538</v>
      </c>
      <c r="I121" s="32">
        <v>59718</v>
      </c>
      <c r="J121" s="33">
        <v>8599</v>
      </c>
      <c r="K121" s="32">
        <v>72.491</v>
      </c>
      <c r="L121" s="32">
        <v>11000.843999999999</v>
      </c>
      <c r="M121" s="32">
        <v>4526</v>
      </c>
      <c r="N121" s="32">
        <v>59718</v>
      </c>
      <c r="O121" s="33">
        <v>8345</v>
      </c>
      <c r="P121" s="32">
        <v>75.923000000000002</v>
      </c>
      <c r="Q121" s="32">
        <v>5658.0410000000002</v>
      </c>
      <c r="R121" s="32">
        <v>4682</v>
      </c>
      <c r="S121" s="32">
        <v>8078</v>
      </c>
      <c r="T121" s="33">
        <v>5597</v>
      </c>
      <c r="U121" s="32">
        <v>31.311</v>
      </c>
      <c r="V121" s="32">
        <v>5638.424</v>
      </c>
      <c r="W121" s="32">
        <v>4753</v>
      </c>
      <c r="X121" s="32">
        <v>7735</v>
      </c>
      <c r="Y121" s="33">
        <v>5579</v>
      </c>
      <c r="Z121" s="40">
        <f t="shared" si="3"/>
        <v>5446.9285</v>
      </c>
    </row>
    <row r="122" spans="1:26" x14ac:dyDescent="0.25">
      <c r="A122" s="32" t="s">
        <v>19</v>
      </c>
      <c r="B122" s="32" t="s">
        <v>18</v>
      </c>
      <c r="C122" s="31">
        <v>1</v>
      </c>
      <c r="D122" s="32" t="s">
        <v>2</v>
      </c>
      <c r="E122" s="33" t="s">
        <v>1</v>
      </c>
      <c r="F122" s="32">
        <v>109.789</v>
      </c>
      <c r="G122" s="32">
        <v>9692.6059999999998</v>
      </c>
      <c r="H122" s="32">
        <v>2697</v>
      </c>
      <c r="I122" s="32">
        <v>65534</v>
      </c>
      <c r="J122" s="33">
        <v>6937</v>
      </c>
      <c r="K122" s="32">
        <v>108.322</v>
      </c>
      <c r="L122" s="32">
        <v>9921.3340000000007</v>
      </c>
      <c r="M122" s="32">
        <v>2717</v>
      </c>
      <c r="N122" s="32">
        <v>65534</v>
      </c>
      <c r="O122" s="33">
        <v>7301</v>
      </c>
      <c r="P122" s="32">
        <v>38.978999999999999</v>
      </c>
      <c r="Q122" s="32">
        <v>3072.884</v>
      </c>
      <c r="R122" s="32">
        <v>2189</v>
      </c>
      <c r="S122" s="32">
        <v>5030</v>
      </c>
      <c r="T122" s="33">
        <v>3026</v>
      </c>
      <c r="U122" s="32">
        <v>44.043999999999997</v>
      </c>
      <c r="V122" s="32">
        <v>3038.5169999999998</v>
      </c>
      <c r="W122" s="32">
        <v>2189</v>
      </c>
      <c r="X122" s="32">
        <v>4639</v>
      </c>
      <c r="Y122" s="33">
        <v>2998</v>
      </c>
      <c r="Z122" s="40">
        <f t="shared" si="3"/>
        <v>6751.2695000000012</v>
      </c>
    </row>
    <row r="123" spans="1:26" x14ac:dyDescent="0.25">
      <c r="A123" s="32" t="s">
        <v>19</v>
      </c>
      <c r="B123" s="32" t="s">
        <v>18</v>
      </c>
      <c r="C123" s="31">
        <v>2</v>
      </c>
      <c r="D123" s="32" t="s">
        <v>2</v>
      </c>
      <c r="E123" s="33" t="s">
        <v>1</v>
      </c>
      <c r="F123" s="32">
        <v>109.316</v>
      </c>
      <c r="G123" s="32">
        <v>10569.507</v>
      </c>
      <c r="H123" s="32">
        <v>1803</v>
      </c>
      <c r="I123" s="32">
        <v>65535</v>
      </c>
      <c r="J123" s="33">
        <v>7486</v>
      </c>
      <c r="K123" s="32">
        <v>111.328</v>
      </c>
      <c r="L123" s="32">
        <v>10764.630999999999</v>
      </c>
      <c r="M123" s="32">
        <v>1826</v>
      </c>
      <c r="N123" s="32">
        <v>65535</v>
      </c>
      <c r="O123" s="33">
        <v>7708</v>
      </c>
      <c r="P123" s="32">
        <v>38.151000000000003</v>
      </c>
      <c r="Q123" s="32">
        <v>3852.7260000000001</v>
      </c>
      <c r="R123" s="32">
        <v>2760</v>
      </c>
      <c r="S123" s="32">
        <v>6153</v>
      </c>
      <c r="T123" s="33">
        <v>3787</v>
      </c>
      <c r="U123" s="32">
        <v>42.837000000000003</v>
      </c>
      <c r="V123" s="32">
        <v>3852.8809999999999</v>
      </c>
      <c r="W123" s="32">
        <v>2921</v>
      </c>
      <c r="X123" s="32">
        <v>6052</v>
      </c>
      <c r="Y123" s="33">
        <v>3786</v>
      </c>
      <c r="Z123" s="40">
        <f t="shared" si="3"/>
        <v>6814.2654999999995</v>
      </c>
    </row>
    <row r="124" spans="1:26" x14ac:dyDescent="0.25">
      <c r="A124" s="32" t="s">
        <v>19</v>
      </c>
      <c r="B124" s="32" t="s">
        <v>18</v>
      </c>
      <c r="C124" s="31">
        <v>3</v>
      </c>
      <c r="D124" s="32" t="s">
        <v>2</v>
      </c>
      <c r="E124" s="33" t="s">
        <v>1</v>
      </c>
      <c r="F124" s="32">
        <v>127.492</v>
      </c>
      <c r="G124" s="32">
        <v>7033.0550000000003</v>
      </c>
      <c r="H124" s="32">
        <v>2681</v>
      </c>
      <c r="I124" s="32">
        <v>29138</v>
      </c>
      <c r="J124" s="33">
        <v>6023</v>
      </c>
      <c r="K124" s="32">
        <v>123.46899999999999</v>
      </c>
      <c r="L124" s="32">
        <v>7015.5879999999997</v>
      </c>
      <c r="M124" s="32">
        <v>2346</v>
      </c>
      <c r="N124" s="32">
        <v>29138</v>
      </c>
      <c r="O124" s="33">
        <v>5982</v>
      </c>
      <c r="P124" s="32">
        <v>90.146000000000001</v>
      </c>
      <c r="Q124" s="32">
        <v>2858.2240000000002</v>
      </c>
      <c r="R124" s="32">
        <v>1954</v>
      </c>
      <c r="S124" s="32">
        <v>6818</v>
      </c>
      <c r="T124" s="33">
        <v>2814</v>
      </c>
      <c r="U124" s="32">
        <v>72.278000000000006</v>
      </c>
      <c r="V124" s="32">
        <v>2853.2109999999998</v>
      </c>
      <c r="W124" s="32">
        <v>2053</v>
      </c>
      <c r="X124" s="32">
        <v>4722</v>
      </c>
      <c r="Y124" s="33">
        <v>2816</v>
      </c>
      <c r="Z124" s="40">
        <f t="shared" si="3"/>
        <v>4168.6040000000003</v>
      </c>
    </row>
    <row r="125" spans="1:26" x14ac:dyDescent="0.25">
      <c r="A125" s="32" t="s">
        <v>19</v>
      </c>
      <c r="B125" s="32" t="s">
        <v>18</v>
      </c>
      <c r="C125" s="31">
        <v>4</v>
      </c>
      <c r="D125" s="32" t="s">
        <v>2</v>
      </c>
      <c r="E125" s="33" t="s">
        <v>1</v>
      </c>
      <c r="F125" s="32">
        <v>105.861</v>
      </c>
      <c r="G125" s="32">
        <v>17950.591</v>
      </c>
      <c r="H125" s="32">
        <v>2587</v>
      </c>
      <c r="I125" s="32">
        <v>65535</v>
      </c>
      <c r="J125" s="33">
        <v>9794</v>
      </c>
      <c r="K125" s="32">
        <v>112.369</v>
      </c>
      <c r="L125" s="32">
        <v>17397.508000000002</v>
      </c>
      <c r="M125" s="32">
        <v>2703</v>
      </c>
      <c r="N125" s="32">
        <v>65535</v>
      </c>
      <c r="O125" s="33">
        <v>9437</v>
      </c>
      <c r="P125" s="32">
        <v>56.704999999999998</v>
      </c>
      <c r="Q125" s="32">
        <v>3160.3560000000002</v>
      </c>
      <c r="R125" s="32">
        <v>2131</v>
      </c>
      <c r="S125" s="32">
        <v>5845</v>
      </c>
      <c r="T125" s="33">
        <v>3105</v>
      </c>
      <c r="U125" s="32">
        <v>73.697999999999993</v>
      </c>
      <c r="V125" s="32">
        <v>3188.9380000000001</v>
      </c>
      <c r="W125" s="32">
        <v>2190</v>
      </c>
      <c r="X125" s="32">
        <v>5845</v>
      </c>
      <c r="Y125" s="33">
        <v>3117</v>
      </c>
      <c r="Z125" s="40">
        <f t="shared" si="3"/>
        <v>14499.4025</v>
      </c>
    </row>
    <row r="126" spans="1:26" x14ac:dyDescent="0.25">
      <c r="A126" s="32" t="s">
        <v>20</v>
      </c>
      <c r="B126" s="32" t="s">
        <v>18</v>
      </c>
      <c r="C126" s="31">
        <v>1</v>
      </c>
      <c r="D126" s="32" t="s">
        <v>2</v>
      </c>
      <c r="E126" s="33" t="s">
        <v>1</v>
      </c>
      <c r="F126" s="32">
        <v>67.212999999999994</v>
      </c>
      <c r="G126" s="32">
        <v>5453.6260000000002</v>
      </c>
      <c r="H126" s="32">
        <v>2157</v>
      </c>
      <c r="I126" s="32">
        <v>37138</v>
      </c>
      <c r="J126" s="33">
        <v>4316</v>
      </c>
      <c r="K126" s="32">
        <v>49.723999999999997</v>
      </c>
      <c r="L126" s="32">
        <v>5591.6629999999996</v>
      </c>
      <c r="M126" s="32">
        <v>2334</v>
      </c>
      <c r="N126" s="32">
        <v>37138</v>
      </c>
      <c r="O126" s="33">
        <v>4255</v>
      </c>
      <c r="P126" s="32">
        <v>41.701000000000001</v>
      </c>
      <c r="Q126" s="32">
        <v>3084.12</v>
      </c>
      <c r="R126" s="32">
        <v>2241</v>
      </c>
      <c r="S126" s="32">
        <v>5313</v>
      </c>
      <c r="T126" s="33">
        <v>3031</v>
      </c>
      <c r="U126" s="32">
        <v>32.234000000000002</v>
      </c>
      <c r="V126" s="32">
        <v>3086.7750000000001</v>
      </c>
      <c r="W126" s="32">
        <v>2196</v>
      </c>
      <c r="X126" s="32">
        <v>4996</v>
      </c>
      <c r="Y126" s="33">
        <v>3037</v>
      </c>
      <c r="Z126" s="40">
        <f t="shared" si="3"/>
        <v>2437.1970000000001</v>
      </c>
    </row>
    <row r="127" spans="1:26" x14ac:dyDescent="0.25">
      <c r="A127" s="32" t="s">
        <v>20</v>
      </c>
      <c r="B127" s="32" t="s">
        <v>18</v>
      </c>
      <c r="C127" s="31">
        <v>2</v>
      </c>
      <c r="D127" s="32" t="s">
        <v>2</v>
      </c>
      <c r="E127" s="33" t="s">
        <v>1</v>
      </c>
      <c r="F127" s="32">
        <v>101.837</v>
      </c>
      <c r="G127" s="32">
        <v>4513.3389999999999</v>
      </c>
      <c r="H127" s="32">
        <v>2614</v>
      </c>
      <c r="I127" s="32">
        <v>20299</v>
      </c>
      <c r="J127" s="33">
        <v>4038</v>
      </c>
      <c r="K127" s="32">
        <v>83.733000000000004</v>
      </c>
      <c r="L127" s="32">
        <v>4627.723</v>
      </c>
      <c r="M127" s="32">
        <v>2656</v>
      </c>
      <c r="N127" s="32">
        <v>20299</v>
      </c>
      <c r="O127" s="33">
        <v>4101</v>
      </c>
      <c r="P127" s="32">
        <v>53.203000000000003</v>
      </c>
      <c r="Q127" s="32">
        <v>3623.3719999999998</v>
      </c>
      <c r="R127" s="32">
        <v>2703</v>
      </c>
      <c r="S127" s="32">
        <v>5564</v>
      </c>
      <c r="T127" s="33">
        <v>3562</v>
      </c>
      <c r="U127" s="32">
        <v>28.518000000000001</v>
      </c>
      <c r="V127" s="32">
        <v>3596.8310000000001</v>
      </c>
      <c r="W127" s="32">
        <v>2776</v>
      </c>
      <c r="X127" s="32">
        <v>5367</v>
      </c>
      <c r="Y127" s="33">
        <v>3548</v>
      </c>
      <c r="Z127" s="40">
        <f t="shared" si="3"/>
        <v>960.42950000000019</v>
      </c>
    </row>
    <row r="128" spans="1:26" x14ac:dyDescent="0.25">
      <c r="A128" s="32" t="s">
        <v>20</v>
      </c>
      <c r="B128" s="32" t="s">
        <v>18</v>
      </c>
      <c r="C128" s="31">
        <v>3</v>
      </c>
      <c r="D128" s="32" t="s">
        <v>2</v>
      </c>
      <c r="E128" s="33" t="s">
        <v>1</v>
      </c>
      <c r="F128" s="32">
        <v>85.412999999999997</v>
      </c>
      <c r="G128" s="32">
        <v>6257.7870000000003</v>
      </c>
      <c r="H128" s="32">
        <v>3154</v>
      </c>
      <c r="I128" s="32">
        <v>49204</v>
      </c>
      <c r="J128" s="33">
        <v>5297</v>
      </c>
      <c r="K128" s="32">
        <v>75.852000000000004</v>
      </c>
      <c r="L128" s="32">
        <v>6258.134</v>
      </c>
      <c r="M128" s="32">
        <v>3091</v>
      </c>
      <c r="N128" s="32">
        <v>49204</v>
      </c>
      <c r="O128" s="33">
        <v>5277</v>
      </c>
      <c r="P128" s="32">
        <v>30.672000000000001</v>
      </c>
      <c r="Q128" s="32">
        <v>3700.6990000000001</v>
      </c>
      <c r="R128" s="32">
        <v>2895</v>
      </c>
      <c r="S128" s="32">
        <v>5686</v>
      </c>
      <c r="T128" s="33">
        <v>3650</v>
      </c>
      <c r="U128" s="32">
        <v>27.146000000000001</v>
      </c>
      <c r="V128" s="32">
        <v>3657.3850000000002</v>
      </c>
      <c r="W128" s="32">
        <v>2822</v>
      </c>
      <c r="X128" s="32">
        <v>5869</v>
      </c>
      <c r="Y128" s="33">
        <v>3594</v>
      </c>
      <c r="Z128" s="40">
        <f t="shared" si="3"/>
        <v>2578.9184999999998</v>
      </c>
    </row>
    <row r="129" spans="1:26" x14ac:dyDescent="0.25">
      <c r="A129" s="32" t="s">
        <v>21</v>
      </c>
      <c r="B129" s="32" t="s">
        <v>18</v>
      </c>
      <c r="C129" s="31">
        <v>1</v>
      </c>
      <c r="D129" s="32" t="s">
        <v>2</v>
      </c>
      <c r="E129" s="33" t="s">
        <v>1</v>
      </c>
      <c r="F129" s="32">
        <v>55.048999999999999</v>
      </c>
      <c r="G129" s="32">
        <v>8088.8029999999999</v>
      </c>
      <c r="H129" s="32">
        <v>3014</v>
      </c>
      <c r="I129" s="32">
        <v>50290</v>
      </c>
      <c r="J129" s="33">
        <v>5458</v>
      </c>
      <c r="K129" s="32">
        <v>55.262</v>
      </c>
      <c r="L129" s="32">
        <v>8180.5829999999996</v>
      </c>
      <c r="M129" s="32">
        <v>3014</v>
      </c>
      <c r="N129" s="32">
        <v>50290</v>
      </c>
      <c r="O129" s="33">
        <v>5564</v>
      </c>
      <c r="P129" s="32">
        <v>66.573999999999998</v>
      </c>
      <c r="Q129" s="32">
        <v>3832.8</v>
      </c>
      <c r="R129" s="32">
        <v>2794</v>
      </c>
      <c r="S129" s="32">
        <v>6476</v>
      </c>
      <c r="T129" s="33">
        <v>3770</v>
      </c>
      <c r="U129" s="32">
        <v>89.317999999999998</v>
      </c>
      <c r="V129" s="32">
        <v>3817.05</v>
      </c>
      <c r="W129" s="32">
        <v>2778</v>
      </c>
      <c r="X129" s="32">
        <v>6476</v>
      </c>
      <c r="Y129" s="33">
        <v>3745</v>
      </c>
      <c r="Z129" s="40">
        <f t="shared" si="3"/>
        <v>4309.7679999999991</v>
      </c>
    </row>
    <row r="130" spans="1:26" x14ac:dyDescent="0.25">
      <c r="A130" s="32" t="s">
        <v>21</v>
      </c>
      <c r="B130" s="32" t="s">
        <v>18</v>
      </c>
      <c r="C130" s="31">
        <v>2</v>
      </c>
      <c r="D130" s="32" t="s">
        <v>2</v>
      </c>
      <c r="E130" s="33" t="s">
        <v>1</v>
      </c>
      <c r="F130" s="32">
        <v>79.733000000000004</v>
      </c>
      <c r="G130" s="32">
        <v>5198.8389999999999</v>
      </c>
      <c r="H130" s="32">
        <v>2876</v>
      </c>
      <c r="I130" s="32">
        <v>21327</v>
      </c>
      <c r="J130" s="33">
        <v>4365</v>
      </c>
      <c r="K130" s="32">
        <v>78.644000000000005</v>
      </c>
      <c r="L130" s="32">
        <v>5311.5219999999999</v>
      </c>
      <c r="M130" s="32">
        <v>2811</v>
      </c>
      <c r="N130" s="32">
        <v>21327</v>
      </c>
      <c r="O130" s="33">
        <v>4460</v>
      </c>
      <c r="P130" s="32">
        <v>55.805999999999997</v>
      </c>
      <c r="Q130" s="32">
        <v>3307.5239999999999</v>
      </c>
      <c r="R130" s="32">
        <v>2523</v>
      </c>
      <c r="S130" s="32">
        <v>5231</v>
      </c>
      <c r="T130" s="33">
        <v>3252</v>
      </c>
      <c r="U130" s="32">
        <v>39.972999999999999</v>
      </c>
      <c r="V130" s="32">
        <v>3307.0630000000001</v>
      </c>
      <c r="W130" s="32">
        <v>2523</v>
      </c>
      <c r="X130" s="32">
        <v>5231</v>
      </c>
      <c r="Y130" s="33">
        <v>3251</v>
      </c>
      <c r="Z130" s="40">
        <f t="shared" si="3"/>
        <v>1947.8870000000006</v>
      </c>
    </row>
    <row r="131" spans="1:26" x14ac:dyDescent="0.25">
      <c r="A131" s="32" t="s">
        <v>21</v>
      </c>
      <c r="B131" s="32" t="s">
        <v>18</v>
      </c>
      <c r="C131" s="31">
        <v>3</v>
      </c>
      <c r="D131" s="32" t="s">
        <v>2</v>
      </c>
      <c r="E131" s="33" t="s">
        <v>1</v>
      </c>
      <c r="F131" s="32" t="s">
        <v>16</v>
      </c>
      <c r="K131" s="32" t="s">
        <v>16</v>
      </c>
      <c r="P131" s="32" t="s">
        <v>16</v>
      </c>
      <c r="U131" s="32" t="s">
        <v>16</v>
      </c>
      <c r="Z131" s="40"/>
    </row>
    <row r="132" spans="1:26" x14ac:dyDescent="0.25">
      <c r="A132" s="32" t="s">
        <v>22</v>
      </c>
      <c r="B132" s="32" t="s">
        <v>18</v>
      </c>
      <c r="C132" s="31">
        <v>1</v>
      </c>
      <c r="D132" s="32" t="s">
        <v>2</v>
      </c>
      <c r="E132" s="33" t="s">
        <v>1</v>
      </c>
      <c r="F132" s="32">
        <v>83.897999999999996</v>
      </c>
      <c r="G132" s="32">
        <v>7019.0730000000003</v>
      </c>
      <c r="H132" s="32">
        <v>3644</v>
      </c>
      <c r="I132" s="32">
        <v>34006</v>
      </c>
      <c r="J132" s="33">
        <v>5861</v>
      </c>
      <c r="K132" s="32">
        <v>92.725999999999999</v>
      </c>
      <c r="L132" s="32">
        <v>6921.2550000000001</v>
      </c>
      <c r="M132" s="32">
        <v>3487</v>
      </c>
      <c r="N132" s="32">
        <v>34006</v>
      </c>
      <c r="O132" s="33">
        <v>5743</v>
      </c>
      <c r="P132" s="32">
        <v>58.835000000000001</v>
      </c>
      <c r="Q132" s="32">
        <v>5187.8119999999999</v>
      </c>
      <c r="R132" s="32">
        <v>3866</v>
      </c>
      <c r="S132" s="32">
        <v>7823</v>
      </c>
      <c r="T132" s="33">
        <v>5097</v>
      </c>
      <c r="U132" s="32">
        <v>43.76</v>
      </c>
      <c r="V132" s="32">
        <v>5110.4459999999999</v>
      </c>
      <c r="W132" s="32">
        <v>3885</v>
      </c>
      <c r="X132" s="32">
        <v>7823</v>
      </c>
      <c r="Y132" s="33">
        <v>5021</v>
      </c>
      <c r="Z132" s="40">
        <f t="shared" ref="Z132:Z154" si="4">AVERAGE(G132,L132)-AVERAGE(Q132,V132)</f>
        <v>1821.0350000000008</v>
      </c>
    </row>
    <row r="133" spans="1:26" x14ac:dyDescent="0.25">
      <c r="A133" s="32" t="s">
        <v>22</v>
      </c>
      <c r="B133" s="32" t="s">
        <v>18</v>
      </c>
      <c r="C133" s="31">
        <v>2</v>
      </c>
      <c r="D133" s="32" t="s">
        <v>2</v>
      </c>
      <c r="E133" s="33" t="s">
        <v>1</v>
      </c>
      <c r="F133" s="32">
        <v>105.482</v>
      </c>
      <c r="G133" s="32">
        <v>7032.3190000000004</v>
      </c>
      <c r="H133" s="32">
        <v>3191</v>
      </c>
      <c r="I133" s="32">
        <v>34032</v>
      </c>
      <c r="J133" s="33">
        <v>5784</v>
      </c>
      <c r="K133" s="32">
        <v>98.808000000000007</v>
      </c>
      <c r="L133" s="32">
        <v>7254.9949999999999</v>
      </c>
      <c r="M133" s="32">
        <v>3076</v>
      </c>
      <c r="N133" s="32">
        <v>34032</v>
      </c>
      <c r="O133" s="33">
        <v>5996</v>
      </c>
      <c r="P133" s="32">
        <v>76.491</v>
      </c>
      <c r="Q133" s="32">
        <v>4225.3670000000002</v>
      </c>
      <c r="R133" s="32">
        <v>3210</v>
      </c>
      <c r="S133" s="32">
        <v>6663</v>
      </c>
      <c r="T133" s="33">
        <v>4170</v>
      </c>
      <c r="U133" s="32">
        <v>71.757000000000005</v>
      </c>
      <c r="V133" s="32">
        <v>4221.8710000000001</v>
      </c>
      <c r="W133" s="32">
        <v>3217</v>
      </c>
      <c r="X133" s="32">
        <v>6525</v>
      </c>
      <c r="Y133" s="33">
        <v>4171</v>
      </c>
      <c r="Z133" s="40">
        <f t="shared" si="4"/>
        <v>2920.0379999999996</v>
      </c>
    </row>
    <row r="134" spans="1:26" x14ac:dyDescent="0.25">
      <c r="A134" s="32" t="s">
        <v>22</v>
      </c>
      <c r="B134" s="32" t="s">
        <v>18</v>
      </c>
      <c r="C134" s="31">
        <v>3</v>
      </c>
      <c r="D134" s="32" t="s">
        <v>2</v>
      </c>
      <c r="E134" s="33" t="s">
        <v>1</v>
      </c>
      <c r="F134" s="32">
        <v>52.728999999999999</v>
      </c>
      <c r="G134" s="32">
        <v>5640.8230000000003</v>
      </c>
      <c r="H134" s="32">
        <v>2231</v>
      </c>
      <c r="I134" s="32">
        <v>24011</v>
      </c>
      <c r="J134" s="33">
        <v>4929</v>
      </c>
      <c r="K134" s="32">
        <v>58.551000000000002</v>
      </c>
      <c r="L134" s="32">
        <v>5505.6689999999999</v>
      </c>
      <c r="M134" s="32">
        <v>2231</v>
      </c>
      <c r="N134" s="32">
        <v>24011</v>
      </c>
      <c r="O134" s="33">
        <v>4797</v>
      </c>
      <c r="P134" s="32">
        <v>65.391000000000005</v>
      </c>
      <c r="Q134" s="32">
        <v>3598.6669999999999</v>
      </c>
      <c r="R134" s="32">
        <v>2753</v>
      </c>
      <c r="S134" s="32">
        <v>6195</v>
      </c>
      <c r="T134" s="33">
        <v>3533</v>
      </c>
      <c r="U134" s="32">
        <v>84.844999999999999</v>
      </c>
      <c r="V134" s="32">
        <v>3624.107</v>
      </c>
      <c r="W134" s="32">
        <v>2753</v>
      </c>
      <c r="X134" s="32">
        <v>7771</v>
      </c>
      <c r="Y134" s="33">
        <v>3554</v>
      </c>
      <c r="Z134" s="40">
        <f t="shared" si="4"/>
        <v>1961.8590000000004</v>
      </c>
    </row>
    <row r="135" spans="1:26" x14ac:dyDescent="0.25">
      <c r="A135" s="32" t="s">
        <v>17</v>
      </c>
      <c r="B135" s="32" t="s">
        <v>18</v>
      </c>
      <c r="C135" s="31">
        <v>1</v>
      </c>
      <c r="D135" s="32" t="s">
        <v>101</v>
      </c>
      <c r="E135" s="33" t="s">
        <v>1</v>
      </c>
      <c r="F135" s="32">
        <v>87.968999999999994</v>
      </c>
      <c r="G135" s="32">
        <v>17639.499</v>
      </c>
      <c r="H135" s="32">
        <v>5060</v>
      </c>
      <c r="I135" s="32">
        <v>65535</v>
      </c>
      <c r="J135" s="33">
        <v>14140</v>
      </c>
      <c r="K135" s="32">
        <v>136.20099999999999</v>
      </c>
      <c r="L135" s="32">
        <v>14932.737999999999</v>
      </c>
      <c r="M135" s="32">
        <v>5060</v>
      </c>
      <c r="N135" s="32">
        <v>65535</v>
      </c>
      <c r="O135" s="33">
        <v>11492</v>
      </c>
      <c r="P135" s="32">
        <v>49.676000000000002</v>
      </c>
      <c r="Q135" s="32">
        <v>6578.5420000000004</v>
      </c>
      <c r="R135" s="32">
        <v>4988</v>
      </c>
      <c r="S135" s="32">
        <v>9422</v>
      </c>
      <c r="T135" s="33">
        <v>6519</v>
      </c>
      <c r="U135" s="32">
        <v>55.877000000000002</v>
      </c>
      <c r="V135" s="32">
        <v>6437.13</v>
      </c>
      <c r="W135" s="32">
        <v>4942</v>
      </c>
      <c r="X135" s="32">
        <v>9225</v>
      </c>
      <c r="Y135" s="33">
        <v>6370</v>
      </c>
      <c r="Z135" s="40">
        <f t="shared" si="4"/>
        <v>9778.2825000000012</v>
      </c>
    </row>
    <row r="136" spans="1:26" x14ac:dyDescent="0.25">
      <c r="A136" s="32" t="s">
        <v>17</v>
      </c>
      <c r="B136" s="32" t="s">
        <v>18</v>
      </c>
      <c r="C136" s="31">
        <v>2</v>
      </c>
      <c r="D136" s="32" t="s">
        <v>101</v>
      </c>
      <c r="E136" s="33" t="s">
        <v>1</v>
      </c>
      <c r="F136" s="32">
        <v>123.611</v>
      </c>
      <c r="G136" s="32">
        <v>11374.664000000001</v>
      </c>
      <c r="H136" s="32">
        <v>4474</v>
      </c>
      <c r="I136" s="32">
        <v>62932</v>
      </c>
      <c r="J136" s="33">
        <v>7777</v>
      </c>
      <c r="K136" s="32">
        <v>107.11499999999999</v>
      </c>
      <c r="L136" s="32">
        <v>12283.338</v>
      </c>
      <c r="M136" s="32">
        <v>4609</v>
      </c>
      <c r="N136" s="32">
        <v>62932</v>
      </c>
      <c r="O136" s="33">
        <v>8885</v>
      </c>
      <c r="P136" s="32">
        <v>75.686000000000007</v>
      </c>
      <c r="Q136" s="32">
        <v>5223.0919999999996</v>
      </c>
      <c r="R136" s="32">
        <v>4165</v>
      </c>
      <c r="S136" s="32">
        <v>9042</v>
      </c>
      <c r="T136" s="33">
        <v>5169</v>
      </c>
      <c r="U136" s="32">
        <v>44.540999999999997</v>
      </c>
      <c r="V136" s="32">
        <v>5231.7629999999999</v>
      </c>
      <c r="W136" s="32">
        <v>4217</v>
      </c>
      <c r="X136" s="32">
        <v>9042</v>
      </c>
      <c r="Y136" s="33">
        <v>5184</v>
      </c>
      <c r="Z136" s="40">
        <f t="shared" si="4"/>
        <v>6601.5735000000004</v>
      </c>
    </row>
    <row r="137" spans="1:26" x14ac:dyDescent="0.25">
      <c r="A137" s="32" t="s">
        <v>17</v>
      </c>
      <c r="B137" s="32" t="s">
        <v>18</v>
      </c>
      <c r="C137" s="31">
        <v>3</v>
      </c>
      <c r="D137" s="32" t="s">
        <v>101</v>
      </c>
      <c r="E137" s="33" t="s">
        <v>1</v>
      </c>
      <c r="F137" s="32">
        <v>137.64500000000001</v>
      </c>
      <c r="G137" s="32">
        <v>12904.084000000001</v>
      </c>
      <c r="H137" s="32">
        <v>4507</v>
      </c>
      <c r="I137" s="32">
        <v>49758</v>
      </c>
      <c r="J137" s="33">
        <v>10094</v>
      </c>
      <c r="K137" s="32">
        <v>153.14699999999999</v>
      </c>
      <c r="L137" s="32">
        <v>12684.548000000001</v>
      </c>
      <c r="M137" s="32">
        <v>4556</v>
      </c>
      <c r="N137" s="32">
        <v>49758</v>
      </c>
      <c r="O137" s="33">
        <v>9880</v>
      </c>
      <c r="P137" s="32">
        <v>29.134</v>
      </c>
      <c r="Q137" s="32">
        <v>4819.9960000000001</v>
      </c>
      <c r="R137" s="32">
        <v>4013</v>
      </c>
      <c r="S137" s="32">
        <v>6764</v>
      </c>
      <c r="T137" s="33">
        <v>4764</v>
      </c>
      <c r="U137" s="32">
        <v>22.602</v>
      </c>
      <c r="V137" s="32">
        <v>4792.53</v>
      </c>
      <c r="W137" s="32">
        <v>4013</v>
      </c>
      <c r="X137" s="32">
        <v>6764</v>
      </c>
      <c r="Y137" s="33">
        <v>4745</v>
      </c>
      <c r="Z137" s="40">
        <f t="shared" si="4"/>
        <v>7988.0530000000008</v>
      </c>
    </row>
    <row r="138" spans="1:26" x14ac:dyDescent="0.25">
      <c r="A138" s="32" t="s">
        <v>17</v>
      </c>
      <c r="B138" s="32" t="s">
        <v>18</v>
      </c>
      <c r="C138" s="31">
        <v>4</v>
      </c>
      <c r="D138" s="32" t="s">
        <v>101</v>
      </c>
      <c r="E138" s="33" t="s">
        <v>1</v>
      </c>
      <c r="F138" s="32">
        <v>73.058999999999997</v>
      </c>
      <c r="G138" s="32">
        <v>12427.956</v>
      </c>
      <c r="H138" s="32">
        <v>4445</v>
      </c>
      <c r="I138" s="32">
        <v>63913</v>
      </c>
      <c r="J138" s="33">
        <v>9904</v>
      </c>
      <c r="K138" s="32">
        <v>88.370999999999995</v>
      </c>
      <c r="L138" s="32">
        <v>11786.171</v>
      </c>
      <c r="M138" s="32">
        <v>4465</v>
      </c>
      <c r="N138" s="32">
        <v>63913</v>
      </c>
      <c r="O138" s="33">
        <v>9244</v>
      </c>
      <c r="P138" s="32">
        <v>26.672000000000001</v>
      </c>
      <c r="Q138" s="32">
        <v>4730.2939999999999</v>
      </c>
      <c r="R138" s="32">
        <v>3916</v>
      </c>
      <c r="S138" s="32">
        <v>6840</v>
      </c>
      <c r="T138" s="33">
        <v>4678</v>
      </c>
      <c r="U138" s="32">
        <v>25.062999999999999</v>
      </c>
      <c r="V138" s="32">
        <v>4747.4989999999998</v>
      </c>
      <c r="W138" s="32">
        <v>3859</v>
      </c>
      <c r="X138" s="32">
        <v>6682</v>
      </c>
      <c r="Y138" s="33">
        <v>4702</v>
      </c>
      <c r="Z138" s="40">
        <f t="shared" si="4"/>
        <v>7368.1670000000004</v>
      </c>
    </row>
    <row r="139" spans="1:26" x14ac:dyDescent="0.25">
      <c r="A139" s="32" t="s">
        <v>17</v>
      </c>
      <c r="B139" s="32" t="s">
        <v>18</v>
      </c>
      <c r="C139" s="31">
        <v>5</v>
      </c>
      <c r="D139" s="32" t="s">
        <v>101</v>
      </c>
      <c r="E139" s="33" t="s">
        <v>1</v>
      </c>
      <c r="F139" s="32">
        <v>106.026</v>
      </c>
      <c r="G139" s="32">
        <v>10721.091</v>
      </c>
      <c r="H139" s="32">
        <v>4396</v>
      </c>
      <c r="I139" s="32">
        <v>55685</v>
      </c>
      <c r="J139" s="33">
        <v>8563</v>
      </c>
      <c r="K139" s="32">
        <v>113.316</v>
      </c>
      <c r="L139" s="32">
        <v>10603.759</v>
      </c>
      <c r="M139" s="32">
        <v>4304</v>
      </c>
      <c r="N139" s="32">
        <v>55685</v>
      </c>
      <c r="O139" s="33">
        <v>8559</v>
      </c>
      <c r="P139" s="32">
        <v>13.135</v>
      </c>
      <c r="Q139" s="32">
        <v>5261.1210000000001</v>
      </c>
      <c r="R139" s="32">
        <v>4383</v>
      </c>
      <c r="S139" s="32">
        <v>6984</v>
      </c>
      <c r="T139" s="33">
        <v>5190</v>
      </c>
      <c r="U139" s="32">
        <v>13.656000000000001</v>
      </c>
      <c r="V139" s="32">
        <v>5288.2889999999998</v>
      </c>
      <c r="W139" s="32">
        <v>4224</v>
      </c>
      <c r="X139" s="32">
        <v>7317</v>
      </c>
      <c r="Y139" s="33">
        <v>5229</v>
      </c>
      <c r="Z139" s="40">
        <f t="shared" si="4"/>
        <v>5387.7199999999993</v>
      </c>
    </row>
    <row r="140" spans="1:26" x14ac:dyDescent="0.25">
      <c r="A140" s="32" t="s">
        <v>17</v>
      </c>
      <c r="B140" s="32" t="s">
        <v>18</v>
      </c>
      <c r="C140" s="31">
        <v>6</v>
      </c>
      <c r="D140" s="32" t="s">
        <v>101</v>
      </c>
      <c r="E140" s="33" t="s">
        <v>1</v>
      </c>
      <c r="F140" s="32">
        <v>142.923</v>
      </c>
      <c r="G140" s="32">
        <v>18659.792000000001</v>
      </c>
      <c r="H140" s="32">
        <v>4826</v>
      </c>
      <c r="I140" s="32">
        <v>65535</v>
      </c>
      <c r="J140" s="33">
        <v>14524</v>
      </c>
      <c r="K140" s="32">
        <v>130.73400000000001</v>
      </c>
      <c r="L140" s="32">
        <v>19071.455000000002</v>
      </c>
      <c r="M140" s="32">
        <v>5381</v>
      </c>
      <c r="N140" s="32">
        <v>65535</v>
      </c>
      <c r="O140" s="33">
        <v>15003</v>
      </c>
      <c r="P140" s="32">
        <v>63.616</v>
      </c>
      <c r="Q140" s="32">
        <v>5393.4189999999999</v>
      </c>
      <c r="R140" s="32">
        <v>4311</v>
      </c>
      <c r="S140" s="32">
        <v>8146</v>
      </c>
      <c r="T140" s="33">
        <v>5319</v>
      </c>
      <c r="U140" s="32">
        <v>52.753</v>
      </c>
      <c r="V140" s="32">
        <v>5452.665</v>
      </c>
      <c r="W140" s="32">
        <v>4368</v>
      </c>
      <c r="X140" s="32">
        <v>9603</v>
      </c>
      <c r="Y140" s="33">
        <v>5385</v>
      </c>
      <c r="Z140" s="40">
        <f t="shared" si="4"/>
        <v>13442.581500000002</v>
      </c>
    </row>
    <row r="141" spans="1:26" x14ac:dyDescent="0.25">
      <c r="A141" s="32" t="s">
        <v>17</v>
      </c>
      <c r="B141" s="32" t="s">
        <v>18</v>
      </c>
      <c r="C141" s="31">
        <v>7</v>
      </c>
      <c r="D141" s="32" t="s">
        <v>101</v>
      </c>
      <c r="E141" s="33" t="s">
        <v>1</v>
      </c>
      <c r="F141" s="32">
        <v>69.200999999999993</v>
      </c>
      <c r="G141" s="32">
        <v>9797.3680000000004</v>
      </c>
      <c r="H141" s="32">
        <v>3584</v>
      </c>
      <c r="I141" s="32">
        <v>49159</v>
      </c>
      <c r="J141" s="33">
        <v>7484</v>
      </c>
      <c r="K141" s="32">
        <v>87.826999999999998</v>
      </c>
      <c r="L141" s="32">
        <v>9266.6720000000005</v>
      </c>
      <c r="M141" s="32">
        <v>3579</v>
      </c>
      <c r="N141" s="32">
        <v>49159</v>
      </c>
      <c r="O141" s="33">
        <v>7038</v>
      </c>
      <c r="P141" s="32">
        <v>72.917000000000002</v>
      </c>
      <c r="Q141" s="32">
        <v>4930.0929999999998</v>
      </c>
      <c r="R141" s="32">
        <v>4080</v>
      </c>
      <c r="S141" s="32">
        <v>7567</v>
      </c>
      <c r="T141" s="33">
        <v>4871</v>
      </c>
      <c r="U141" s="32">
        <v>55.853000000000002</v>
      </c>
      <c r="V141" s="32">
        <v>4906.3370000000004</v>
      </c>
      <c r="W141" s="32">
        <v>4098</v>
      </c>
      <c r="X141" s="32">
        <v>7567</v>
      </c>
      <c r="Y141" s="33">
        <v>4840</v>
      </c>
      <c r="Z141" s="40">
        <f t="shared" si="4"/>
        <v>4613.8050000000003</v>
      </c>
    </row>
    <row r="142" spans="1:26" x14ac:dyDescent="0.25">
      <c r="A142" s="32" t="s">
        <v>19</v>
      </c>
      <c r="B142" s="32" t="s">
        <v>18</v>
      </c>
      <c r="C142" s="31">
        <v>1</v>
      </c>
      <c r="D142" s="32" t="s">
        <v>101</v>
      </c>
      <c r="E142" s="33" t="s">
        <v>1</v>
      </c>
      <c r="F142" s="32">
        <v>100.985</v>
      </c>
      <c r="G142" s="32">
        <v>9017.1149999999998</v>
      </c>
      <c r="H142" s="32">
        <v>2650</v>
      </c>
      <c r="I142" s="32">
        <v>60430</v>
      </c>
      <c r="J142" s="33">
        <v>6630</v>
      </c>
      <c r="K142" s="32">
        <v>101.506</v>
      </c>
      <c r="L142" s="32">
        <v>9370.6689999999999</v>
      </c>
      <c r="M142" s="32">
        <v>2650</v>
      </c>
      <c r="N142" s="32">
        <v>60430</v>
      </c>
      <c r="O142" s="33">
        <v>6853</v>
      </c>
      <c r="P142" s="32">
        <v>53.274000000000001</v>
      </c>
      <c r="Q142" s="32">
        <v>3056.7159999999999</v>
      </c>
      <c r="R142" s="32">
        <v>2128</v>
      </c>
      <c r="S142" s="32">
        <v>5215</v>
      </c>
      <c r="T142" s="33">
        <v>3011</v>
      </c>
      <c r="U142" s="32">
        <v>92.087000000000003</v>
      </c>
      <c r="V142" s="32">
        <v>3083.2759999999998</v>
      </c>
      <c r="W142" s="32">
        <v>2128</v>
      </c>
      <c r="X142" s="32">
        <v>5673</v>
      </c>
      <c r="Y142" s="33">
        <v>3037</v>
      </c>
      <c r="Z142" s="40">
        <f t="shared" si="4"/>
        <v>6123.8959999999997</v>
      </c>
    </row>
    <row r="143" spans="1:26" x14ac:dyDescent="0.25">
      <c r="A143" s="32" t="s">
        <v>19</v>
      </c>
      <c r="B143" s="32" t="s">
        <v>18</v>
      </c>
      <c r="C143" s="31">
        <v>2</v>
      </c>
      <c r="D143" s="32" t="s">
        <v>101</v>
      </c>
      <c r="E143" s="33" t="s">
        <v>1</v>
      </c>
      <c r="F143" s="32">
        <v>156.673</v>
      </c>
      <c r="G143" s="32">
        <v>10768.82</v>
      </c>
      <c r="H143" s="32">
        <v>1721</v>
      </c>
      <c r="I143" s="32">
        <v>65535</v>
      </c>
      <c r="J143" s="33">
        <v>7027</v>
      </c>
      <c r="K143" s="32">
        <v>150.66200000000001</v>
      </c>
      <c r="L143" s="32">
        <v>10845.915000000001</v>
      </c>
      <c r="M143" s="32">
        <v>2632</v>
      </c>
      <c r="N143" s="32">
        <v>65535</v>
      </c>
      <c r="O143" s="33">
        <v>7013</v>
      </c>
      <c r="P143" s="32">
        <v>50.363</v>
      </c>
      <c r="Q143" s="32">
        <v>3420.5189999999998</v>
      </c>
      <c r="R143" s="32">
        <v>2418</v>
      </c>
      <c r="S143" s="32">
        <v>5718</v>
      </c>
      <c r="T143" s="33">
        <v>3363</v>
      </c>
      <c r="U143" s="32">
        <v>44.777000000000001</v>
      </c>
      <c r="V143" s="32">
        <v>3420.7350000000001</v>
      </c>
      <c r="W143" s="32">
        <v>2588</v>
      </c>
      <c r="X143" s="32">
        <v>5718</v>
      </c>
      <c r="Y143" s="33">
        <v>3366</v>
      </c>
      <c r="Z143" s="40">
        <f t="shared" si="4"/>
        <v>7386.7404999999999</v>
      </c>
    </row>
    <row r="144" spans="1:26" x14ac:dyDescent="0.25">
      <c r="A144" s="32" t="s">
        <v>19</v>
      </c>
      <c r="B144" s="32" t="s">
        <v>18</v>
      </c>
      <c r="C144" s="31">
        <v>3</v>
      </c>
      <c r="D144" s="32" t="s">
        <v>101</v>
      </c>
      <c r="E144" s="33" t="s">
        <v>1</v>
      </c>
      <c r="F144" s="32">
        <v>84.253</v>
      </c>
      <c r="G144" s="32">
        <v>6806.6679999999997</v>
      </c>
      <c r="H144" s="32">
        <v>2308</v>
      </c>
      <c r="I144" s="32">
        <v>34976</v>
      </c>
      <c r="J144" s="33">
        <v>5535</v>
      </c>
      <c r="K144" s="32">
        <v>82.644000000000005</v>
      </c>
      <c r="L144" s="32">
        <v>6845.5889999999999</v>
      </c>
      <c r="M144" s="32">
        <v>2309</v>
      </c>
      <c r="N144" s="32">
        <v>34976</v>
      </c>
      <c r="O144" s="33">
        <v>5609</v>
      </c>
      <c r="P144" s="32">
        <v>35.24</v>
      </c>
      <c r="Q144" s="32">
        <v>2733.5219999999999</v>
      </c>
      <c r="R144" s="32">
        <v>2070</v>
      </c>
      <c r="S144" s="32">
        <v>4983</v>
      </c>
      <c r="T144" s="33">
        <v>2675</v>
      </c>
      <c r="U144" s="32">
        <v>69.58</v>
      </c>
      <c r="V144" s="32">
        <v>2741.8049999999998</v>
      </c>
      <c r="W144" s="32">
        <v>2007</v>
      </c>
      <c r="X144" s="32">
        <v>5087</v>
      </c>
      <c r="Y144" s="33">
        <v>2684</v>
      </c>
      <c r="Z144" s="40">
        <f t="shared" si="4"/>
        <v>4088.4650000000001</v>
      </c>
    </row>
    <row r="145" spans="1:26" x14ac:dyDescent="0.25">
      <c r="A145" s="32" t="s">
        <v>19</v>
      </c>
      <c r="B145" s="32" t="s">
        <v>18</v>
      </c>
      <c r="C145" s="31">
        <v>4</v>
      </c>
      <c r="D145" s="32" t="s">
        <v>101</v>
      </c>
      <c r="E145" s="33" t="s">
        <v>1</v>
      </c>
      <c r="F145" s="32">
        <v>112.393</v>
      </c>
      <c r="G145" s="32">
        <v>15254.323</v>
      </c>
      <c r="H145" s="32">
        <v>2876</v>
      </c>
      <c r="I145" s="32">
        <v>65535</v>
      </c>
      <c r="J145" s="33">
        <v>9340</v>
      </c>
      <c r="K145" s="32">
        <v>117.812</v>
      </c>
      <c r="L145" s="32">
        <v>14952.218000000001</v>
      </c>
      <c r="M145" s="32">
        <v>2876</v>
      </c>
      <c r="N145" s="32">
        <v>65535</v>
      </c>
      <c r="O145" s="33">
        <v>9266</v>
      </c>
      <c r="P145" s="32">
        <v>39.334000000000003</v>
      </c>
      <c r="Q145" s="32">
        <v>3351.7829999999999</v>
      </c>
      <c r="R145" s="32">
        <v>2456</v>
      </c>
      <c r="S145" s="32">
        <v>5837</v>
      </c>
      <c r="T145" s="33">
        <v>3294</v>
      </c>
      <c r="U145" s="32">
        <v>31.736999999999998</v>
      </c>
      <c r="V145" s="32">
        <v>3338.2539999999999</v>
      </c>
      <c r="W145" s="32">
        <v>2456</v>
      </c>
      <c r="X145" s="32">
        <v>5837</v>
      </c>
      <c r="Y145" s="33">
        <v>3277</v>
      </c>
      <c r="Z145" s="40">
        <f t="shared" si="4"/>
        <v>11758.252</v>
      </c>
    </row>
    <row r="146" spans="1:26" x14ac:dyDescent="0.25">
      <c r="A146" s="32" t="s">
        <v>20</v>
      </c>
      <c r="B146" s="32" t="s">
        <v>18</v>
      </c>
      <c r="C146" s="31">
        <v>1</v>
      </c>
      <c r="D146" s="32" t="s">
        <v>101</v>
      </c>
      <c r="E146" s="33" t="s">
        <v>1</v>
      </c>
      <c r="F146" s="32">
        <v>86.62</v>
      </c>
      <c r="G146" s="32">
        <v>7946.027</v>
      </c>
      <c r="H146" s="32">
        <v>2916</v>
      </c>
      <c r="I146" s="32">
        <v>36302</v>
      </c>
      <c r="J146" s="33">
        <v>6328</v>
      </c>
      <c r="K146" s="32">
        <v>95.069000000000003</v>
      </c>
      <c r="L146" s="32">
        <v>7582.7820000000002</v>
      </c>
      <c r="M146" s="32">
        <v>2911</v>
      </c>
      <c r="N146" s="32">
        <v>36302</v>
      </c>
      <c r="O146" s="33">
        <v>5944</v>
      </c>
      <c r="P146" s="32">
        <v>14.105</v>
      </c>
      <c r="Q146" s="32">
        <v>3764.607</v>
      </c>
      <c r="R146" s="32">
        <v>2781</v>
      </c>
      <c r="S146" s="32">
        <v>5657</v>
      </c>
      <c r="T146" s="33">
        <v>3731</v>
      </c>
      <c r="U146" s="32">
        <v>12.922000000000001</v>
      </c>
      <c r="V146" s="32">
        <v>3761.8</v>
      </c>
      <c r="W146" s="32">
        <v>2742</v>
      </c>
      <c r="X146" s="32">
        <v>5657</v>
      </c>
      <c r="Y146" s="33">
        <v>3735</v>
      </c>
      <c r="Z146" s="40">
        <f t="shared" si="4"/>
        <v>4001.2010000000005</v>
      </c>
    </row>
    <row r="147" spans="1:26" x14ac:dyDescent="0.25">
      <c r="A147" s="32" t="s">
        <v>20</v>
      </c>
      <c r="B147" s="32" t="s">
        <v>18</v>
      </c>
      <c r="C147" s="31">
        <v>2</v>
      </c>
      <c r="D147" s="32" t="s">
        <v>101</v>
      </c>
      <c r="E147" s="33" t="s">
        <v>1</v>
      </c>
      <c r="F147" s="32">
        <v>108.819</v>
      </c>
      <c r="G147" s="32">
        <v>6325.8310000000001</v>
      </c>
      <c r="H147" s="32">
        <v>2737</v>
      </c>
      <c r="I147" s="32">
        <v>35078</v>
      </c>
      <c r="J147" s="33">
        <v>4915</v>
      </c>
      <c r="K147" s="32">
        <v>99.588999999999999</v>
      </c>
      <c r="L147" s="32">
        <v>6438.0910000000003</v>
      </c>
      <c r="M147" s="32">
        <v>2789</v>
      </c>
      <c r="N147" s="32">
        <v>35078</v>
      </c>
      <c r="O147" s="33">
        <v>5019</v>
      </c>
      <c r="P147" s="32">
        <v>53.179000000000002</v>
      </c>
      <c r="Q147" s="32">
        <v>3787.2570000000001</v>
      </c>
      <c r="R147" s="32">
        <v>2778</v>
      </c>
      <c r="S147" s="32">
        <v>6133</v>
      </c>
      <c r="T147" s="33">
        <v>3722</v>
      </c>
      <c r="U147" s="32">
        <v>93.837999999999994</v>
      </c>
      <c r="V147" s="32">
        <v>3796.3629999999998</v>
      </c>
      <c r="W147" s="32">
        <v>2771</v>
      </c>
      <c r="X147" s="32">
        <v>6416</v>
      </c>
      <c r="Y147" s="33">
        <v>3737</v>
      </c>
      <c r="Z147" s="40">
        <f t="shared" si="4"/>
        <v>2590.1510000000003</v>
      </c>
    </row>
    <row r="148" spans="1:26" x14ac:dyDescent="0.25">
      <c r="A148" s="32" t="s">
        <v>20</v>
      </c>
      <c r="B148" s="32" t="s">
        <v>18</v>
      </c>
      <c r="C148" s="31">
        <v>3</v>
      </c>
      <c r="D148" s="32" t="s">
        <v>101</v>
      </c>
      <c r="E148" s="33" t="s">
        <v>1</v>
      </c>
      <c r="F148" s="32">
        <v>70.668999999999997</v>
      </c>
      <c r="G148" s="32">
        <v>8965.4220000000005</v>
      </c>
      <c r="H148" s="32">
        <v>2633</v>
      </c>
      <c r="I148" s="32">
        <v>65535</v>
      </c>
      <c r="J148" s="33">
        <v>6655</v>
      </c>
      <c r="K148" s="32">
        <v>66.290000000000006</v>
      </c>
      <c r="L148" s="32">
        <v>9114.8529999999992</v>
      </c>
      <c r="M148" s="32">
        <v>2688</v>
      </c>
      <c r="N148" s="32">
        <v>65535</v>
      </c>
      <c r="O148" s="33">
        <v>6795</v>
      </c>
      <c r="P148" s="32">
        <v>40.564999999999998</v>
      </c>
      <c r="Q148" s="32">
        <v>3237.7109999999998</v>
      </c>
      <c r="R148" s="32">
        <v>2332</v>
      </c>
      <c r="S148" s="32">
        <v>5397</v>
      </c>
      <c r="T148" s="33">
        <v>3171</v>
      </c>
      <c r="U148" s="32">
        <v>33.465000000000003</v>
      </c>
      <c r="V148" s="32">
        <v>3243.5450000000001</v>
      </c>
      <c r="W148" s="32">
        <v>2284</v>
      </c>
      <c r="X148" s="32">
        <v>5220</v>
      </c>
      <c r="Y148" s="33">
        <v>3186</v>
      </c>
      <c r="Z148" s="40">
        <f t="shared" si="4"/>
        <v>5799.509500000001</v>
      </c>
    </row>
    <row r="149" spans="1:26" x14ac:dyDescent="0.25">
      <c r="A149" s="32" t="s">
        <v>21</v>
      </c>
      <c r="B149" s="32" t="s">
        <v>18</v>
      </c>
      <c r="C149" s="31">
        <v>1</v>
      </c>
      <c r="D149" s="32" t="s">
        <v>101</v>
      </c>
      <c r="E149" s="33" t="s">
        <v>1</v>
      </c>
      <c r="F149" s="32">
        <v>114.262</v>
      </c>
      <c r="G149" s="32">
        <v>5283.375</v>
      </c>
      <c r="H149" s="32">
        <v>2284</v>
      </c>
      <c r="I149" s="32">
        <v>34449</v>
      </c>
      <c r="J149" s="33">
        <v>4243</v>
      </c>
      <c r="K149" s="32">
        <v>112.89</v>
      </c>
      <c r="L149" s="32">
        <v>5306.5219999999999</v>
      </c>
      <c r="M149" s="32">
        <v>2284</v>
      </c>
      <c r="N149" s="32">
        <v>34449</v>
      </c>
      <c r="O149" s="33">
        <v>4266</v>
      </c>
      <c r="P149" s="32">
        <v>102.855</v>
      </c>
      <c r="Q149" s="32">
        <v>3684.471</v>
      </c>
      <c r="R149" s="32">
        <v>2744</v>
      </c>
      <c r="S149" s="32">
        <v>5941</v>
      </c>
      <c r="T149" s="33">
        <v>3629</v>
      </c>
      <c r="U149" s="32">
        <v>94.736999999999995</v>
      </c>
      <c r="V149" s="32">
        <v>3677.962</v>
      </c>
      <c r="W149" s="32">
        <v>2656</v>
      </c>
      <c r="X149" s="32">
        <v>5768</v>
      </c>
      <c r="Y149" s="33">
        <v>3623</v>
      </c>
      <c r="Z149" s="40">
        <f t="shared" si="4"/>
        <v>1613.7320000000004</v>
      </c>
    </row>
    <row r="150" spans="1:26" x14ac:dyDescent="0.25">
      <c r="A150" s="32" t="s">
        <v>21</v>
      </c>
      <c r="B150" s="32" t="s">
        <v>18</v>
      </c>
      <c r="C150" s="31">
        <v>2</v>
      </c>
      <c r="D150" s="32" t="s">
        <v>101</v>
      </c>
      <c r="E150" s="33" t="s">
        <v>1</v>
      </c>
      <c r="F150" s="32">
        <v>123.46899999999999</v>
      </c>
      <c r="G150" s="32">
        <v>5586.2330000000002</v>
      </c>
      <c r="H150" s="32">
        <v>2424</v>
      </c>
      <c r="I150" s="32">
        <v>40947</v>
      </c>
      <c r="J150" s="33">
        <v>4328</v>
      </c>
      <c r="K150" s="32">
        <v>110.16800000000001</v>
      </c>
      <c r="L150" s="32">
        <v>5757.3729999999996</v>
      </c>
      <c r="M150" s="32">
        <v>2125</v>
      </c>
      <c r="N150" s="32">
        <v>40947</v>
      </c>
      <c r="O150" s="33">
        <v>4447</v>
      </c>
      <c r="P150" s="32">
        <v>59.923999999999999</v>
      </c>
      <c r="Q150" s="32">
        <v>3081.2640000000001</v>
      </c>
      <c r="R150" s="32">
        <v>2222</v>
      </c>
      <c r="S150" s="32">
        <v>4973</v>
      </c>
      <c r="T150" s="33">
        <v>3031</v>
      </c>
      <c r="U150" s="32">
        <v>82.998999999999995</v>
      </c>
      <c r="V150" s="32">
        <v>3085.6610000000001</v>
      </c>
      <c r="W150" s="32">
        <v>2240</v>
      </c>
      <c r="X150" s="32">
        <v>5061</v>
      </c>
      <c r="Y150" s="33">
        <v>3036</v>
      </c>
      <c r="Z150" s="40">
        <f t="shared" si="4"/>
        <v>2588.3404999999998</v>
      </c>
    </row>
    <row r="151" spans="1:26" x14ac:dyDescent="0.25">
      <c r="A151" s="32" t="s">
        <v>21</v>
      </c>
      <c r="B151" s="32" t="s">
        <v>18</v>
      </c>
      <c r="C151" s="31">
        <v>3</v>
      </c>
      <c r="D151" s="32" t="s">
        <v>101</v>
      </c>
      <c r="E151" s="33" t="s">
        <v>1</v>
      </c>
      <c r="F151" s="32">
        <v>55.308999999999997</v>
      </c>
      <c r="G151" s="32">
        <v>7077.5060000000003</v>
      </c>
      <c r="H151" s="32">
        <v>3260</v>
      </c>
      <c r="I151" s="32">
        <v>46525</v>
      </c>
      <c r="J151" s="33">
        <v>5730</v>
      </c>
      <c r="K151" s="32">
        <v>59.451000000000001</v>
      </c>
      <c r="L151" s="32">
        <v>7062.45</v>
      </c>
      <c r="M151" s="32">
        <v>3342</v>
      </c>
      <c r="N151" s="32">
        <v>46525</v>
      </c>
      <c r="O151" s="33">
        <v>5726</v>
      </c>
      <c r="P151" s="32">
        <v>36.612000000000002</v>
      </c>
      <c r="Q151" s="32">
        <v>3780.471</v>
      </c>
      <c r="R151" s="32">
        <v>2881</v>
      </c>
      <c r="S151" s="32">
        <v>5691</v>
      </c>
      <c r="T151" s="33">
        <v>3722</v>
      </c>
      <c r="U151" s="32">
        <v>43.097000000000001</v>
      </c>
      <c r="V151" s="32">
        <v>3730.4119999999998</v>
      </c>
      <c r="W151" s="32">
        <v>2824</v>
      </c>
      <c r="X151" s="32">
        <v>5691</v>
      </c>
      <c r="Y151" s="33">
        <v>3673</v>
      </c>
      <c r="Z151" s="40">
        <f t="shared" si="4"/>
        <v>3314.5365000000002</v>
      </c>
    </row>
    <row r="152" spans="1:26" x14ac:dyDescent="0.25">
      <c r="A152" s="32" t="s">
        <v>22</v>
      </c>
      <c r="B152" s="32" t="s">
        <v>18</v>
      </c>
      <c r="C152" s="31">
        <v>1</v>
      </c>
      <c r="D152" s="32" t="s">
        <v>101</v>
      </c>
      <c r="E152" s="33" t="s">
        <v>1</v>
      </c>
      <c r="F152" s="32">
        <v>115.872</v>
      </c>
      <c r="G152" s="32">
        <v>4886.6840000000002</v>
      </c>
      <c r="H152" s="32">
        <v>3179</v>
      </c>
      <c r="I152" s="32">
        <v>25767</v>
      </c>
      <c r="J152" s="33">
        <v>4444</v>
      </c>
      <c r="K152" s="32">
        <v>88.608000000000004</v>
      </c>
      <c r="L152" s="32">
        <v>4984.3779999999997</v>
      </c>
      <c r="M152" s="32">
        <v>3260</v>
      </c>
      <c r="N152" s="32">
        <v>25767</v>
      </c>
      <c r="O152" s="33">
        <v>4460</v>
      </c>
      <c r="P152" s="32">
        <v>128.43899999999999</v>
      </c>
      <c r="Q152" s="32">
        <v>4321.991</v>
      </c>
      <c r="R152" s="32">
        <v>3188</v>
      </c>
      <c r="S152" s="32">
        <v>6737</v>
      </c>
      <c r="T152" s="33">
        <v>4265</v>
      </c>
      <c r="U152" s="32">
        <v>102.28700000000001</v>
      </c>
      <c r="V152" s="32">
        <v>4342.8130000000001</v>
      </c>
      <c r="W152" s="32">
        <v>3286</v>
      </c>
      <c r="X152" s="32">
        <v>6560</v>
      </c>
      <c r="Y152" s="33">
        <v>4282</v>
      </c>
      <c r="Z152" s="40">
        <f t="shared" si="4"/>
        <v>603.12899999999991</v>
      </c>
    </row>
    <row r="153" spans="1:26" x14ac:dyDescent="0.25">
      <c r="A153" s="32" t="s">
        <v>22</v>
      </c>
      <c r="B153" s="32" t="s">
        <v>18</v>
      </c>
      <c r="C153" s="31">
        <v>2</v>
      </c>
      <c r="D153" s="32" t="s">
        <v>101</v>
      </c>
      <c r="E153" s="33" t="s">
        <v>1</v>
      </c>
      <c r="F153" s="32">
        <v>111.351</v>
      </c>
      <c r="G153" s="32">
        <v>5654.299</v>
      </c>
      <c r="H153" s="32">
        <v>3101</v>
      </c>
      <c r="I153" s="32">
        <v>24943</v>
      </c>
      <c r="J153" s="33">
        <v>4828</v>
      </c>
      <c r="K153" s="32">
        <v>111.919</v>
      </c>
      <c r="L153" s="32">
        <v>5893.1</v>
      </c>
      <c r="M153" s="32">
        <v>2880</v>
      </c>
      <c r="N153" s="32">
        <v>24943</v>
      </c>
      <c r="O153" s="33">
        <v>4991</v>
      </c>
      <c r="P153" s="32">
        <v>103.30500000000001</v>
      </c>
      <c r="Q153" s="32">
        <v>4086.3969999999999</v>
      </c>
      <c r="R153" s="32">
        <v>3056</v>
      </c>
      <c r="S153" s="32">
        <v>6795</v>
      </c>
      <c r="T153" s="33">
        <v>4024</v>
      </c>
      <c r="U153" s="32">
        <v>101.76600000000001</v>
      </c>
      <c r="V153" s="32">
        <v>4079.9589999999998</v>
      </c>
      <c r="W153" s="32">
        <v>3112</v>
      </c>
      <c r="X153" s="32">
        <v>6795</v>
      </c>
      <c r="Y153" s="33">
        <v>4020</v>
      </c>
      <c r="Z153" s="40">
        <f t="shared" si="4"/>
        <v>1690.5215000000007</v>
      </c>
    </row>
    <row r="154" spans="1:26" x14ac:dyDescent="0.25">
      <c r="A154" s="32" t="s">
        <v>22</v>
      </c>
      <c r="B154" s="32" t="s">
        <v>18</v>
      </c>
      <c r="C154" s="31">
        <v>3</v>
      </c>
      <c r="D154" s="32" t="s">
        <v>101</v>
      </c>
      <c r="E154" s="33" t="s">
        <v>1</v>
      </c>
      <c r="F154" s="32">
        <v>59.593000000000004</v>
      </c>
      <c r="G154" s="32">
        <v>7099.5630000000001</v>
      </c>
      <c r="H154" s="32">
        <v>2768</v>
      </c>
      <c r="I154" s="32">
        <v>62669</v>
      </c>
      <c r="J154" s="33">
        <v>5150</v>
      </c>
      <c r="K154" s="32">
        <v>62.054000000000002</v>
      </c>
      <c r="L154" s="32">
        <v>7315.7</v>
      </c>
      <c r="M154" s="32">
        <v>2212</v>
      </c>
      <c r="N154" s="32">
        <v>62669</v>
      </c>
      <c r="O154" s="33">
        <v>5351</v>
      </c>
      <c r="P154" s="32">
        <v>38.932000000000002</v>
      </c>
      <c r="Q154" s="32">
        <v>3609.9929999999999</v>
      </c>
      <c r="R154" s="32">
        <v>2714</v>
      </c>
      <c r="S154" s="32">
        <v>5570</v>
      </c>
      <c r="T154" s="33">
        <v>3539</v>
      </c>
      <c r="U154" s="32">
        <v>35.902000000000001</v>
      </c>
      <c r="V154" s="32">
        <v>3645.5120000000002</v>
      </c>
      <c r="W154" s="32">
        <v>2714</v>
      </c>
      <c r="X154" s="32">
        <v>5570</v>
      </c>
      <c r="Y154" s="33">
        <v>3571</v>
      </c>
      <c r="Z154" s="40">
        <f t="shared" si="4"/>
        <v>3579.878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4A. convulsion mutant data</vt:lpstr>
      <vt:lpstr>Fig 4B. unc-43 locomotion</vt:lpstr>
      <vt:lpstr>Fig 4G &amp; S3C. dors INS-22-Venus</vt:lpstr>
      <vt:lpstr>Fig 4H &amp; S3B. coel INS-22-Venus</vt:lpstr>
      <vt:lpstr>Fig S3D. ventral INS-22-Ve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Harrington</dc:creator>
  <cp:lastModifiedBy>Sean Harrington</cp:lastModifiedBy>
  <dcterms:created xsi:type="dcterms:W3CDTF">2022-06-22T14:47:40Z</dcterms:created>
  <dcterms:modified xsi:type="dcterms:W3CDTF">2022-07-22T14:57:28Z</dcterms:modified>
</cp:coreProperties>
</file>